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ate1904="1" showInkAnnotation="0" codeName="ThisWorkbook" autoCompressPictures="0"/>
  <bookViews>
    <workbookView xWindow="0" yWindow="0" windowWidth="25605" windowHeight="16020"/>
  </bookViews>
  <sheets>
    <sheet name="Growt Delay Data" sheetId="8" r:id="rId1"/>
  </sheets>
  <definedNames>
    <definedName name="_xlnm._FilterDatabase" localSheetId="0" hidden="1">'Growt Delay Data'!$B$4:$N$27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8" l="1"/>
  <c r="I7" i="8"/>
  <c r="L5" i="8"/>
  <c r="I105" i="8"/>
  <c r="I107" i="8"/>
  <c r="L105" i="8"/>
  <c r="I55" i="8"/>
  <c r="I57" i="8"/>
  <c r="L55" i="8"/>
  <c r="I80" i="8"/>
  <c r="I82" i="8"/>
  <c r="L80" i="8"/>
  <c r="X5" i="8"/>
  <c r="I395" i="8"/>
  <c r="I397" i="8"/>
  <c r="L395" i="8"/>
  <c r="I467" i="8"/>
  <c r="I469" i="8"/>
  <c r="L467" i="8"/>
  <c r="I492" i="8"/>
  <c r="I494" i="8"/>
  <c r="L492" i="8"/>
  <c r="I442" i="8"/>
  <c r="I444" i="8"/>
  <c r="L442" i="8"/>
  <c r="U395" i="8"/>
  <c r="L397" i="8"/>
  <c r="L469" i="8"/>
  <c r="L494" i="8"/>
  <c r="L444" i="8"/>
  <c r="U397" i="8"/>
  <c r="I398" i="8"/>
  <c r="L398" i="8"/>
  <c r="I470" i="8"/>
  <c r="L470" i="8"/>
  <c r="I495" i="8"/>
  <c r="L495" i="8"/>
  <c r="I445" i="8"/>
  <c r="L445" i="8"/>
  <c r="U398" i="8"/>
  <c r="I399" i="8"/>
  <c r="L399" i="8"/>
  <c r="I471" i="8"/>
  <c r="L471" i="8"/>
  <c r="I496" i="8"/>
  <c r="L496" i="8"/>
  <c r="I446" i="8"/>
  <c r="L446" i="8"/>
  <c r="U399" i="8"/>
  <c r="I400" i="8"/>
  <c r="L400" i="8"/>
  <c r="I472" i="8"/>
  <c r="L472" i="8"/>
  <c r="I497" i="8"/>
  <c r="L497" i="8"/>
  <c r="I447" i="8"/>
  <c r="L447" i="8"/>
  <c r="U400" i="8"/>
  <c r="I401" i="8"/>
  <c r="L401" i="8"/>
  <c r="I473" i="8"/>
  <c r="L473" i="8"/>
  <c r="I498" i="8"/>
  <c r="L498" i="8"/>
  <c r="I448" i="8"/>
  <c r="L448" i="8"/>
  <c r="U401" i="8"/>
  <c r="I402" i="8"/>
  <c r="L402" i="8"/>
  <c r="I474" i="8"/>
  <c r="L474" i="8"/>
  <c r="I499" i="8"/>
  <c r="L499" i="8"/>
  <c r="I449" i="8"/>
  <c r="L449" i="8"/>
  <c r="U402" i="8"/>
  <c r="I403" i="8"/>
  <c r="L403" i="8"/>
  <c r="I475" i="8"/>
  <c r="L475" i="8"/>
  <c r="I500" i="8"/>
  <c r="L500" i="8"/>
  <c r="I450" i="8"/>
  <c r="L450" i="8"/>
  <c r="U403" i="8"/>
  <c r="I404" i="8"/>
  <c r="L404" i="8"/>
  <c r="I476" i="8"/>
  <c r="L476" i="8"/>
  <c r="I501" i="8"/>
  <c r="L501" i="8"/>
  <c r="I451" i="8"/>
  <c r="L451" i="8"/>
  <c r="U404" i="8"/>
  <c r="I405" i="8"/>
  <c r="L405" i="8"/>
  <c r="I477" i="8"/>
  <c r="L477" i="8"/>
  <c r="I502" i="8"/>
  <c r="L502" i="8"/>
  <c r="I452" i="8"/>
  <c r="L452" i="8"/>
  <c r="U405" i="8"/>
  <c r="I406" i="8"/>
  <c r="L406" i="8"/>
  <c r="I478" i="8"/>
  <c r="L478" i="8"/>
  <c r="I503" i="8"/>
  <c r="L503" i="8"/>
  <c r="I453" i="8"/>
  <c r="L453" i="8"/>
  <c r="U406" i="8"/>
  <c r="I407" i="8"/>
  <c r="L407" i="8"/>
  <c r="I479" i="8"/>
  <c r="L479" i="8"/>
  <c r="I504" i="8"/>
  <c r="L504" i="8"/>
  <c r="I454" i="8"/>
  <c r="L454" i="8"/>
  <c r="U407" i="8"/>
  <c r="I408" i="8"/>
  <c r="L408" i="8"/>
  <c r="I480" i="8"/>
  <c r="L480" i="8"/>
  <c r="I505" i="8"/>
  <c r="L505" i="8"/>
  <c r="I455" i="8"/>
  <c r="L455" i="8"/>
  <c r="U408" i="8"/>
  <c r="I409" i="8"/>
  <c r="L409" i="8"/>
  <c r="I481" i="8"/>
  <c r="L481" i="8"/>
  <c r="I506" i="8"/>
  <c r="L506" i="8"/>
  <c r="I456" i="8"/>
  <c r="L456" i="8"/>
  <c r="U409" i="8"/>
  <c r="I410" i="8"/>
  <c r="L410" i="8"/>
  <c r="I482" i="8"/>
  <c r="L482" i="8"/>
  <c r="I507" i="8"/>
  <c r="L507" i="8"/>
  <c r="I457" i="8"/>
  <c r="L457" i="8"/>
  <c r="U410" i="8"/>
  <c r="I411" i="8"/>
  <c r="L411" i="8"/>
  <c r="I483" i="8"/>
  <c r="L483" i="8"/>
  <c r="I508" i="8"/>
  <c r="L508" i="8"/>
  <c r="I458" i="8"/>
  <c r="L458" i="8"/>
  <c r="U411" i="8"/>
  <c r="I412" i="8"/>
  <c r="L412" i="8"/>
  <c r="I484" i="8"/>
  <c r="L484" i="8"/>
  <c r="I509" i="8"/>
  <c r="L509" i="8"/>
  <c r="I459" i="8"/>
  <c r="L459" i="8"/>
  <c r="U412" i="8"/>
  <c r="I413" i="8"/>
  <c r="L413" i="8"/>
  <c r="I485" i="8"/>
  <c r="L485" i="8"/>
  <c r="I510" i="8"/>
  <c r="L510" i="8"/>
  <c r="I460" i="8"/>
  <c r="L460" i="8"/>
  <c r="U413" i="8"/>
  <c r="I414" i="8"/>
  <c r="L414" i="8"/>
  <c r="I486" i="8"/>
  <c r="L486" i="8"/>
  <c r="I511" i="8"/>
  <c r="L511" i="8"/>
  <c r="I461" i="8"/>
  <c r="L461" i="8"/>
  <c r="U414" i="8"/>
  <c r="I415" i="8"/>
  <c r="L415" i="8"/>
  <c r="I487" i="8"/>
  <c r="L487" i="8"/>
  <c r="I512" i="8"/>
  <c r="L512" i="8"/>
  <c r="I462" i="8"/>
  <c r="L462" i="8"/>
  <c r="U415" i="8"/>
  <c r="I396" i="8"/>
  <c r="L396" i="8"/>
  <c r="I468" i="8"/>
  <c r="L468" i="8"/>
  <c r="I493" i="8"/>
  <c r="L493" i="8"/>
  <c r="I443" i="8"/>
  <c r="L443" i="8"/>
  <c r="U396" i="8"/>
  <c r="K396" i="8"/>
  <c r="K493" i="8"/>
  <c r="K443" i="8"/>
  <c r="K468" i="8"/>
  <c r="T396" i="8"/>
  <c r="K397" i="8"/>
  <c r="K494" i="8"/>
  <c r="K444" i="8"/>
  <c r="K469" i="8"/>
  <c r="T397" i="8"/>
  <c r="K398" i="8"/>
  <c r="K495" i="8"/>
  <c r="K445" i="8"/>
  <c r="K470" i="8"/>
  <c r="T398" i="8"/>
  <c r="K399" i="8"/>
  <c r="K496" i="8"/>
  <c r="K446" i="8"/>
  <c r="K471" i="8"/>
  <c r="T399" i="8"/>
  <c r="K400" i="8"/>
  <c r="K497" i="8"/>
  <c r="K447" i="8"/>
  <c r="K472" i="8"/>
  <c r="T400" i="8"/>
  <c r="K401" i="8"/>
  <c r="K498" i="8"/>
  <c r="K448" i="8"/>
  <c r="K473" i="8"/>
  <c r="T401" i="8"/>
  <c r="K402" i="8"/>
  <c r="K499" i="8"/>
  <c r="K449" i="8"/>
  <c r="K474" i="8"/>
  <c r="T402" i="8"/>
  <c r="K403" i="8"/>
  <c r="K500" i="8"/>
  <c r="K450" i="8"/>
  <c r="K475" i="8"/>
  <c r="T403" i="8"/>
  <c r="K404" i="8"/>
  <c r="K501" i="8"/>
  <c r="K451" i="8"/>
  <c r="K476" i="8"/>
  <c r="T404" i="8"/>
  <c r="K405" i="8"/>
  <c r="K502" i="8"/>
  <c r="K452" i="8"/>
  <c r="K477" i="8"/>
  <c r="T405" i="8"/>
  <c r="K406" i="8"/>
  <c r="K503" i="8"/>
  <c r="K453" i="8"/>
  <c r="K478" i="8"/>
  <c r="T406" i="8"/>
  <c r="K407" i="8"/>
  <c r="K504" i="8"/>
  <c r="K454" i="8"/>
  <c r="K479" i="8"/>
  <c r="T407" i="8"/>
  <c r="K408" i="8"/>
  <c r="K505" i="8"/>
  <c r="K455" i="8"/>
  <c r="K480" i="8"/>
  <c r="T408" i="8"/>
  <c r="K409" i="8"/>
  <c r="K506" i="8"/>
  <c r="K456" i="8"/>
  <c r="K481" i="8"/>
  <c r="T409" i="8"/>
  <c r="K410" i="8"/>
  <c r="K507" i="8"/>
  <c r="K457" i="8"/>
  <c r="K482" i="8"/>
  <c r="T410" i="8"/>
  <c r="K411" i="8"/>
  <c r="K508" i="8"/>
  <c r="K458" i="8"/>
  <c r="K483" i="8"/>
  <c r="T411" i="8"/>
  <c r="K412" i="8"/>
  <c r="K509" i="8"/>
  <c r="K459" i="8"/>
  <c r="K484" i="8"/>
  <c r="T412" i="8"/>
  <c r="K413" i="8"/>
  <c r="K510" i="8"/>
  <c r="K460" i="8"/>
  <c r="K485" i="8"/>
  <c r="T413" i="8"/>
  <c r="K414" i="8"/>
  <c r="K511" i="8"/>
  <c r="K461" i="8"/>
  <c r="K486" i="8"/>
  <c r="T414" i="8"/>
  <c r="K415" i="8"/>
  <c r="K512" i="8"/>
  <c r="K462" i="8"/>
  <c r="K487" i="8"/>
  <c r="T415" i="8"/>
  <c r="K395" i="8"/>
  <c r="K492" i="8"/>
  <c r="K442" i="8"/>
  <c r="K467" i="8"/>
  <c r="T395" i="8"/>
  <c r="S396" i="8"/>
  <c r="S397" i="8"/>
  <c r="S398" i="8"/>
  <c r="S399" i="8"/>
  <c r="S400" i="8"/>
  <c r="S401" i="8"/>
  <c r="S402" i="8"/>
  <c r="S403" i="8"/>
  <c r="S404" i="8"/>
  <c r="S405" i="8"/>
  <c r="S406" i="8"/>
  <c r="S407" i="8"/>
  <c r="S408" i="8"/>
  <c r="S409" i="8"/>
  <c r="S410" i="8"/>
  <c r="S411" i="8"/>
  <c r="S412" i="8"/>
  <c r="S413" i="8"/>
  <c r="S414" i="8"/>
  <c r="S415" i="8"/>
  <c r="S395" i="8"/>
  <c r="J396" i="8"/>
  <c r="J468" i="8"/>
  <c r="J493" i="8"/>
  <c r="J443" i="8"/>
  <c r="R396" i="8"/>
  <c r="J397" i="8"/>
  <c r="J469" i="8"/>
  <c r="J494" i="8"/>
  <c r="J444" i="8"/>
  <c r="R397" i="8"/>
  <c r="J398" i="8"/>
  <c r="J470" i="8"/>
  <c r="J495" i="8"/>
  <c r="J445" i="8"/>
  <c r="R398" i="8"/>
  <c r="J399" i="8"/>
  <c r="J471" i="8"/>
  <c r="J496" i="8"/>
  <c r="J446" i="8"/>
  <c r="R399" i="8"/>
  <c r="J400" i="8"/>
  <c r="J472" i="8"/>
  <c r="J497" i="8"/>
  <c r="J447" i="8"/>
  <c r="R400" i="8"/>
  <c r="J401" i="8"/>
  <c r="J473" i="8"/>
  <c r="J498" i="8"/>
  <c r="J448" i="8"/>
  <c r="R401" i="8"/>
  <c r="J402" i="8"/>
  <c r="J474" i="8"/>
  <c r="J499" i="8"/>
  <c r="J449" i="8"/>
  <c r="R402" i="8"/>
  <c r="J403" i="8"/>
  <c r="J475" i="8"/>
  <c r="J500" i="8"/>
  <c r="J450" i="8"/>
  <c r="R403" i="8"/>
  <c r="J404" i="8"/>
  <c r="J476" i="8"/>
  <c r="J501" i="8"/>
  <c r="J451" i="8"/>
  <c r="R404" i="8"/>
  <c r="J405" i="8"/>
  <c r="J477" i="8"/>
  <c r="J502" i="8"/>
  <c r="J452" i="8"/>
  <c r="R405" i="8"/>
  <c r="J406" i="8"/>
  <c r="J478" i="8"/>
  <c r="J503" i="8"/>
  <c r="J453" i="8"/>
  <c r="R406" i="8"/>
  <c r="J407" i="8"/>
  <c r="J479" i="8"/>
  <c r="J504" i="8"/>
  <c r="J454" i="8"/>
  <c r="R407" i="8"/>
  <c r="J408" i="8"/>
  <c r="J480" i="8"/>
  <c r="J505" i="8"/>
  <c r="J455" i="8"/>
  <c r="R408" i="8"/>
  <c r="J409" i="8"/>
  <c r="J481" i="8"/>
  <c r="J506" i="8"/>
  <c r="J456" i="8"/>
  <c r="R409" i="8"/>
  <c r="J410" i="8"/>
  <c r="J482" i="8"/>
  <c r="J507" i="8"/>
  <c r="J457" i="8"/>
  <c r="R410" i="8"/>
  <c r="J411" i="8"/>
  <c r="J483" i="8"/>
  <c r="J508" i="8"/>
  <c r="J458" i="8"/>
  <c r="R411" i="8"/>
  <c r="J412" i="8"/>
  <c r="J484" i="8"/>
  <c r="J509" i="8"/>
  <c r="J459" i="8"/>
  <c r="R412" i="8"/>
  <c r="J413" i="8"/>
  <c r="J485" i="8"/>
  <c r="J510" i="8"/>
  <c r="J460" i="8"/>
  <c r="R413" i="8"/>
  <c r="J414" i="8"/>
  <c r="J486" i="8"/>
  <c r="J511" i="8"/>
  <c r="J461" i="8"/>
  <c r="R414" i="8"/>
  <c r="J415" i="8"/>
  <c r="J487" i="8"/>
  <c r="J512" i="8"/>
  <c r="J462" i="8"/>
  <c r="R415" i="8"/>
  <c r="J395" i="8"/>
  <c r="J467" i="8"/>
  <c r="J492" i="8"/>
  <c r="J442" i="8"/>
  <c r="R395" i="8"/>
  <c r="Q396" i="8"/>
  <c r="Q397" i="8"/>
  <c r="Q398" i="8"/>
  <c r="Q399" i="8"/>
  <c r="Q400" i="8"/>
  <c r="Q401" i="8"/>
  <c r="Q402" i="8"/>
  <c r="Q403" i="8"/>
  <c r="Q404" i="8"/>
  <c r="Q405" i="8"/>
  <c r="Q406" i="8"/>
  <c r="Q407" i="8"/>
  <c r="Q408" i="8"/>
  <c r="Q409" i="8"/>
  <c r="Q410" i="8"/>
  <c r="Q411" i="8"/>
  <c r="Q412" i="8"/>
  <c r="Q413" i="8"/>
  <c r="Q414" i="8"/>
  <c r="Q415" i="8"/>
  <c r="Q395" i="8"/>
  <c r="P396" i="8"/>
  <c r="P397" i="8"/>
  <c r="P398" i="8"/>
  <c r="P399" i="8"/>
  <c r="P400" i="8"/>
  <c r="P401" i="8"/>
  <c r="P402" i="8"/>
  <c r="P403" i="8"/>
  <c r="P404" i="8"/>
  <c r="P405" i="8"/>
  <c r="P406" i="8"/>
  <c r="P407" i="8"/>
  <c r="P408" i="8"/>
  <c r="P409" i="8"/>
  <c r="P410" i="8"/>
  <c r="P411" i="8"/>
  <c r="P412" i="8"/>
  <c r="P413" i="8"/>
  <c r="P414" i="8"/>
  <c r="P415" i="8"/>
  <c r="P395" i="8"/>
  <c r="I8" i="8"/>
  <c r="J8" i="8"/>
  <c r="I33" i="8"/>
  <c r="J33" i="8"/>
  <c r="I108" i="8"/>
  <c r="J108" i="8"/>
  <c r="I58" i="8"/>
  <c r="J58" i="8"/>
  <c r="I83" i="8"/>
  <c r="J83" i="8"/>
  <c r="R8" i="8"/>
  <c r="K575" i="8"/>
  <c r="I820" i="8"/>
  <c r="I804" i="8"/>
  <c r="L820" i="8"/>
  <c r="I877" i="8"/>
  <c r="I861" i="8"/>
  <c r="L877" i="8"/>
  <c r="I905" i="8"/>
  <c r="I889" i="8"/>
  <c r="L905" i="8"/>
  <c r="U820" i="8"/>
  <c r="Q820" i="8"/>
  <c r="K834" i="8"/>
  <c r="K835" i="8"/>
  <c r="K836" i="8"/>
  <c r="K837" i="8"/>
  <c r="K838" i="8"/>
  <c r="K839" i="8"/>
  <c r="K840" i="8"/>
  <c r="K841" i="8"/>
  <c r="K842" i="8"/>
  <c r="K843" i="8"/>
  <c r="K844" i="8"/>
  <c r="K845" i="8"/>
  <c r="K846" i="8"/>
  <c r="K847" i="8"/>
  <c r="K848" i="8"/>
  <c r="K849" i="8"/>
  <c r="K850" i="8"/>
  <c r="K851" i="8"/>
  <c r="K852" i="8"/>
  <c r="K853" i="8"/>
  <c r="K854" i="8"/>
  <c r="K830" i="8"/>
  <c r="K831" i="8"/>
  <c r="K832" i="8"/>
  <c r="K833" i="8"/>
  <c r="I831" i="8"/>
  <c r="I833" i="8"/>
  <c r="L831" i="8"/>
  <c r="I832" i="8"/>
  <c r="L832" i="8"/>
  <c r="L833" i="8"/>
  <c r="I834" i="8"/>
  <c r="L834" i="8"/>
  <c r="I835" i="8"/>
  <c r="L835" i="8"/>
  <c r="I836" i="8"/>
  <c r="L836" i="8"/>
  <c r="I837" i="8"/>
  <c r="L837" i="8"/>
  <c r="I838" i="8"/>
  <c r="L838" i="8"/>
  <c r="I839" i="8"/>
  <c r="L839" i="8"/>
  <c r="I840" i="8"/>
  <c r="L840" i="8"/>
  <c r="I841" i="8"/>
  <c r="L841" i="8"/>
  <c r="I842" i="8"/>
  <c r="L842" i="8"/>
  <c r="I843" i="8"/>
  <c r="L843" i="8"/>
  <c r="I844" i="8"/>
  <c r="L844" i="8"/>
  <c r="I845" i="8"/>
  <c r="L845" i="8"/>
  <c r="I846" i="8"/>
  <c r="L846" i="8"/>
  <c r="I847" i="8"/>
  <c r="L847" i="8"/>
  <c r="I848" i="8"/>
  <c r="L848" i="8"/>
  <c r="I849" i="8"/>
  <c r="L849" i="8"/>
  <c r="I850" i="8"/>
  <c r="L850" i="8"/>
  <c r="I851" i="8"/>
  <c r="L851" i="8"/>
  <c r="I852" i="8"/>
  <c r="L852" i="8"/>
  <c r="I853" i="8"/>
  <c r="L853" i="8"/>
  <c r="I854" i="8"/>
  <c r="L854" i="8"/>
  <c r="I855" i="8"/>
  <c r="L855" i="8"/>
  <c r="I830" i="8"/>
  <c r="L830" i="8"/>
  <c r="I859" i="8"/>
  <c r="L859" i="8"/>
  <c r="I803" i="8"/>
  <c r="L803" i="8"/>
  <c r="I860" i="8"/>
  <c r="L860" i="8"/>
  <c r="I888" i="8"/>
  <c r="L888" i="8"/>
  <c r="U803" i="8"/>
  <c r="I802" i="8"/>
  <c r="L802" i="8"/>
  <c r="I887" i="8"/>
  <c r="L887" i="8"/>
  <c r="U802" i="8"/>
  <c r="I266" i="8"/>
  <c r="I259" i="8"/>
  <c r="L266" i="8"/>
  <c r="I375" i="8"/>
  <c r="I368" i="8"/>
  <c r="L375" i="8"/>
  <c r="I319" i="8"/>
  <c r="I312" i="8"/>
  <c r="L319" i="8"/>
  <c r="I347" i="8"/>
  <c r="I340" i="8"/>
  <c r="L347" i="8"/>
  <c r="U266" i="8"/>
  <c r="I257" i="8"/>
  <c r="L257" i="8"/>
  <c r="I285" i="8"/>
  <c r="I287" i="8"/>
  <c r="L285" i="8"/>
  <c r="I366" i="8"/>
  <c r="L366" i="8"/>
  <c r="I310" i="8"/>
  <c r="L310" i="8"/>
  <c r="I338" i="8"/>
  <c r="L338" i="8"/>
  <c r="U257" i="8"/>
  <c r="I258" i="8"/>
  <c r="L258" i="8"/>
  <c r="I286" i="8"/>
  <c r="L286" i="8"/>
  <c r="I367" i="8"/>
  <c r="L367" i="8"/>
  <c r="I311" i="8"/>
  <c r="L311" i="8"/>
  <c r="I339" i="8"/>
  <c r="L339" i="8"/>
  <c r="U258" i="8"/>
  <c r="L259" i="8"/>
  <c r="L287" i="8"/>
  <c r="L368" i="8"/>
  <c r="L312" i="8"/>
  <c r="L340" i="8"/>
  <c r="U259" i="8"/>
  <c r="I260" i="8"/>
  <c r="L260" i="8"/>
  <c r="I288" i="8"/>
  <c r="L288" i="8"/>
  <c r="I369" i="8"/>
  <c r="L369" i="8"/>
  <c r="I313" i="8"/>
  <c r="L313" i="8"/>
  <c r="I341" i="8"/>
  <c r="L341" i="8"/>
  <c r="U260" i="8"/>
  <c r="I261" i="8"/>
  <c r="L261" i="8"/>
  <c r="I289" i="8"/>
  <c r="L289" i="8"/>
  <c r="I370" i="8"/>
  <c r="L370" i="8"/>
  <c r="I314" i="8"/>
  <c r="L314" i="8"/>
  <c r="I342" i="8"/>
  <c r="L342" i="8"/>
  <c r="U261" i="8"/>
  <c r="I262" i="8"/>
  <c r="L262" i="8"/>
  <c r="I290" i="8"/>
  <c r="L290" i="8"/>
  <c r="I371" i="8"/>
  <c r="L371" i="8"/>
  <c r="I315" i="8"/>
  <c r="L315" i="8"/>
  <c r="I343" i="8"/>
  <c r="L343" i="8"/>
  <c r="U262" i="8"/>
  <c r="I263" i="8"/>
  <c r="L263" i="8"/>
  <c r="I291" i="8"/>
  <c r="L291" i="8"/>
  <c r="I372" i="8"/>
  <c r="L372" i="8"/>
  <c r="I316" i="8"/>
  <c r="L316" i="8"/>
  <c r="I344" i="8"/>
  <c r="L344" i="8"/>
  <c r="U263" i="8"/>
  <c r="I264" i="8"/>
  <c r="L264" i="8"/>
  <c r="I292" i="8"/>
  <c r="L292" i="8"/>
  <c r="I373" i="8"/>
  <c r="L373" i="8"/>
  <c r="I317" i="8"/>
  <c r="L317" i="8"/>
  <c r="I345" i="8"/>
  <c r="L345" i="8"/>
  <c r="U264" i="8"/>
  <c r="I265" i="8"/>
  <c r="L265" i="8"/>
  <c r="I293" i="8"/>
  <c r="L293" i="8"/>
  <c r="I374" i="8"/>
  <c r="L374" i="8"/>
  <c r="I318" i="8"/>
  <c r="L318" i="8"/>
  <c r="I346" i="8"/>
  <c r="L346" i="8"/>
  <c r="U265" i="8"/>
  <c r="I268" i="8"/>
  <c r="L268" i="8"/>
  <c r="I296" i="8"/>
  <c r="L296" i="8"/>
  <c r="I377" i="8"/>
  <c r="L377" i="8"/>
  <c r="I321" i="8"/>
  <c r="L321" i="8"/>
  <c r="I349" i="8"/>
  <c r="L349" i="8"/>
  <c r="U268" i="8"/>
  <c r="I269" i="8"/>
  <c r="L269" i="8"/>
  <c r="I297" i="8"/>
  <c r="L297" i="8"/>
  <c r="I378" i="8"/>
  <c r="L378" i="8"/>
  <c r="I322" i="8"/>
  <c r="L322" i="8"/>
  <c r="I350" i="8"/>
  <c r="L350" i="8"/>
  <c r="U269" i="8"/>
  <c r="I270" i="8"/>
  <c r="L270" i="8"/>
  <c r="I298" i="8"/>
  <c r="L298" i="8"/>
  <c r="I379" i="8"/>
  <c r="L379" i="8"/>
  <c r="I323" i="8"/>
  <c r="L323" i="8"/>
  <c r="I351" i="8"/>
  <c r="L351" i="8"/>
  <c r="U270" i="8"/>
  <c r="I271" i="8"/>
  <c r="L271" i="8"/>
  <c r="I299" i="8"/>
  <c r="L299" i="8"/>
  <c r="I380" i="8"/>
  <c r="L380" i="8"/>
  <c r="I324" i="8"/>
  <c r="L324" i="8"/>
  <c r="I352" i="8"/>
  <c r="L352" i="8"/>
  <c r="U271" i="8"/>
  <c r="I272" i="8"/>
  <c r="L272" i="8"/>
  <c r="I300" i="8"/>
  <c r="L300" i="8"/>
  <c r="I381" i="8"/>
  <c r="L381" i="8"/>
  <c r="I325" i="8"/>
  <c r="L325" i="8"/>
  <c r="I353" i="8"/>
  <c r="L353" i="8"/>
  <c r="U272" i="8"/>
  <c r="I273" i="8"/>
  <c r="L273" i="8"/>
  <c r="I301" i="8"/>
  <c r="L301" i="8"/>
  <c r="I382" i="8"/>
  <c r="L382" i="8"/>
  <c r="I326" i="8"/>
  <c r="L326" i="8"/>
  <c r="I354" i="8"/>
  <c r="L354" i="8"/>
  <c r="U273" i="8"/>
  <c r="I274" i="8"/>
  <c r="L274" i="8"/>
  <c r="I302" i="8"/>
  <c r="L302" i="8"/>
  <c r="I383" i="8"/>
  <c r="L383" i="8"/>
  <c r="I327" i="8"/>
  <c r="L327" i="8"/>
  <c r="I355" i="8"/>
  <c r="L355" i="8"/>
  <c r="U274" i="8"/>
  <c r="I267" i="8"/>
  <c r="L267" i="8"/>
  <c r="I376" i="8"/>
  <c r="L376" i="8"/>
  <c r="I320" i="8"/>
  <c r="L320" i="8"/>
  <c r="I348" i="8"/>
  <c r="L348" i="8"/>
  <c r="U267" i="8"/>
  <c r="P257" i="8"/>
  <c r="I730" i="8"/>
  <c r="I732" i="8"/>
  <c r="L730" i="8"/>
  <c r="I755" i="8"/>
  <c r="I757" i="8"/>
  <c r="L755" i="8"/>
  <c r="I776" i="8"/>
  <c r="I778" i="8"/>
  <c r="L776" i="8"/>
  <c r="U730" i="8"/>
  <c r="X412" i="8"/>
  <c r="X408" i="8"/>
  <c r="X404" i="8"/>
  <c r="X400" i="8"/>
  <c r="X395" i="8"/>
  <c r="I440" i="8"/>
  <c r="I422" i="8"/>
  <c r="L440" i="8"/>
  <c r="I439" i="8"/>
  <c r="L439" i="8"/>
  <c r="I438" i="8"/>
  <c r="L438" i="8"/>
  <c r="I437" i="8"/>
  <c r="L437" i="8"/>
  <c r="I436" i="8"/>
  <c r="L436" i="8"/>
  <c r="I435" i="8"/>
  <c r="L435" i="8"/>
  <c r="I434" i="8"/>
  <c r="L434" i="8"/>
  <c r="I433" i="8"/>
  <c r="L433" i="8"/>
  <c r="I432" i="8"/>
  <c r="L432" i="8"/>
  <c r="I431" i="8"/>
  <c r="L431" i="8"/>
  <c r="I430" i="8"/>
  <c r="L430" i="8"/>
  <c r="I429" i="8"/>
  <c r="L429" i="8"/>
  <c r="I428" i="8"/>
  <c r="L428" i="8"/>
  <c r="I427" i="8"/>
  <c r="L427" i="8"/>
  <c r="I426" i="8"/>
  <c r="L426" i="8"/>
  <c r="I425" i="8"/>
  <c r="L425" i="8"/>
  <c r="I424" i="8"/>
  <c r="L424" i="8"/>
  <c r="I423" i="8"/>
  <c r="L423" i="8"/>
  <c r="I421" i="8"/>
  <c r="L421" i="8"/>
  <c r="I420" i="8"/>
  <c r="L420" i="8"/>
  <c r="L422" i="8"/>
  <c r="W400" i="8"/>
  <c r="W395" i="8"/>
  <c r="W397" i="8"/>
  <c r="K440" i="8"/>
  <c r="K439" i="8"/>
  <c r="K438" i="8"/>
  <c r="K437" i="8"/>
  <c r="K436" i="8"/>
  <c r="K435" i="8"/>
  <c r="K434" i="8"/>
  <c r="K433" i="8"/>
  <c r="K432" i="8"/>
  <c r="K431" i="8"/>
  <c r="K430" i="8"/>
  <c r="K429" i="8"/>
  <c r="K428" i="8"/>
  <c r="K427" i="8"/>
  <c r="K426" i="8"/>
  <c r="K425" i="8"/>
  <c r="K424" i="8"/>
  <c r="K423" i="8"/>
  <c r="K421" i="8"/>
  <c r="K420" i="8"/>
  <c r="K422" i="8"/>
  <c r="X396" i="8"/>
  <c r="X397" i="8"/>
  <c r="X398" i="8"/>
  <c r="X401" i="8"/>
  <c r="X402" i="8"/>
  <c r="X403" i="8"/>
  <c r="X405" i="8"/>
  <c r="X406" i="8"/>
  <c r="X407" i="8"/>
  <c r="X409" i="8"/>
  <c r="X410" i="8"/>
  <c r="X411" i="8"/>
  <c r="X413" i="8"/>
  <c r="X414" i="8"/>
  <c r="X415" i="8"/>
  <c r="W396" i="8"/>
  <c r="W399" i="8"/>
  <c r="W401" i="8"/>
  <c r="W403" i="8"/>
  <c r="W404" i="8"/>
  <c r="W405" i="8"/>
  <c r="W407" i="8"/>
  <c r="W409" i="8"/>
  <c r="W411" i="8"/>
  <c r="W413" i="8"/>
  <c r="W415" i="8"/>
  <c r="K808" i="8"/>
  <c r="K865" i="8"/>
  <c r="K893" i="8"/>
  <c r="S808" i="8"/>
  <c r="K780" i="8"/>
  <c r="K781" i="8"/>
  <c r="K782" i="8"/>
  <c r="K783" i="8"/>
  <c r="K784" i="8"/>
  <c r="K785" i="8"/>
  <c r="K786" i="8"/>
  <c r="K787" i="8"/>
  <c r="K788" i="8"/>
  <c r="K789" i="8"/>
  <c r="K790" i="8"/>
  <c r="K791" i="8"/>
  <c r="K792" i="8"/>
  <c r="K793" i="8"/>
  <c r="K794" i="8"/>
  <c r="K795" i="8"/>
  <c r="K779" i="8"/>
  <c r="W408" i="8"/>
  <c r="W412" i="8"/>
  <c r="W414" i="8"/>
  <c r="W410" i="8"/>
  <c r="W406" i="8"/>
  <c r="W402" i="8"/>
  <c r="W398" i="8"/>
  <c r="I282" i="8"/>
  <c r="I281" i="8"/>
  <c r="I280" i="8"/>
  <c r="I279" i="8"/>
  <c r="I278" i="8"/>
  <c r="I277" i="8"/>
  <c r="I276" i="8"/>
  <c r="I275" i="8"/>
  <c r="I389" i="8"/>
  <c r="J389" i="8"/>
  <c r="K389" i="8"/>
  <c r="I390" i="8"/>
  <c r="K390" i="8"/>
  <c r="I391" i="8"/>
  <c r="J391" i="8"/>
  <c r="K391" i="8"/>
  <c r="K363" i="8"/>
  <c r="I363" i="8"/>
  <c r="J363" i="8"/>
  <c r="K362" i="8"/>
  <c r="I362" i="8"/>
  <c r="J362" i="8"/>
  <c r="K361" i="8"/>
  <c r="I361" i="8"/>
  <c r="J361" i="8"/>
  <c r="K336" i="8"/>
  <c r="I336" i="8"/>
  <c r="J336" i="8"/>
  <c r="K335" i="8"/>
  <c r="I335" i="8"/>
  <c r="J335" i="8"/>
  <c r="K334" i="8"/>
  <c r="I334" i="8"/>
  <c r="J334" i="8"/>
  <c r="K333" i="8"/>
  <c r="I333" i="8"/>
  <c r="J333" i="8"/>
  <c r="K282" i="8"/>
  <c r="K281" i="8"/>
  <c r="J281" i="8"/>
  <c r="K280" i="8"/>
  <c r="J280" i="8"/>
  <c r="N281" i="8"/>
  <c r="N282" i="8"/>
  <c r="N333" i="8"/>
  <c r="N334" i="8"/>
  <c r="N335" i="8"/>
  <c r="N336" i="8"/>
  <c r="N389" i="8"/>
  <c r="N390" i="8"/>
  <c r="N391" i="8"/>
  <c r="N361" i="8"/>
  <c r="N362" i="8"/>
  <c r="N363" i="8"/>
  <c r="N364" i="8"/>
  <c r="N626" i="8"/>
  <c r="N627" i="8"/>
  <c r="N628" i="8"/>
  <c r="N629" i="8"/>
  <c r="K629" i="8"/>
  <c r="I629" i="8"/>
  <c r="J629" i="8"/>
  <c r="K628" i="8"/>
  <c r="I628" i="8"/>
  <c r="J628" i="8"/>
  <c r="K627" i="8"/>
  <c r="I627" i="8"/>
  <c r="J627" i="8"/>
  <c r="K626" i="8"/>
  <c r="I626" i="8"/>
  <c r="J626" i="8"/>
  <c r="K600" i="8"/>
  <c r="I600" i="8"/>
  <c r="J600" i="8"/>
  <c r="K599" i="8"/>
  <c r="I599" i="8"/>
  <c r="J599" i="8"/>
  <c r="K598" i="8"/>
  <c r="I598" i="8"/>
  <c r="N569" i="8"/>
  <c r="N570" i="8"/>
  <c r="N571" i="8"/>
  <c r="K571" i="8"/>
  <c r="I571" i="8"/>
  <c r="J571" i="8"/>
  <c r="K570" i="8"/>
  <c r="I570" i="8"/>
  <c r="J570" i="8"/>
  <c r="K569" i="8"/>
  <c r="I569" i="8"/>
  <c r="J569" i="8"/>
  <c r="K543" i="8"/>
  <c r="I543" i="8"/>
  <c r="J543" i="8"/>
  <c r="K542" i="8"/>
  <c r="I542" i="8"/>
  <c r="J542" i="8"/>
  <c r="N541" i="8"/>
  <c r="N542" i="8"/>
  <c r="N543" i="8"/>
  <c r="K541" i="8"/>
  <c r="I541" i="8"/>
  <c r="J390" i="8"/>
  <c r="J282" i="8"/>
  <c r="W543" i="8"/>
  <c r="P541" i="8"/>
  <c r="Q541" i="8"/>
  <c r="J541" i="8"/>
  <c r="J598" i="8"/>
  <c r="S542" i="8"/>
  <c r="T541" i="8"/>
  <c r="T542" i="8"/>
  <c r="Q542" i="8"/>
  <c r="Q543" i="8"/>
  <c r="S543" i="8"/>
  <c r="T543" i="8"/>
  <c r="W541" i="8"/>
  <c r="R543" i="8"/>
  <c r="P543" i="8"/>
  <c r="W542" i="8"/>
  <c r="P542" i="8"/>
  <c r="R542" i="8"/>
  <c r="S541" i="8"/>
  <c r="I726" i="8"/>
  <c r="J726" i="8"/>
  <c r="N726" i="8"/>
  <c r="I725" i="8"/>
  <c r="J725" i="8"/>
  <c r="N725" i="8"/>
  <c r="K723" i="8"/>
  <c r="K724" i="8"/>
  <c r="K725" i="8"/>
  <c r="K726" i="8"/>
  <c r="I724" i="8"/>
  <c r="J724" i="8"/>
  <c r="N724" i="8"/>
  <c r="I723" i="8"/>
  <c r="J723" i="8"/>
  <c r="N723" i="8"/>
  <c r="K912" i="8"/>
  <c r="I912" i="8"/>
  <c r="K911" i="8"/>
  <c r="I911" i="8"/>
  <c r="J911" i="8"/>
  <c r="K910" i="8"/>
  <c r="I910" i="8"/>
  <c r="J910" i="8"/>
  <c r="N910" i="8"/>
  <c r="N911" i="8"/>
  <c r="N912" i="8"/>
  <c r="K885" i="8"/>
  <c r="I885" i="8"/>
  <c r="J885" i="8"/>
  <c r="K884" i="8"/>
  <c r="I884" i="8"/>
  <c r="J884" i="8"/>
  <c r="K883" i="8"/>
  <c r="I883" i="8"/>
  <c r="J883" i="8"/>
  <c r="N882" i="8"/>
  <c r="N883" i="8"/>
  <c r="N884" i="8"/>
  <c r="N885" i="8"/>
  <c r="K882" i="8"/>
  <c r="I882" i="8"/>
  <c r="J882" i="8"/>
  <c r="K855" i="8"/>
  <c r="J855" i="8"/>
  <c r="J854" i="8"/>
  <c r="N853" i="8"/>
  <c r="N854" i="8"/>
  <c r="N855" i="8"/>
  <c r="J853" i="8"/>
  <c r="K827" i="8"/>
  <c r="I827" i="8"/>
  <c r="J827" i="8"/>
  <c r="K826" i="8"/>
  <c r="I826" i="8"/>
  <c r="N827" i="8"/>
  <c r="N826" i="8"/>
  <c r="J826" i="8"/>
  <c r="R541" i="8"/>
  <c r="J912" i="8"/>
  <c r="I6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30" i="8"/>
  <c r="I31" i="8"/>
  <c r="J7" i="8"/>
  <c r="J107" i="8"/>
  <c r="J57" i="8"/>
  <c r="J82" i="8"/>
  <c r="R7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J257" i="8"/>
  <c r="K257" i="8"/>
  <c r="N257" i="8"/>
  <c r="J258" i="8"/>
  <c r="K258" i="8"/>
  <c r="N258" i="8"/>
  <c r="K259" i="8"/>
  <c r="N259" i="8"/>
  <c r="J260" i="8"/>
  <c r="K260" i="8"/>
  <c r="N260" i="8"/>
  <c r="J261" i="8"/>
  <c r="K261" i="8"/>
  <c r="N261" i="8"/>
  <c r="K262" i="8"/>
  <c r="N262" i="8"/>
  <c r="K263" i="8"/>
  <c r="N263" i="8"/>
  <c r="J264" i="8"/>
  <c r="K264" i="8"/>
  <c r="N264" i="8"/>
  <c r="L281" i="8"/>
  <c r="M281" i="8"/>
  <c r="L280" i="8"/>
  <c r="M280" i="8"/>
  <c r="L282" i="8"/>
  <c r="M282" i="8"/>
  <c r="M262" i="8"/>
  <c r="M260" i="8"/>
  <c r="J262" i="8"/>
  <c r="M258" i="8"/>
  <c r="J263" i="8"/>
  <c r="J259" i="8"/>
  <c r="L7" i="8"/>
  <c r="M263" i="8"/>
  <c r="M259" i="8"/>
  <c r="M264" i="8"/>
  <c r="M257" i="8"/>
  <c r="M261" i="8"/>
  <c r="K518" i="8"/>
  <c r="I717" i="8"/>
  <c r="J717" i="8"/>
  <c r="I721" i="8"/>
  <c r="K332" i="8"/>
  <c r="I332" i="8"/>
  <c r="J332" i="8"/>
  <c r="K331" i="8"/>
  <c r="I331" i="8"/>
  <c r="J331" i="8"/>
  <c r="K279" i="8"/>
  <c r="J279" i="8"/>
  <c r="K278" i="8"/>
  <c r="I794" i="8"/>
  <c r="I795" i="8"/>
  <c r="J795" i="8"/>
  <c r="I777" i="8"/>
  <c r="J777" i="8"/>
  <c r="J776" i="8"/>
  <c r="K774" i="8"/>
  <c r="I774" i="8"/>
  <c r="K698" i="8"/>
  <c r="I698" i="8"/>
  <c r="J698" i="8"/>
  <c r="K677" i="8"/>
  <c r="I677" i="8"/>
  <c r="J677" i="8"/>
  <c r="I660" i="8"/>
  <c r="J660" i="8"/>
  <c r="K201" i="8"/>
  <c r="I201" i="8"/>
  <c r="K176" i="8"/>
  <c r="I176" i="8"/>
  <c r="J176" i="8"/>
  <c r="K776" i="8"/>
  <c r="I779" i="8"/>
  <c r="I780" i="8"/>
  <c r="J780" i="8"/>
  <c r="I781" i="8"/>
  <c r="J781" i="8"/>
  <c r="I782" i="8"/>
  <c r="J782" i="8"/>
  <c r="I783" i="8"/>
  <c r="I784" i="8"/>
  <c r="J784" i="8"/>
  <c r="I785" i="8"/>
  <c r="J785" i="8"/>
  <c r="I786" i="8"/>
  <c r="J786" i="8"/>
  <c r="I787" i="8"/>
  <c r="I788" i="8"/>
  <c r="J788" i="8"/>
  <c r="I789" i="8"/>
  <c r="I790" i="8"/>
  <c r="L790" i="8"/>
  <c r="M790" i="8"/>
  <c r="I791" i="8"/>
  <c r="I792" i="8"/>
  <c r="J792" i="8"/>
  <c r="I793" i="8"/>
  <c r="K773" i="8"/>
  <c r="I773" i="8"/>
  <c r="J773" i="8"/>
  <c r="K772" i="8"/>
  <c r="I772" i="8"/>
  <c r="J772" i="8"/>
  <c r="K697" i="8"/>
  <c r="I697" i="8"/>
  <c r="J697" i="8"/>
  <c r="K696" i="8"/>
  <c r="I696" i="8"/>
  <c r="K676" i="8"/>
  <c r="I676" i="8"/>
  <c r="J676" i="8"/>
  <c r="K675" i="8"/>
  <c r="I675" i="8"/>
  <c r="I819" i="8"/>
  <c r="K819" i="8"/>
  <c r="K820" i="8"/>
  <c r="I821" i="8"/>
  <c r="K821" i="8"/>
  <c r="I822" i="8"/>
  <c r="K822" i="8"/>
  <c r="I823" i="8"/>
  <c r="K823" i="8"/>
  <c r="I824" i="8"/>
  <c r="J824" i="8"/>
  <c r="K824" i="8"/>
  <c r="I825" i="8"/>
  <c r="K825" i="8"/>
  <c r="J830" i="8"/>
  <c r="J831" i="8"/>
  <c r="J832" i="8"/>
  <c r="J834" i="8"/>
  <c r="J835" i="8"/>
  <c r="J836" i="8"/>
  <c r="J838" i="8"/>
  <c r="J839" i="8"/>
  <c r="J840" i="8"/>
  <c r="J842" i="8"/>
  <c r="J843" i="8"/>
  <c r="J844" i="8"/>
  <c r="J846" i="8"/>
  <c r="J847" i="8"/>
  <c r="J848" i="8"/>
  <c r="J850" i="8"/>
  <c r="J851" i="8"/>
  <c r="J852" i="8"/>
  <c r="K758" i="8"/>
  <c r="K759" i="8"/>
  <c r="K760" i="8"/>
  <c r="K761" i="8"/>
  <c r="K762" i="8"/>
  <c r="K763" i="8"/>
  <c r="K764" i="8"/>
  <c r="K765" i="8"/>
  <c r="K766" i="8"/>
  <c r="K767" i="8"/>
  <c r="K768" i="8"/>
  <c r="K769" i="8"/>
  <c r="K770" i="8"/>
  <c r="K771" i="8"/>
  <c r="I771" i="8"/>
  <c r="J771" i="8"/>
  <c r="I770" i="8"/>
  <c r="J770" i="8"/>
  <c r="I737" i="8"/>
  <c r="K737" i="8"/>
  <c r="I738" i="8"/>
  <c r="K738" i="8"/>
  <c r="K695" i="8"/>
  <c r="I695" i="8"/>
  <c r="J695" i="8"/>
  <c r="K694" i="8"/>
  <c r="I694" i="8"/>
  <c r="J694" i="8"/>
  <c r="K674" i="8"/>
  <c r="I674" i="8"/>
  <c r="J674" i="8"/>
  <c r="K673" i="8"/>
  <c r="I673" i="8"/>
  <c r="K701" i="8"/>
  <c r="K702" i="8"/>
  <c r="K703" i="8"/>
  <c r="K704" i="8"/>
  <c r="K705" i="8"/>
  <c r="K706" i="8"/>
  <c r="K707" i="8"/>
  <c r="K708" i="8"/>
  <c r="K709" i="8"/>
  <c r="K710" i="8"/>
  <c r="I711" i="8"/>
  <c r="J711" i="8"/>
  <c r="K711" i="8"/>
  <c r="I712" i="8"/>
  <c r="J712" i="8"/>
  <c r="K712" i="8"/>
  <c r="I713" i="8"/>
  <c r="J713" i="8"/>
  <c r="K713" i="8"/>
  <c r="I714" i="8"/>
  <c r="K714" i="8"/>
  <c r="I715" i="8"/>
  <c r="J715" i="8"/>
  <c r="K715" i="8"/>
  <c r="I716" i="8"/>
  <c r="K716" i="8"/>
  <c r="K717" i="8"/>
  <c r="I718" i="8"/>
  <c r="J718" i="8"/>
  <c r="K718" i="8"/>
  <c r="I719" i="8"/>
  <c r="K719" i="8"/>
  <c r="I720" i="8"/>
  <c r="K720" i="8"/>
  <c r="K721" i="8"/>
  <c r="I722" i="8"/>
  <c r="K722" i="8"/>
  <c r="K700" i="8"/>
  <c r="I701" i="8"/>
  <c r="J701" i="8"/>
  <c r="I702" i="8"/>
  <c r="I703" i="8"/>
  <c r="I704" i="8"/>
  <c r="J704" i="8"/>
  <c r="I705" i="8"/>
  <c r="J705" i="8"/>
  <c r="I706" i="8"/>
  <c r="I707" i="8"/>
  <c r="I708" i="8"/>
  <c r="J708" i="8"/>
  <c r="I709" i="8"/>
  <c r="J709" i="8"/>
  <c r="I710" i="8"/>
  <c r="I769" i="8"/>
  <c r="I768" i="8"/>
  <c r="J768" i="8"/>
  <c r="K693" i="8"/>
  <c r="I693" i="8"/>
  <c r="J693" i="8"/>
  <c r="I681" i="8"/>
  <c r="L681" i="8"/>
  <c r="M681" i="8"/>
  <c r="K692" i="8"/>
  <c r="I692" i="8"/>
  <c r="K672" i="8"/>
  <c r="I672" i="8"/>
  <c r="J672" i="8"/>
  <c r="K671" i="8"/>
  <c r="I671" i="8"/>
  <c r="J671" i="8"/>
  <c r="I767" i="8"/>
  <c r="J767" i="8"/>
  <c r="I766" i="8"/>
  <c r="K691" i="8"/>
  <c r="I691" i="8"/>
  <c r="J691" i="8"/>
  <c r="K690" i="8"/>
  <c r="I690" i="8"/>
  <c r="K670" i="8"/>
  <c r="I670" i="8"/>
  <c r="J670" i="8"/>
  <c r="K669" i="8"/>
  <c r="I669" i="8"/>
  <c r="I895" i="8"/>
  <c r="J895" i="8"/>
  <c r="K895" i="8"/>
  <c r="I764" i="8"/>
  <c r="I765" i="8"/>
  <c r="J765" i="8"/>
  <c r="K689" i="8"/>
  <c r="I689" i="8"/>
  <c r="J689" i="8"/>
  <c r="K688" i="8"/>
  <c r="I688" i="8"/>
  <c r="J688" i="8"/>
  <c r="K668" i="8"/>
  <c r="I668" i="8"/>
  <c r="J668" i="8"/>
  <c r="K667" i="8"/>
  <c r="I667" i="8"/>
  <c r="I763" i="8"/>
  <c r="I762" i="8"/>
  <c r="K687" i="8"/>
  <c r="I687" i="8"/>
  <c r="J687" i="8"/>
  <c r="K686" i="8"/>
  <c r="I686" i="8"/>
  <c r="J686" i="8"/>
  <c r="I761" i="8"/>
  <c r="J761" i="8"/>
  <c r="I760" i="8"/>
  <c r="K162" i="8"/>
  <c r="I162" i="8"/>
  <c r="J162" i="8"/>
  <c r="I158" i="8"/>
  <c r="L158" i="8"/>
  <c r="M158" i="8"/>
  <c r="N162" i="8"/>
  <c r="I759" i="8"/>
  <c r="J759" i="8"/>
  <c r="I758" i="8"/>
  <c r="J758" i="8"/>
  <c r="I633" i="8"/>
  <c r="J633" i="8"/>
  <c r="N512" i="8"/>
  <c r="N511" i="8"/>
  <c r="N510" i="8"/>
  <c r="N509" i="8"/>
  <c r="N508" i="8"/>
  <c r="N507" i="8"/>
  <c r="N506" i="8"/>
  <c r="N505" i="8"/>
  <c r="N504" i="8"/>
  <c r="N503" i="8"/>
  <c r="N502" i="8"/>
  <c r="N501" i="8"/>
  <c r="N500" i="8"/>
  <c r="N499" i="8"/>
  <c r="N498" i="8"/>
  <c r="N497" i="8"/>
  <c r="N496" i="8"/>
  <c r="N495" i="8"/>
  <c r="N494" i="8"/>
  <c r="N493" i="8"/>
  <c r="N492" i="8"/>
  <c r="N487" i="8"/>
  <c r="N486" i="8"/>
  <c r="N485" i="8"/>
  <c r="N484" i="8"/>
  <c r="N483" i="8"/>
  <c r="N482" i="8"/>
  <c r="N481" i="8"/>
  <c r="N480" i="8"/>
  <c r="N479" i="8"/>
  <c r="N478" i="8"/>
  <c r="N477" i="8"/>
  <c r="N476" i="8"/>
  <c r="N475" i="8"/>
  <c r="N474" i="8"/>
  <c r="N473" i="8"/>
  <c r="N472" i="8"/>
  <c r="N471" i="8"/>
  <c r="N470" i="8"/>
  <c r="N469" i="8"/>
  <c r="N468" i="8"/>
  <c r="N467" i="8"/>
  <c r="L861" i="8"/>
  <c r="M861" i="8"/>
  <c r="N462" i="8"/>
  <c r="N461" i="8"/>
  <c r="N460" i="8"/>
  <c r="N459" i="8"/>
  <c r="N458" i="8"/>
  <c r="N457" i="8"/>
  <c r="N456" i="8"/>
  <c r="N455" i="8"/>
  <c r="N454" i="8"/>
  <c r="N453" i="8"/>
  <c r="N452" i="8"/>
  <c r="N451" i="8"/>
  <c r="N450" i="8"/>
  <c r="N449" i="8"/>
  <c r="N448" i="8"/>
  <c r="N447" i="8"/>
  <c r="N446" i="8"/>
  <c r="N445" i="8"/>
  <c r="M445" i="8"/>
  <c r="N444" i="8"/>
  <c r="N443" i="8"/>
  <c r="N442" i="8"/>
  <c r="N440" i="8"/>
  <c r="N439" i="8"/>
  <c r="N438" i="8"/>
  <c r="N437" i="8"/>
  <c r="N436" i="8"/>
  <c r="N435" i="8"/>
  <c r="N434" i="8"/>
  <c r="N433" i="8"/>
  <c r="N432" i="8"/>
  <c r="N431" i="8"/>
  <c r="N430" i="8"/>
  <c r="N429" i="8"/>
  <c r="N428" i="8"/>
  <c r="N427" i="8"/>
  <c r="N426" i="8"/>
  <c r="N425" i="8"/>
  <c r="N424" i="8"/>
  <c r="N423" i="8"/>
  <c r="N422" i="8"/>
  <c r="N421" i="8"/>
  <c r="N420" i="8"/>
  <c r="N415" i="8"/>
  <c r="N414" i="8"/>
  <c r="N413" i="8"/>
  <c r="N412" i="8"/>
  <c r="N411" i="8"/>
  <c r="N410" i="8"/>
  <c r="N409" i="8"/>
  <c r="N408" i="8"/>
  <c r="N407" i="8"/>
  <c r="N406" i="8"/>
  <c r="N405" i="8"/>
  <c r="N404" i="8"/>
  <c r="N403" i="8"/>
  <c r="N402" i="8"/>
  <c r="N401" i="8"/>
  <c r="N400" i="8"/>
  <c r="N399" i="8"/>
  <c r="N398" i="8"/>
  <c r="N397" i="8"/>
  <c r="N396" i="8"/>
  <c r="N395" i="8"/>
  <c r="L57" i="8"/>
  <c r="M57" i="8"/>
  <c r="I75" i="8"/>
  <c r="J75" i="8"/>
  <c r="K75" i="8"/>
  <c r="I74" i="8"/>
  <c r="K74" i="8"/>
  <c r="I73" i="8"/>
  <c r="J73" i="8"/>
  <c r="K73" i="8"/>
  <c r="I72" i="8"/>
  <c r="J72" i="8"/>
  <c r="K72" i="8"/>
  <c r="I71" i="8"/>
  <c r="J71" i="8"/>
  <c r="K71" i="8"/>
  <c r="I70" i="8"/>
  <c r="K70" i="8"/>
  <c r="I69" i="8"/>
  <c r="K69" i="8"/>
  <c r="I68" i="8"/>
  <c r="K68" i="8"/>
  <c r="I67" i="8"/>
  <c r="J67" i="8"/>
  <c r="K67" i="8"/>
  <c r="I66" i="8"/>
  <c r="K66" i="8"/>
  <c r="I65" i="8"/>
  <c r="K65" i="8"/>
  <c r="I64" i="8"/>
  <c r="K64" i="8"/>
  <c r="I63" i="8"/>
  <c r="J63" i="8"/>
  <c r="K63" i="8"/>
  <c r="I62" i="8"/>
  <c r="K62" i="8"/>
  <c r="I61" i="8"/>
  <c r="K61" i="8"/>
  <c r="I60" i="8"/>
  <c r="K60" i="8"/>
  <c r="I59" i="8"/>
  <c r="J59" i="8"/>
  <c r="K59" i="8"/>
  <c r="K58" i="8"/>
  <c r="L25" i="8"/>
  <c r="K25" i="8"/>
  <c r="J25" i="8"/>
  <c r="J24" i="8"/>
  <c r="K24" i="8"/>
  <c r="J23" i="8"/>
  <c r="K23" i="8"/>
  <c r="L22" i="8"/>
  <c r="K22" i="8"/>
  <c r="J22" i="8"/>
  <c r="J21" i="8"/>
  <c r="L21" i="8"/>
  <c r="K21" i="8"/>
  <c r="K20" i="8"/>
  <c r="K19" i="8"/>
  <c r="L18" i="8"/>
  <c r="K18" i="8"/>
  <c r="J18" i="8"/>
  <c r="L17" i="8"/>
  <c r="K17" i="8"/>
  <c r="J17" i="8"/>
  <c r="J16" i="8"/>
  <c r="K16" i="8"/>
  <c r="J15" i="8"/>
  <c r="K15" i="8"/>
  <c r="L14" i="8"/>
  <c r="K14" i="8"/>
  <c r="J14" i="8"/>
  <c r="J13" i="8"/>
  <c r="L13" i="8"/>
  <c r="K13" i="8"/>
  <c r="K12" i="8"/>
  <c r="K11" i="8"/>
  <c r="L10" i="8"/>
  <c r="K10" i="8"/>
  <c r="J10" i="8"/>
  <c r="L9" i="8"/>
  <c r="K9" i="8"/>
  <c r="K8" i="8"/>
  <c r="K7" i="8"/>
  <c r="K6" i="8"/>
  <c r="J6" i="8"/>
  <c r="J5" i="8"/>
  <c r="K881" i="8"/>
  <c r="K909" i="8"/>
  <c r="K880" i="8"/>
  <c r="K908" i="8"/>
  <c r="K879" i="8"/>
  <c r="K907" i="8"/>
  <c r="K878" i="8"/>
  <c r="K906" i="8"/>
  <c r="K877" i="8"/>
  <c r="K905" i="8"/>
  <c r="K876" i="8"/>
  <c r="K904" i="8"/>
  <c r="K818" i="8"/>
  <c r="K875" i="8"/>
  <c r="K903" i="8"/>
  <c r="K817" i="8"/>
  <c r="K874" i="8"/>
  <c r="K902" i="8"/>
  <c r="K816" i="8"/>
  <c r="K873" i="8"/>
  <c r="K901" i="8"/>
  <c r="K815" i="8"/>
  <c r="K872" i="8"/>
  <c r="K900" i="8"/>
  <c r="K814" i="8"/>
  <c r="K871" i="8"/>
  <c r="K899" i="8"/>
  <c r="K813" i="8"/>
  <c r="K870" i="8"/>
  <c r="K898" i="8"/>
  <c r="K812" i="8"/>
  <c r="K869" i="8"/>
  <c r="K897" i="8"/>
  <c r="K811" i="8"/>
  <c r="K868" i="8"/>
  <c r="K896" i="8"/>
  <c r="K810" i="8"/>
  <c r="K867" i="8"/>
  <c r="K809" i="8"/>
  <c r="K866" i="8"/>
  <c r="K894" i="8"/>
  <c r="K807" i="8"/>
  <c r="K864" i="8"/>
  <c r="K892" i="8"/>
  <c r="K806" i="8"/>
  <c r="K863" i="8"/>
  <c r="K891" i="8"/>
  <c r="K805" i="8"/>
  <c r="K862" i="8"/>
  <c r="K890" i="8"/>
  <c r="K804" i="8"/>
  <c r="K861" i="8"/>
  <c r="K889" i="8"/>
  <c r="K803" i="8"/>
  <c r="K860" i="8"/>
  <c r="K888" i="8"/>
  <c r="K802" i="8"/>
  <c r="K859" i="8"/>
  <c r="K887" i="8"/>
  <c r="K752" i="8"/>
  <c r="K751" i="8"/>
  <c r="K750" i="8"/>
  <c r="K652" i="8"/>
  <c r="K749" i="8"/>
  <c r="K651" i="8"/>
  <c r="K748" i="8"/>
  <c r="K650" i="8"/>
  <c r="K747" i="8"/>
  <c r="K649" i="8"/>
  <c r="K746" i="8"/>
  <c r="K648" i="8"/>
  <c r="K745" i="8"/>
  <c r="K647" i="8"/>
  <c r="K744" i="8"/>
  <c r="K646" i="8"/>
  <c r="K743" i="8"/>
  <c r="K645" i="8"/>
  <c r="K742" i="8"/>
  <c r="K644" i="8"/>
  <c r="K741" i="8"/>
  <c r="K643" i="8"/>
  <c r="K740" i="8"/>
  <c r="K642" i="8"/>
  <c r="K739" i="8"/>
  <c r="K641" i="8"/>
  <c r="K640" i="8"/>
  <c r="K639" i="8"/>
  <c r="K736" i="8"/>
  <c r="K638" i="8"/>
  <c r="K735" i="8"/>
  <c r="K637" i="8"/>
  <c r="K734" i="8"/>
  <c r="K636" i="8"/>
  <c r="K733" i="8"/>
  <c r="K635" i="8"/>
  <c r="K732" i="8"/>
  <c r="K634" i="8"/>
  <c r="K731" i="8"/>
  <c r="K633" i="8"/>
  <c r="K730" i="8"/>
  <c r="K151" i="8"/>
  <c r="K226" i="8"/>
  <c r="K251" i="8"/>
  <c r="K150" i="8"/>
  <c r="K175" i="8"/>
  <c r="K200" i="8"/>
  <c r="K225" i="8"/>
  <c r="K250" i="8"/>
  <c r="K149" i="8"/>
  <c r="K174" i="8"/>
  <c r="K199" i="8"/>
  <c r="K224" i="8"/>
  <c r="K249" i="8"/>
  <c r="K148" i="8"/>
  <c r="K173" i="8"/>
  <c r="K198" i="8"/>
  <c r="K223" i="8"/>
  <c r="K248" i="8"/>
  <c r="K147" i="8"/>
  <c r="K172" i="8"/>
  <c r="K197" i="8"/>
  <c r="K222" i="8"/>
  <c r="K247" i="8"/>
  <c r="K146" i="8"/>
  <c r="K171" i="8"/>
  <c r="K196" i="8"/>
  <c r="K221" i="8"/>
  <c r="K246" i="8"/>
  <c r="K145" i="8"/>
  <c r="K170" i="8"/>
  <c r="K195" i="8"/>
  <c r="K220" i="8"/>
  <c r="K245" i="8"/>
  <c r="K144" i="8"/>
  <c r="K169" i="8"/>
  <c r="K194" i="8"/>
  <c r="K219" i="8"/>
  <c r="K244" i="8"/>
  <c r="K143" i="8"/>
  <c r="K168" i="8"/>
  <c r="K193" i="8"/>
  <c r="K218" i="8"/>
  <c r="K243" i="8"/>
  <c r="K142" i="8"/>
  <c r="K167" i="8"/>
  <c r="K192" i="8"/>
  <c r="K217" i="8"/>
  <c r="K242" i="8"/>
  <c r="K141" i="8"/>
  <c r="K166" i="8"/>
  <c r="K191" i="8"/>
  <c r="K216" i="8"/>
  <c r="K241" i="8"/>
  <c r="K140" i="8"/>
  <c r="K165" i="8"/>
  <c r="K190" i="8"/>
  <c r="K215" i="8"/>
  <c r="K240" i="8"/>
  <c r="K139" i="8"/>
  <c r="K164" i="8"/>
  <c r="K189" i="8"/>
  <c r="K214" i="8"/>
  <c r="K239" i="8"/>
  <c r="K138" i="8"/>
  <c r="K163" i="8"/>
  <c r="K188" i="8"/>
  <c r="K213" i="8"/>
  <c r="K238" i="8"/>
  <c r="K137" i="8"/>
  <c r="K187" i="8"/>
  <c r="K212" i="8"/>
  <c r="K237" i="8"/>
  <c r="K136" i="8"/>
  <c r="K161" i="8"/>
  <c r="K186" i="8"/>
  <c r="K211" i="8"/>
  <c r="K236" i="8"/>
  <c r="K135" i="8"/>
  <c r="K160" i="8"/>
  <c r="K185" i="8"/>
  <c r="K210" i="8"/>
  <c r="K235" i="8"/>
  <c r="K134" i="8"/>
  <c r="K159" i="8"/>
  <c r="K184" i="8"/>
  <c r="K209" i="8"/>
  <c r="K234" i="8"/>
  <c r="K133" i="8"/>
  <c r="K158" i="8"/>
  <c r="K183" i="8"/>
  <c r="K208" i="8"/>
  <c r="K233" i="8"/>
  <c r="K132" i="8"/>
  <c r="K157" i="8"/>
  <c r="K182" i="8"/>
  <c r="K207" i="8"/>
  <c r="K232" i="8"/>
  <c r="K131" i="8"/>
  <c r="K156" i="8"/>
  <c r="K181" i="8"/>
  <c r="K206" i="8"/>
  <c r="K231" i="8"/>
  <c r="K544" i="8"/>
  <c r="K540" i="8"/>
  <c r="K568" i="8"/>
  <c r="K597" i="8"/>
  <c r="K625" i="8"/>
  <c r="K539" i="8"/>
  <c r="K567" i="8"/>
  <c r="K596" i="8"/>
  <c r="K624" i="8"/>
  <c r="K538" i="8"/>
  <c r="K566" i="8"/>
  <c r="K595" i="8"/>
  <c r="K623" i="8"/>
  <c r="K537" i="8"/>
  <c r="K565" i="8"/>
  <c r="K594" i="8"/>
  <c r="K622" i="8"/>
  <c r="K536" i="8"/>
  <c r="K564" i="8"/>
  <c r="K593" i="8"/>
  <c r="K621" i="8"/>
  <c r="K535" i="8"/>
  <c r="K563" i="8"/>
  <c r="K592" i="8"/>
  <c r="K620" i="8"/>
  <c r="K534" i="8"/>
  <c r="K562" i="8"/>
  <c r="K591" i="8"/>
  <c r="K619" i="8"/>
  <c r="K533" i="8"/>
  <c r="K561" i="8"/>
  <c r="K590" i="8"/>
  <c r="K618" i="8"/>
  <c r="K532" i="8"/>
  <c r="K560" i="8"/>
  <c r="K589" i="8"/>
  <c r="K617" i="8"/>
  <c r="K531" i="8"/>
  <c r="K559" i="8"/>
  <c r="K588" i="8"/>
  <c r="K616" i="8"/>
  <c r="K530" i="8"/>
  <c r="K558" i="8"/>
  <c r="K587" i="8"/>
  <c r="K615" i="8"/>
  <c r="K529" i="8"/>
  <c r="K557" i="8"/>
  <c r="K586" i="8"/>
  <c r="K614" i="8"/>
  <c r="K528" i="8"/>
  <c r="K556" i="8"/>
  <c r="K585" i="8"/>
  <c r="K613" i="8"/>
  <c r="K527" i="8"/>
  <c r="K555" i="8"/>
  <c r="K584" i="8"/>
  <c r="K612" i="8"/>
  <c r="K526" i="8"/>
  <c r="K554" i="8"/>
  <c r="K583" i="8"/>
  <c r="K611" i="8"/>
  <c r="K525" i="8"/>
  <c r="K553" i="8"/>
  <c r="K582" i="8"/>
  <c r="K610" i="8"/>
  <c r="K524" i="8"/>
  <c r="K552" i="8"/>
  <c r="K581" i="8"/>
  <c r="K609" i="8"/>
  <c r="K523" i="8"/>
  <c r="K551" i="8"/>
  <c r="K580" i="8"/>
  <c r="K608" i="8"/>
  <c r="K522" i="8"/>
  <c r="K550" i="8"/>
  <c r="K579" i="8"/>
  <c r="K607" i="8"/>
  <c r="K521" i="8"/>
  <c r="K549" i="8"/>
  <c r="K578" i="8"/>
  <c r="K606" i="8"/>
  <c r="K520" i="8"/>
  <c r="K548" i="8"/>
  <c r="K577" i="8"/>
  <c r="K605" i="8"/>
  <c r="K519" i="8"/>
  <c r="K547" i="8"/>
  <c r="K576" i="8"/>
  <c r="K604" i="8"/>
  <c r="K546" i="8"/>
  <c r="K603" i="8"/>
  <c r="K360" i="8"/>
  <c r="K388" i="8"/>
  <c r="K359" i="8"/>
  <c r="K387" i="8"/>
  <c r="K277" i="8"/>
  <c r="K305" i="8"/>
  <c r="K330" i="8"/>
  <c r="K358" i="8"/>
  <c r="K386" i="8"/>
  <c r="K276" i="8"/>
  <c r="K304" i="8"/>
  <c r="K329" i="8"/>
  <c r="K357" i="8"/>
  <c r="K385" i="8"/>
  <c r="K275" i="8"/>
  <c r="K303" i="8"/>
  <c r="K328" i="8"/>
  <c r="K356" i="8"/>
  <c r="K384" i="8"/>
  <c r="K274" i="8"/>
  <c r="K302" i="8"/>
  <c r="K327" i="8"/>
  <c r="K355" i="8"/>
  <c r="K383" i="8"/>
  <c r="K273" i="8"/>
  <c r="K301" i="8"/>
  <c r="K326" i="8"/>
  <c r="K354" i="8"/>
  <c r="K382" i="8"/>
  <c r="K272" i="8"/>
  <c r="K300" i="8"/>
  <c r="K325" i="8"/>
  <c r="K353" i="8"/>
  <c r="K381" i="8"/>
  <c r="K271" i="8"/>
  <c r="K299" i="8"/>
  <c r="K324" i="8"/>
  <c r="K352" i="8"/>
  <c r="K380" i="8"/>
  <c r="K270" i="8"/>
  <c r="K298" i="8"/>
  <c r="K323" i="8"/>
  <c r="K351" i="8"/>
  <c r="K379" i="8"/>
  <c r="K269" i="8"/>
  <c r="K297" i="8"/>
  <c r="K322" i="8"/>
  <c r="K350" i="8"/>
  <c r="K378" i="8"/>
  <c r="K268" i="8"/>
  <c r="K296" i="8"/>
  <c r="K321" i="8"/>
  <c r="K349" i="8"/>
  <c r="K377" i="8"/>
  <c r="K267" i="8"/>
  <c r="K295" i="8"/>
  <c r="K320" i="8"/>
  <c r="K348" i="8"/>
  <c r="K376" i="8"/>
  <c r="K266" i="8"/>
  <c r="K294" i="8"/>
  <c r="K319" i="8"/>
  <c r="K347" i="8"/>
  <c r="K375" i="8"/>
  <c r="K265" i="8"/>
  <c r="K293" i="8"/>
  <c r="K318" i="8"/>
  <c r="K346" i="8"/>
  <c r="K374" i="8"/>
  <c r="K292" i="8"/>
  <c r="K317" i="8"/>
  <c r="K345" i="8"/>
  <c r="K373" i="8"/>
  <c r="K291" i="8"/>
  <c r="K316" i="8"/>
  <c r="K344" i="8"/>
  <c r="K372" i="8"/>
  <c r="K290" i="8"/>
  <c r="K315" i="8"/>
  <c r="K343" i="8"/>
  <c r="K371" i="8"/>
  <c r="K289" i="8"/>
  <c r="K314" i="8"/>
  <c r="K342" i="8"/>
  <c r="K370" i="8"/>
  <c r="K288" i="8"/>
  <c r="K313" i="8"/>
  <c r="K341" i="8"/>
  <c r="K369" i="8"/>
  <c r="K287" i="8"/>
  <c r="K312" i="8"/>
  <c r="K340" i="8"/>
  <c r="K368" i="8"/>
  <c r="K286" i="8"/>
  <c r="K311" i="8"/>
  <c r="K339" i="8"/>
  <c r="K367" i="8"/>
  <c r="K285" i="8"/>
  <c r="K310" i="8"/>
  <c r="K338" i="8"/>
  <c r="K366" i="8"/>
  <c r="K50" i="8"/>
  <c r="K125" i="8"/>
  <c r="K49" i="8"/>
  <c r="K124" i="8"/>
  <c r="K48" i="8"/>
  <c r="K123" i="8"/>
  <c r="K47" i="8"/>
  <c r="K122" i="8"/>
  <c r="K46" i="8"/>
  <c r="K121" i="8"/>
  <c r="K45" i="8"/>
  <c r="K120" i="8"/>
  <c r="K44" i="8"/>
  <c r="K119" i="8"/>
  <c r="K43" i="8"/>
  <c r="K118" i="8"/>
  <c r="K42" i="8"/>
  <c r="K117" i="8"/>
  <c r="K41" i="8"/>
  <c r="K116" i="8"/>
  <c r="K40" i="8"/>
  <c r="K115" i="8"/>
  <c r="K39" i="8"/>
  <c r="K114" i="8"/>
  <c r="K38" i="8"/>
  <c r="K113" i="8"/>
  <c r="K37" i="8"/>
  <c r="K112" i="8"/>
  <c r="K36" i="8"/>
  <c r="K111" i="8"/>
  <c r="K35" i="8"/>
  <c r="K110" i="8"/>
  <c r="K34" i="8"/>
  <c r="K109" i="8"/>
  <c r="K33" i="8"/>
  <c r="K108" i="8"/>
  <c r="K32" i="8"/>
  <c r="K107" i="8"/>
  <c r="K31" i="8"/>
  <c r="K106" i="8"/>
  <c r="K5" i="8"/>
  <c r="K30" i="8"/>
  <c r="K105" i="8"/>
  <c r="I881" i="8"/>
  <c r="I909" i="8"/>
  <c r="J909" i="8"/>
  <c r="I880" i="8"/>
  <c r="I908" i="8"/>
  <c r="J908" i="8"/>
  <c r="I879" i="8"/>
  <c r="I907" i="8"/>
  <c r="J907" i="8"/>
  <c r="I878" i="8"/>
  <c r="I906" i="8"/>
  <c r="J905" i="8"/>
  <c r="I876" i="8"/>
  <c r="I904" i="8"/>
  <c r="J904" i="8"/>
  <c r="I818" i="8"/>
  <c r="I875" i="8"/>
  <c r="I903" i="8"/>
  <c r="I817" i="8"/>
  <c r="J817" i="8"/>
  <c r="I874" i="8"/>
  <c r="I902" i="8"/>
  <c r="J902" i="8"/>
  <c r="I816" i="8"/>
  <c r="I873" i="8"/>
  <c r="L873" i="8"/>
  <c r="M873" i="8"/>
  <c r="I901" i="8"/>
  <c r="I815" i="8"/>
  <c r="I872" i="8"/>
  <c r="I900" i="8"/>
  <c r="J900" i="8"/>
  <c r="I814" i="8"/>
  <c r="I871" i="8"/>
  <c r="I899" i="8"/>
  <c r="J899" i="8"/>
  <c r="I813" i="8"/>
  <c r="J813" i="8"/>
  <c r="I870" i="8"/>
  <c r="I898" i="8"/>
  <c r="J898" i="8"/>
  <c r="I812" i="8"/>
  <c r="J812" i="8"/>
  <c r="I869" i="8"/>
  <c r="L869" i="8"/>
  <c r="M869" i="8"/>
  <c r="I897" i="8"/>
  <c r="J897" i="8"/>
  <c r="I811" i="8"/>
  <c r="J811" i="8"/>
  <c r="I868" i="8"/>
  <c r="I896" i="8"/>
  <c r="J896" i="8"/>
  <c r="I810" i="8"/>
  <c r="J810" i="8"/>
  <c r="I867" i="8"/>
  <c r="I809" i="8"/>
  <c r="J809" i="8"/>
  <c r="I866" i="8"/>
  <c r="L866" i="8"/>
  <c r="M866" i="8"/>
  <c r="I894" i="8"/>
  <c r="J894" i="8"/>
  <c r="I808" i="8"/>
  <c r="J808" i="8"/>
  <c r="I865" i="8"/>
  <c r="I893" i="8"/>
  <c r="J893" i="8"/>
  <c r="I807" i="8"/>
  <c r="J807" i="8"/>
  <c r="I864" i="8"/>
  <c r="I892" i="8"/>
  <c r="I806" i="8"/>
  <c r="J806" i="8"/>
  <c r="I863" i="8"/>
  <c r="I891" i="8"/>
  <c r="I805" i="8"/>
  <c r="I862" i="8"/>
  <c r="L862" i="8"/>
  <c r="M862" i="8"/>
  <c r="I890" i="8"/>
  <c r="J803" i="8"/>
  <c r="J860" i="8"/>
  <c r="J888" i="8"/>
  <c r="J802" i="8"/>
  <c r="I635" i="8"/>
  <c r="J635" i="8"/>
  <c r="J732" i="8"/>
  <c r="I752" i="8"/>
  <c r="J752" i="8"/>
  <c r="I751" i="8"/>
  <c r="J751" i="8"/>
  <c r="I750" i="8"/>
  <c r="J750" i="8"/>
  <c r="I652" i="8"/>
  <c r="J652" i="8"/>
  <c r="I749" i="8"/>
  <c r="J749" i="8"/>
  <c r="I651" i="8"/>
  <c r="J651" i="8"/>
  <c r="I748" i="8"/>
  <c r="J748" i="8"/>
  <c r="I650" i="8"/>
  <c r="I747" i="8"/>
  <c r="J747" i="8"/>
  <c r="I649" i="8"/>
  <c r="J649" i="8"/>
  <c r="I746" i="8"/>
  <c r="J746" i="8"/>
  <c r="I648" i="8"/>
  <c r="I745" i="8"/>
  <c r="J745" i="8"/>
  <c r="I647" i="8"/>
  <c r="J647" i="8"/>
  <c r="I744" i="8"/>
  <c r="I646" i="8"/>
  <c r="J646" i="8"/>
  <c r="I743" i="8"/>
  <c r="J743" i="8"/>
  <c r="I645" i="8"/>
  <c r="J645" i="8"/>
  <c r="I742" i="8"/>
  <c r="I644" i="8"/>
  <c r="J644" i="8"/>
  <c r="I741" i="8"/>
  <c r="J741" i="8"/>
  <c r="I643" i="8"/>
  <c r="J643" i="8"/>
  <c r="I740" i="8"/>
  <c r="I642" i="8"/>
  <c r="J642" i="8"/>
  <c r="I739" i="8"/>
  <c r="J739" i="8"/>
  <c r="I641" i="8"/>
  <c r="J641" i="8"/>
  <c r="I640" i="8"/>
  <c r="J640" i="8"/>
  <c r="I639" i="8"/>
  <c r="J639" i="8"/>
  <c r="I736" i="8"/>
  <c r="J736" i="8"/>
  <c r="I638" i="8"/>
  <c r="J638" i="8"/>
  <c r="I735" i="8"/>
  <c r="J735" i="8"/>
  <c r="I637" i="8"/>
  <c r="J637" i="8"/>
  <c r="I734" i="8"/>
  <c r="L734" i="8"/>
  <c r="I636" i="8"/>
  <c r="J636" i="8"/>
  <c r="I733" i="8"/>
  <c r="J733" i="8"/>
  <c r="I634" i="8"/>
  <c r="J634" i="8"/>
  <c r="I731" i="8"/>
  <c r="J731" i="8"/>
  <c r="J730" i="8"/>
  <c r="I133" i="8"/>
  <c r="L133" i="8"/>
  <c r="M133" i="8"/>
  <c r="I208" i="8"/>
  <c r="I233" i="8"/>
  <c r="L233" i="8"/>
  <c r="M233" i="8"/>
  <c r="I151" i="8"/>
  <c r="J151" i="8"/>
  <c r="I226" i="8"/>
  <c r="J226" i="8"/>
  <c r="I251" i="8"/>
  <c r="J251" i="8"/>
  <c r="I150" i="8"/>
  <c r="J150" i="8"/>
  <c r="I175" i="8"/>
  <c r="J175" i="8"/>
  <c r="I200" i="8"/>
  <c r="J200" i="8"/>
  <c r="I183" i="8"/>
  <c r="J183" i="8"/>
  <c r="I225" i="8"/>
  <c r="J225" i="8"/>
  <c r="I250" i="8"/>
  <c r="J250" i="8"/>
  <c r="I149" i="8"/>
  <c r="I174" i="8"/>
  <c r="J174" i="8"/>
  <c r="I199" i="8"/>
  <c r="J199" i="8"/>
  <c r="I224" i="8"/>
  <c r="J224" i="8"/>
  <c r="I249" i="8"/>
  <c r="I148" i="8"/>
  <c r="J148" i="8"/>
  <c r="I173" i="8"/>
  <c r="J173" i="8"/>
  <c r="I198" i="8"/>
  <c r="I223" i="8"/>
  <c r="J223" i="8"/>
  <c r="I248" i="8"/>
  <c r="J248" i="8"/>
  <c r="I147" i="8"/>
  <c r="J147" i="8"/>
  <c r="I172" i="8"/>
  <c r="I197" i="8"/>
  <c r="I222" i="8"/>
  <c r="J222" i="8"/>
  <c r="I247" i="8"/>
  <c r="J247" i="8"/>
  <c r="I146" i="8"/>
  <c r="I171" i="8"/>
  <c r="J171" i="8"/>
  <c r="I196" i="8"/>
  <c r="L196" i="8"/>
  <c r="M196" i="8"/>
  <c r="I221" i="8"/>
  <c r="J221" i="8"/>
  <c r="I246" i="8"/>
  <c r="I145" i="8"/>
  <c r="I170" i="8"/>
  <c r="J170" i="8"/>
  <c r="I195" i="8"/>
  <c r="I220" i="8"/>
  <c r="I245" i="8"/>
  <c r="J245" i="8"/>
  <c r="I144" i="8"/>
  <c r="I169" i="8"/>
  <c r="J169" i="8"/>
  <c r="I194" i="8"/>
  <c r="J194" i="8"/>
  <c r="I219" i="8"/>
  <c r="I244" i="8"/>
  <c r="I143" i="8"/>
  <c r="I168" i="8"/>
  <c r="J168" i="8"/>
  <c r="I193" i="8"/>
  <c r="I218" i="8"/>
  <c r="J218" i="8"/>
  <c r="I243" i="8"/>
  <c r="I142" i="8"/>
  <c r="I167" i="8"/>
  <c r="I192" i="8"/>
  <c r="I217" i="8"/>
  <c r="J217" i="8"/>
  <c r="I242" i="8"/>
  <c r="J242" i="8"/>
  <c r="I141" i="8"/>
  <c r="I166" i="8"/>
  <c r="J166" i="8"/>
  <c r="I191" i="8"/>
  <c r="I216" i="8"/>
  <c r="I241" i="8"/>
  <c r="I140" i="8"/>
  <c r="I165" i="8"/>
  <c r="I190" i="8"/>
  <c r="I215" i="8"/>
  <c r="J215" i="8"/>
  <c r="I240" i="8"/>
  <c r="I139" i="8"/>
  <c r="J139" i="8"/>
  <c r="I164" i="8"/>
  <c r="I189" i="8"/>
  <c r="I214" i="8"/>
  <c r="J214" i="8"/>
  <c r="I239" i="8"/>
  <c r="J239" i="8"/>
  <c r="I138" i="8"/>
  <c r="J138" i="8"/>
  <c r="I163" i="8"/>
  <c r="J163" i="8"/>
  <c r="I188" i="8"/>
  <c r="L188" i="8"/>
  <c r="M188" i="8"/>
  <c r="I213" i="8"/>
  <c r="J213" i="8"/>
  <c r="I238" i="8"/>
  <c r="J238" i="8"/>
  <c r="I137" i="8"/>
  <c r="I187" i="8"/>
  <c r="L187" i="8"/>
  <c r="M187" i="8"/>
  <c r="I212" i="8"/>
  <c r="J212" i="8"/>
  <c r="I237" i="8"/>
  <c r="J237" i="8"/>
  <c r="I136" i="8"/>
  <c r="I161" i="8"/>
  <c r="J161" i="8"/>
  <c r="I186" i="8"/>
  <c r="I211" i="8"/>
  <c r="I236" i="8"/>
  <c r="J236" i="8"/>
  <c r="I135" i="8"/>
  <c r="J135" i="8"/>
  <c r="I160" i="8"/>
  <c r="I185" i="8"/>
  <c r="I210" i="8"/>
  <c r="J210" i="8"/>
  <c r="I235" i="8"/>
  <c r="J235" i="8"/>
  <c r="I134" i="8"/>
  <c r="J134" i="8"/>
  <c r="I159" i="8"/>
  <c r="I184" i="8"/>
  <c r="I209" i="8"/>
  <c r="J209" i="8"/>
  <c r="I234" i="8"/>
  <c r="I132" i="8"/>
  <c r="I157" i="8"/>
  <c r="I182" i="8"/>
  <c r="I207" i="8"/>
  <c r="J207" i="8"/>
  <c r="I232" i="8"/>
  <c r="I131" i="8"/>
  <c r="I156" i="8"/>
  <c r="J156" i="8"/>
  <c r="I181" i="8"/>
  <c r="I206" i="8"/>
  <c r="J206" i="8"/>
  <c r="I231" i="8"/>
  <c r="J231" i="8"/>
  <c r="I544" i="8"/>
  <c r="I520" i="8"/>
  <c r="I548" i="8"/>
  <c r="I577" i="8"/>
  <c r="I605" i="8"/>
  <c r="I540" i="8"/>
  <c r="J540" i="8"/>
  <c r="I568" i="8"/>
  <c r="J568" i="8"/>
  <c r="I597" i="8"/>
  <c r="J597" i="8"/>
  <c r="I625" i="8"/>
  <c r="I539" i="8"/>
  <c r="I567" i="8"/>
  <c r="J567" i="8"/>
  <c r="I596" i="8"/>
  <c r="J596" i="8"/>
  <c r="I624" i="8"/>
  <c r="J624" i="8"/>
  <c r="I538" i="8"/>
  <c r="J538" i="8"/>
  <c r="I566" i="8"/>
  <c r="I595" i="8"/>
  <c r="J595" i="8"/>
  <c r="I623" i="8"/>
  <c r="J623" i="8"/>
  <c r="I537" i="8"/>
  <c r="J537" i="8"/>
  <c r="I565" i="8"/>
  <c r="I594" i="8"/>
  <c r="J594" i="8"/>
  <c r="I622" i="8"/>
  <c r="J622" i="8"/>
  <c r="I536" i="8"/>
  <c r="J536" i="8"/>
  <c r="I564" i="8"/>
  <c r="J564" i="8"/>
  <c r="I593" i="8"/>
  <c r="J593" i="8"/>
  <c r="I621" i="8"/>
  <c r="I535" i="8"/>
  <c r="J535" i="8"/>
  <c r="I563" i="8"/>
  <c r="J563" i="8"/>
  <c r="I592" i="8"/>
  <c r="J592" i="8"/>
  <c r="I620" i="8"/>
  <c r="I534" i="8"/>
  <c r="J534" i="8"/>
  <c r="I562" i="8"/>
  <c r="I591" i="8"/>
  <c r="J591" i="8"/>
  <c r="I619" i="8"/>
  <c r="J619" i="8"/>
  <c r="I533" i="8"/>
  <c r="J533" i="8"/>
  <c r="I561" i="8"/>
  <c r="I590" i="8"/>
  <c r="I618" i="8"/>
  <c r="L618" i="8"/>
  <c r="M618" i="8"/>
  <c r="I532" i="8"/>
  <c r="J532" i="8"/>
  <c r="I560" i="8"/>
  <c r="J560" i="8"/>
  <c r="I589" i="8"/>
  <c r="J589" i="8"/>
  <c r="I617" i="8"/>
  <c r="J617" i="8"/>
  <c r="I531" i="8"/>
  <c r="J531" i="8"/>
  <c r="I559" i="8"/>
  <c r="I588" i="8"/>
  <c r="J588" i="8"/>
  <c r="I616" i="8"/>
  <c r="L616" i="8"/>
  <c r="M616" i="8"/>
  <c r="I530" i="8"/>
  <c r="J530" i="8"/>
  <c r="I558" i="8"/>
  <c r="J558" i="8"/>
  <c r="I587" i="8"/>
  <c r="J587" i="8"/>
  <c r="I615" i="8"/>
  <c r="J615" i="8"/>
  <c r="I529" i="8"/>
  <c r="J529" i="8"/>
  <c r="I557" i="8"/>
  <c r="J557" i="8"/>
  <c r="I586" i="8"/>
  <c r="J586" i="8"/>
  <c r="I614" i="8"/>
  <c r="J614" i="8"/>
  <c r="I528" i="8"/>
  <c r="J528" i="8"/>
  <c r="I556" i="8"/>
  <c r="J556" i="8"/>
  <c r="I585" i="8"/>
  <c r="J585" i="8"/>
  <c r="I613" i="8"/>
  <c r="J613" i="8"/>
  <c r="I527" i="8"/>
  <c r="I555" i="8"/>
  <c r="J555" i="8"/>
  <c r="I584" i="8"/>
  <c r="J584" i="8"/>
  <c r="I612" i="8"/>
  <c r="J612" i="8"/>
  <c r="I526" i="8"/>
  <c r="J526" i="8"/>
  <c r="I554" i="8"/>
  <c r="I583" i="8"/>
  <c r="I611" i="8"/>
  <c r="I525" i="8"/>
  <c r="I553" i="8"/>
  <c r="J553" i="8"/>
  <c r="I582" i="8"/>
  <c r="J582" i="8"/>
  <c r="I610" i="8"/>
  <c r="L610" i="8"/>
  <c r="M610" i="8"/>
  <c r="I524" i="8"/>
  <c r="I552" i="8"/>
  <c r="J552" i="8"/>
  <c r="I581" i="8"/>
  <c r="J581" i="8"/>
  <c r="I609" i="8"/>
  <c r="I523" i="8"/>
  <c r="J523" i="8"/>
  <c r="I551" i="8"/>
  <c r="J551" i="8"/>
  <c r="I580" i="8"/>
  <c r="I608" i="8"/>
  <c r="J608" i="8"/>
  <c r="I522" i="8"/>
  <c r="J522" i="8"/>
  <c r="I550" i="8"/>
  <c r="J550" i="8"/>
  <c r="I579" i="8"/>
  <c r="I607" i="8"/>
  <c r="I521" i="8"/>
  <c r="I549" i="8"/>
  <c r="I578" i="8"/>
  <c r="J578" i="8"/>
  <c r="I606" i="8"/>
  <c r="I519" i="8"/>
  <c r="J519" i="8"/>
  <c r="I547" i="8"/>
  <c r="J547" i="8"/>
  <c r="I576" i="8"/>
  <c r="J576" i="8"/>
  <c r="I604" i="8"/>
  <c r="I360" i="8"/>
  <c r="J360" i="8"/>
  <c r="I388" i="8"/>
  <c r="I359" i="8"/>
  <c r="I387" i="8"/>
  <c r="J387" i="8"/>
  <c r="L277" i="8"/>
  <c r="M277" i="8"/>
  <c r="I305" i="8"/>
  <c r="J305" i="8"/>
  <c r="I330" i="8"/>
  <c r="J330" i="8"/>
  <c r="I358" i="8"/>
  <c r="J358" i="8"/>
  <c r="I386" i="8"/>
  <c r="L276" i="8"/>
  <c r="I304" i="8"/>
  <c r="J304" i="8"/>
  <c r="I329" i="8"/>
  <c r="J329" i="8"/>
  <c r="I357" i="8"/>
  <c r="I385" i="8"/>
  <c r="J275" i="8"/>
  <c r="I303" i="8"/>
  <c r="J303" i="8"/>
  <c r="I328" i="8"/>
  <c r="I356" i="8"/>
  <c r="I384" i="8"/>
  <c r="J302" i="8"/>
  <c r="J327" i="8"/>
  <c r="J383" i="8"/>
  <c r="J326" i="8"/>
  <c r="J354" i="8"/>
  <c r="J382" i="8"/>
  <c r="J300" i="8"/>
  <c r="J325" i="8"/>
  <c r="J353" i="8"/>
  <c r="J381" i="8"/>
  <c r="J271" i="8"/>
  <c r="J299" i="8"/>
  <c r="J324" i="8"/>
  <c r="J352" i="8"/>
  <c r="J298" i="8"/>
  <c r="J323" i="8"/>
  <c r="J351" i="8"/>
  <c r="J269" i="8"/>
  <c r="J297" i="8"/>
  <c r="J322" i="8"/>
  <c r="J349" i="8"/>
  <c r="M377" i="8"/>
  <c r="J267" i="8"/>
  <c r="I295" i="8"/>
  <c r="J295" i="8"/>
  <c r="J376" i="8"/>
  <c r="I294" i="8"/>
  <c r="J294" i="8"/>
  <c r="J319" i="8"/>
  <c r="J347" i="8"/>
  <c r="J375" i="8"/>
  <c r="J265" i="8"/>
  <c r="J293" i="8"/>
  <c r="J318" i="8"/>
  <c r="J346" i="8"/>
  <c r="J374" i="8"/>
  <c r="J292" i="8"/>
  <c r="J317" i="8"/>
  <c r="J316" i="8"/>
  <c r="J344" i="8"/>
  <c r="J343" i="8"/>
  <c r="J289" i="8"/>
  <c r="J313" i="8"/>
  <c r="J369" i="8"/>
  <c r="J311" i="8"/>
  <c r="J367" i="8"/>
  <c r="J310" i="8"/>
  <c r="J338" i="8"/>
  <c r="J366" i="8"/>
  <c r="L107" i="8"/>
  <c r="J50" i="8"/>
  <c r="I125" i="8"/>
  <c r="J125" i="8"/>
  <c r="I124" i="8"/>
  <c r="L124" i="8"/>
  <c r="M124" i="8"/>
  <c r="I123" i="8"/>
  <c r="I122" i="8"/>
  <c r="J122" i="8"/>
  <c r="I121" i="8"/>
  <c r="I120" i="8"/>
  <c r="L120" i="8"/>
  <c r="M120" i="8"/>
  <c r="I119" i="8"/>
  <c r="I118" i="8"/>
  <c r="I117" i="8"/>
  <c r="I116" i="8"/>
  <c r="I115" i="8"/>
  <c r="I114" i="8"/>
  <c r="I113" i="8"/>
  <c r="I112" i="8"/>
  <c r="J36" i="8"/>
  <c r="I111" i="8"/>
  <c r="I110" i="8"/>
  <c r="I109" i="8"/>
  <c r="I106" i="8"/>
  <c r="J106" i="8"/>
  <c r="M5" i="8"/>
  <c r="I56" i="8"/>
  <c r="J56" i="8"/>
  <c r="L82" i="8"/>
  <c r="M82" i="8"/>
  <c r="I81" i="8"/>
  <c r="I84" i="8"/>
  <c r="I85" i="8"/>
  <c r="L85" i="8"/>
  <c r="M85" i="8"/>
  <c r="I86" i="8"/>
  <c r="J86" i="8"/>
  <c r="I87" i="8"/>
  <c r="I88" i="8"/>
  <c r="I89" i="8"/>
  <c r="J89" i="8"/>
  <c r="I90" i="8"/>
  <c r="J90" i="8"/>
  <c r="I91" i="8"/>
  <c r="J91" i="8"/>
  <c r="I92" i="8"/>
  <c r="I93" i="8"/>
  <c r="L93" i="8"/>
  <c r="M93" i="8"/>
  <c r="I94" i="8"/>
  <c r="J94" i="8"/>
  <c r="I95" i="8"/>
  <c r="J95" i="8"/>
  <c r="I96" i="8"/>
  <c r="I97" i="8"/>
  <c r="L97" i="8"/>
  <c r="M97" i="8"/>
  <c r="I98" i="8"/>
  <c r="J98" i="8"/>
  <c r="I99" i="8"/>
  <c r="I100" i="8"/>
  <c r="I658" i="8"/>
  <c r="J658" i="8"/>
  <c r="I659" i="8"/>
  <c r="I661" i="8"/>
  <c r="I662" i="8"/>
  <c r="I663" i="8"/>
  <c r="I664" i="8"/>
  <c r="I665" i="8"/>
  <c r="I666" i="8"/>
  <c r="I679" i="8"/>
  <c r="I680" i="8"/>
  <c r="I682" i="8"/>
  <c r="I683" i="8"/>
  <c r="I684" i="8"/>
  <c r="I685" i="8"/>
  <c r="I700" i="8"/>
  <c r="J700" i="8"/>
  <c r="J757" i="8"/>
  <c r="I756" i="8"/>
  <c r="J756" i="8"/>
  <c r="J861" i="8"/>
  <c r="J779" i="8"/>
  <c r="J783" i="8"/>
  <c r="N909" i="8"/>
  <c r="N881" i="8"/>
  <c r="N852" i="8"/>
  <c r="N824" i="8"/>
  <c r="N722" i="8"/>
  <c r="N625" i="8"/>
  <c r="N597" i="8"/>
  <c r="N568" i="8"/>
  <c r="N540" i="8"/>
  <c r="N388" i="8"/>
  <c r="N360" i="8"/>
  <c r="N332" i="8"/>
  <c r="N279" i="8"/>
  <c r="N277" i="8"/>
  <c r="N850" i="8"/>
  <c r="N851" i="8"/>
  <c r="K778" i="8"/>
  <c r="K777" i="8"/>
  <c r="K757" i="8"/>
  <c r="K756" i="8"/>
  <c r="K755" i="8"/>
  <c r="K685" i="8"/>
  <c r="K684" i="8"/>
  <c r="K683" i="8"/>
  <c r="K682" i="8"/>
  <c r="K681" i="8"/>
  <c r="K680" i="8"/>
  <c r="K679" i="8"/>
  <c r="K666" i="8"/>
  <c r="K665" i="8"/>
  <c r="K664" i="8"/>
  <c r="K663" i="8"/>
  <c r="K662" i="8"/>
  <c r="K661" i="8"/>
  <c r="K660" i="8"/>
  <c r="K659" i="8"/>
  <c r="K658" i="8"/>
  <c r="N907" i="8"/>
  <c r="N908" i="8"/>
  <c r="N879" i="8"/>
  <c r="N880" i="8"/>
  <c r="N822" i="8"/>
  <c r="N823" i="8"/>
  <c r="N825" i="8"/>
  <c r="N720" i="8"/>
  <c r="N721" i="8"/>
  <c r="N251" i="8"/>
  <c r="N226" i="8"/>
  <c r="N201" i="8"/>
  <c r="N176" i="8"/>
  <c r="N151" i="8"/>
  <c r="N623" i="8"/>
  <c r="N624" i="8"/>
  <c r="N595" i="8"/>
  <c r="N596" i="8"/>
  <c r="N73" i="8"/>
  <c r="N74" i="8"/>
  <c r="N99" i="8"/>
  <c r="N100" i="8"/>
  <c r="N278" i="8"/>
  <c r="N280" i="8"/>
  <c r="N538" i="8"/>
  <c r="N539" i="8"/>
  <c r="N544" i="8"/>
  <c r="N565" i="8"/>
  <c r="N566" i="8"/>
  <c r="N567" i="8"/>
  <c r="N386" i="8"/>
  <c r="N387" i="8"/>
  <c r="N358" i="8"/>
  <c r="N359" i="8"/>
  <c r="N330" i="8"/>
  <c r="N331" i="8"/>
  <c r="N305" i="8"/>
  <c r="N125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57" i="8"/>
  <c r="K56" i="8"/>
  <c r="K55" i="8"/>
  <c r="N75" i="8"/>
  <c r="N50" i="8"/>
  <c r="N25" i="8"/>
  <c r="N906" i="8"/>
  <c r="N878" i="8"/>
  <c r="N849" i="8"/>
  <c r="N821" i="8"/>
  <c r="N749" i="8"/>
  <c r="N652" i="8"/>
  <c r="N250" i="8"/>
  <c r="N225" i="8"/>
  <c r="N219" i="8"/>
  <c r="N220" i="8"/>
  <c r="N221" i="8"/>
  <c r="N222" i="8"/>
  <c r="N223" i="8"/>
  <c r="N224" i="8"/>
  <c r="N195" i="8"/>
  <c r="N196" i="8"/>
  <c r="N197" i="8"/>
  <c r="N198" i="8"/>
  <c r="N199" i="8"/>
  <c r="N200" i="8"/>
  <c r="N169" i="8"/>
  <c r="N170" i="8"/>
  <c r="N171" i="8"/>
  <c r="N172" i="8"/>
  <c r="N173" i="8"/>
  <c r="N174" i="8"/>
  <c r="N175" i="8"/>
  <c r="N146" i="8"/>
  <c r="N147" i="8"/>
  <c r="N148" i="8"/>
  <c r="N149" i="8"/>
  <c r="N150" i="8"/>
  <c r="N613" i="8"/>
  <c r="N614" i="8"/>
  <c r="N615" i="8"/>
  <c r="N616" i="8"/>
  <c r="N617" i="8"/>
  <c r="N618" i="8"/>
  <c r="N619" i="8"/>
  <c r="N620" i="8"/>
  <c r="N621" i="8"/>
  <c r="N622" i="8"/>
  <c r="N604" i="8"/>
  <c r="N605" i="8"/>
  <c r="N606" i="8"/>
  <c r="N607" i="8"/>
  <c r="N608" i="8"/>
  <c r="N609" i="8"/>
  <c r="N610" i="8"/>
  <c r="N611" i="8"/>
  <c r="N612" i="8"/>
  <c r="N603" i="8"/>
  <c r="N589" i="8"/>
  <c r="N590" i="8"/>
  <c r="N591" i="8"/>
  <c r="N592" i="8"/>
  <c r="N593" i="8"/>
  <c r="N594" i="8"/>
  <c r="N559" i="8"/>
  <c r="N560" i="8"/>
  <c r="N561" i="8"/>
  <c r="N562" i="8"/>
  <c r="N563" i="8"/>
  <c r="N564" i="8"/>
  <c r="N537" i="8"/>
  <c r="N532" i="8"/>
  <c r="N533" i="8"/>
  <c r="N534" i="8"/>
  <c r="N535" i="8"/>
  <c r="N536" i="8"/>
  <c r="N96" i="8"/>
  <c r="N97" i="8"/>
  <c r="N98" i="8"/>
  <c r="N46" i="8"/>
  <c r="N47" i="8"/>
  <c r="N48" i="8"/>
  <c r="N49" i="8"/>
  <c r="N24" i="8"/>
  <c r="N21" i="8"/>
  <c r="N22" i="8"/>
  <c r="N23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0" i="8"/>
  <c r="N11" i="8"/>
  <c r="N12" i="8"/>
  <c r="N13" i="8"/>
  <c r="N14" i="8"/>
  <c r="N15" i="8"/>
  <c r="N868" i="8"/>
  <c r="N869" i="8"/>
  <c r="N870" i="8"/>
  <c r="N871" i="8"/>
  <c r="N872" i="8"/>
  <c r="N873" i="8"/>
  <c r="N874" i="8"/>
  <c r="N875" i="8"/>
  <c r="N876" i="8"/>
  <c r="N877" i="8"/>
  <c r="N231" i="8"/>
  <c r="N232" i="8"/>
  <c r="N233" i="8"/>
  <c r="N234" i="8"/>
  <c r="N235" i="8"/>
  <c r="N236" i="8"/>
  <c r="N237" i="8"/>
  <c r="N238" i="8"/>
  <c r="N239" i="8"/>
  <c r="N240" i="8"/>
  <c r="N241" i="8"/>
  <c r="N242" i="8"/>
  <c r="N243" i="8"/>
  <c r="N244" i="8"/>
  <c r="N245" i="8"/>
  <c r="N246" i="8"/>
  <c r="N247" i="8"/>
  <c r="N248" i="8"/>
  <c r="N249" i="8"/>
  <c r="N5" i="8"/>
  <c r="N218" i="8"/>
  <c r="N217" i="8"/>
  <c r="N216" i="8"/>
  <c r="N215" i="8"/>
  <c r="N214" i="8"/>
  <c r="N213" i="8"/>
  <c r="N212" i="8"/>
  <c r="N211" i="8"/>
  <c r="N210" i="8"/>
  <c r="N209" i="8"/>
  <c r="N208" i="8"/>
  <c r="N207" i="8"/>
  <c r="N206" i="8"/>
  <c r="N194" i="8"/>
  <c r="N193" i="8"/>
  <c r="N192" i="8"/>
  <c r="N191" i="8"/>
  <c r="N190" i="8"/>
  <c r="N189" i="8"/>
  <c r="N188" i="8"/>
  <c r="N187" i="8"/>
  <c r="N186" i="8"/>
  <c r="N185" i="8"/>
  <c r="N184" i="8"/>
  <c r="N183" i="8"/>
  <c r="N182" i="8"/>
  <c r="N181" i="8"/>
  <c r="N168" i="8"/>
  <c r="N167" i="8"/>
  <c r="N166" i="8"/>
  <c r="N165" i="8"/>
  <c r="N164" i="8"/>
  <c r="N163" i="8"/>
  <c r="N161" i="8"/>
  <c r="N160" i="8"/>
  <c r="N159" i="8"/>
  <c r="N158" i="8"/>
  <c r="N157" i="8"/>
  <c r="N156" i="8"/>
  <c r="N145" i="8"/>
  <c r="N144" i="8"/>
  <c r="N143" i="8"/>
  <c r="N142" i="8"/>
  <c r="N141" i="8"/>
  <c r="N140" i="8"/>
  <c r="N139" i="8"/>
  <c r="N138" i="8"/>
  <c r="N137" i="8"/>
  <c r="N136" i="8"/>
  <c r="N135" i="8"/>
  <c r="N134" i="8"/>
  <c r="N133" i="8"/>
  <c r="N132" i="8"/>
  <c r="N131" i="8"/>
  <c r="N633" i="8"/>
  <c r="N634" i="8"/>
  <c r="N635" i="8"/>
  <c r="N636" i="8"/>
  <c r="N637" i="8"/>
  <c r="N638" i="8"/>
  <c r="N639" i="8"/>
  <c r="N640" i="8"/>
  <c r="N641" i="8"/>
  <c r="N642" i="8"/>
  <c r="N643" i="8"/>
  <c r="N644" i="8"/>
  <c r="N645" i="8"/>
  <c r="N646" i="8"/>
  <c r="N647" i="8"/>
  <c r="N648" i="8"/>
  <c r="N649" i="8"/>
  <c r="N650" i="8"/>
  <c r="N651" i="8"/>
  <c r="N658" i="8"/>
  <c r="N659" i="8"/>
  <c r="N660" i="8"/>
  <c r="N661" i="8"/>
  <c r="N662" i="8"/>
  <c r="N663" i="8"/>
  <c r="N664" i="8"/>
  <c r="N665" i="8"/>
  <c r="N666" i="8"/>
  <c r="N667" i="8"/>
  <c r="N668" i="8"/>
  <c r="N669" i="8"/>
  <c r="N670" i="8"/>
  <c r="N671" i="8"/>
  <c r="N672" i="8"/>
  <c r="N673" i="8"/>
  <c r="N674" i="8"/>
  <c r="N675" i="8"/>
  <c r="N676" i="8"/>
  <c r="N677" i="8"/>
  <c r="N679" i="8"/>
  <c r="N680" i="8"/>
  <c r="N681" i="8"/>
  <c r="N682" i="8"/>
  <c r="N683" i="8"/>
  <c r="N684" i="8"/>
  <c r="N685" i="8"/>
  <c r="N686" i="8"/>
  <c r="N687" i="8"/>
  <c r="N688" i="8"/>
  <c r="N689" i="8"/>
  <c r="N690" i="8"/>
  <c r="N691" i="8"/>
  <c r="N692" i="8"/>
  <c r="N693" i="8"/>
  <c r="N694" i="8"/>
  <c r="N695" i="8"/>
  <c r="N696" i="8"/>
  <c r="N697" i="8"/>
  <c r="N698" i="8"/>
  <c r="N700" i="8"/>
  <c r="N701" i="8"/>
  <c r="N702" i="8"/>
  <c r="N703" i="8"/>
  <c r="N704" i="8"/>
  <c r="N705" i="8"/>
  <c r="N706" i="8"/>
  <c r="N707" i="8"/>
  <c r="N708" i="8"/>
  <c r="N709" i="8"/>
  <c r="N710" i="8"/>
  <c r="N711" i="8"/>
  <c r="N712" i="8"/>
  <c r="N713" i="8"/>
  <c r="N714" i="8"/>
  <c r="N715" i="8"/>
  <c r="N716" i="8"/>
  <c r="N265" i="8"/>
  <c r="N266" i="8"/>
  <c r="N267" i="8"/>
  <c r="N268" i="8"/>
  <c r="N269" i="8"/>
  <c r="N270" i="8"/>
  <c r="N271" i="8"/>
  <c r="N272" i="8"/>
  <c r="N273" i="8"/>
  <c r="N274" i="8"/>
  <c r="N275" i="8"/>
  <c r="N276" i="8"/>
  <c r="N285" i="8"/>
  <c r="N286" i="8"/>
  <c r="N287" i="8"/>
  <c r="N288" i="8"/>
  <c r="N289" i="8"/>
  <c r="N290" i="8"/>
  <c r="N291" i="8"/>
  <c r="N292" i="8"/>
  <c r="N293" i="8"/>
  <c r="N294" i="8"/>
  <c r="N295" i="8"/>
  <c r="N296" i="8"/>
  <c r="N297" i="8"/>
  <c r="N298" i="8"/>
  <c r="N299" i="8"/>
  <c r="N300" i="8"/>
  <c r="N301" i="8"/>
  <c r="N302" i="8"/>
  <c r="N303" i="8"/>
  <c r="N304" i="8"/>
  <c r="N310" i="8"/>
  <c r="N311" i="8"/>
  <c r="N312" i="8"/>
  <c r="N313" i="8"/>
  <c r="N314" i="8"/>
  <c r="N315" i="8"/>
  <c r="N316" i="8"/>
  <c r="N317" i="8"/>
  <c r="N318" i="8"/>
  <c r="N319" i="8"/>
  <c r="N320" i="8"/>
  <c r="N321" i="8"/>
  <c r="N322" i="8"/>
  <c r="N323" i="8"/>
  <c r="N324" i="8"/>
  <c r="N325" i="8"/>
  <c r="N326" i="8"/>
  <c r="N327" i="8"/>
  <c r="N328" i="8"/>
  <c r="N329" i="8"/>
  <c r="N338" i="8"/>
  <c r="N339" i="8"/>
  <c r="N340" i="8"/>
  <c r="N341" i="8"/>
  <c r="N342" i="8"/>
  <c r="N343" i="8"/>
  <c r="N344" i="8"/>
  <c r="N345" i="8"/>
  <c r="N346" i="8"/>
  <c r="N347" i="8"/>
  <c r="N348" i="8"/>
  <c r="N349" i="8"/>
  <c r="N576" i="8"/>
  <c r="N547" i="8"/>
  <c r="N519" i="8"/>
  <c r="N367" i="8"/>
  <c r="N888" i="8"/>
  <c r="N860" i="8"/>
  <c r="N831" i="8"/>
  <c r="N803" i="8"/>
  <c r="N81" i="8"/>
  <c r="N56" i="8"/>
  <c r="N31" i="8"/>
  <c r="N6" i="8"/>
  <c r="N777" i="8"/>
  <c r="N756" i="8"/>
  <c r="N731" i="8"/>
  <c r="N588" i="8"/>
  <c r="N587" i="8"/>
  <c r="N586" i="8"/>
  <c r="N585" i="8"/>
  <c r="N584" i="8"/>
  <c r="N583" i="8"/>
  <c r="N582" i="8"/>
  <c r="N581" i="8"/>
  <c r="N580" i="8"/>
  <c r="N579" i="8"/>
  <c r="N578" i="8"/>
  <c r="N577" i="8"/>
  <c r="N575" i="8"/>
  <c r="N558" i="8"/>
  <c r="N557" i="8"/>
  <c r="N556" i="8"/>
  <c r="N555" i="8"/>
  <c r="N554" i="8"/>
  <c r="N553" i="8"/>
  <c r="N552" i="8"/>
  <c r="N551" i="8"/>
  <c r="N550" i="8"/>
  <c r="N549" i="8"/>
  <c r="N548" i="8"/>
  <c r="N546" i="8"/>
  <c r="N531" i="8"/>
  <c r="N530" i="8"/>
  <c r="N529" i="8"/>
  <c r="N528" i="8"/>
  <c r="N527" i="8"/>
  <c r="N526" i="8"/>
  <c r="N525" i="8"/>
  <c r="N524" i="8"/>
  <c r="N523" i="8"/>
  <c r="N522" i="8"/>
  <c r="N521" i="8"/>
  <c r="N520" i="8"/>
  <c r="N518" i="8"/>
  <c r="N385" i="8"/>
  <c r="N384" i="8"/>
  <c r="N383" i="8"/>
  <c r="N382" i="8"/>
  <c r="N381" i="8"/>
  <c r="N380" i="8"/>
  <c r="N379" i="8"/>
  <c r="N378" i="8"/>
  <c r="N377" i="8"/>
  <c r="N376" i="8"/>
  <c r="N375" i="8"/>
  <c r="N374" i="8"/>
  <c r="N373" i="8"/>
  <c r="N372" i="8"/>
  <c r="N371" i="8"/>
  <c r="N370" i="8"/>
  <c r="N369" i="8"/>
  <c r="N368" i="8"/>
  <c r="N366" i="8"/>
  <c r="N905" i="8"/>
  <c r="N904" i="8"/>
  <c r="N903" i="8"/>
  <c r="N902" i="8"/>
  <c r="N901" i="8"/>
  <c r="N900" i="8"/>
  <c r="N899" i="8"/>
  <c r="N898" i="8"/>
  <c r="N897" i="8"/>
  <c r="N896" i="8"/>
  <c r="N895" i="8"/>
  <c r="N894" i="8"/>
  <c r="N893" i="8"/>
  <c r="N892" i="8"/>
  <c r="N891" i="8"/>
  <c r="N890" i="8"/>
  <c r="N889" i="8"/>
  <c r="N887" i="8"/>
  <c r="N867" i="8"/>
  <c r="N866" i="8"/>
  <c r="N865" i="8"/>
  <c r="N864" i="8"/>
  <c r="N863" i="8"/>
  <c r="N862" i="8"/>
  <c r="N861" i="8"/>
  <c r="N859" i="8"/>
  <c r="N848" i="8"/>
  <c r="N847" i="8"/>
  <c r="N846" i="8"/>
  <c r="N845" i="8"/>
  <c r="N844" i="8"/>
  <c r="N843" i="8"/>
  <c r="N842" i="8"/>
  <c r="N841" i="8"/>
  <c r="N840" i="8"/>
  <c r="N839" i="8"/>
  <c r="N838" i="8"/>
  <c r="N837" i="8"/>
  <c r="N836" i="8"/>
  <c r="N835" i="8"/>
  <c r="N834" i="8"/>
  <c r="N833" i="8"/>
  <c r="N832" i="8"/>
  <c r="N830" i="8"/>
  <c r="N719" i="8"/>
  <c r="N357" i="8"/>
  <c r="N795" i="8"/>
  <c r="N774" i="8"/>
  <c r="N718" i="8"/>
  <c r="N356" i="8"/>
  <c r="N355" i="8"/>
  <c r="N717" i="8"/>
  <c r="N748" i="8"/>
  <c r="N773" i="8"/>
  <c r="N794" i="8"/>
  <c r="N820" i="8"/>
  <c r="N819" i="8"/>
  <c r="N72" i="8"/>
  <c r="N793" i="8"/>
  <c r="N772" i="8"/>
  <c r="N747" i="8"/>
  <c r="N354" i="8"/>
  <c r="N818" i="8"/>
  <c r="N71" i="8"/>
  <c r="N792" i="8"/>
  <c r="N771" i="8"/>
  <c r="N746" i="8"/>
  <c r="N353" i="8"/>
  <c r="N817" i="8"/>
  <c r="N95" i="8"/>
  <c r="N70" i="8"/>
  <c r="N45" i="8"/>
  <c r="N20" i="8"/>
  <c r="N791" i="8"/>
  <c r="N770" i="8"/>
  <c r="N745" i="8"/>
  <c r="N352" i="8"/>
  <c r="N816" i="8"/>
  <c r="N94" i="8"/>
  <c r="N69" i="8"/>
  <c r="N44" i="8"/>
  <c r="N19" i="8"/>
  <c r="N790" i="8"/>
  <c r="N769" i="8"/>
  <c r="N744" i="8"/>
  <c r="N351" i="8"/>
  <c r="N815" i="8"/>
  <c r="N93" i="8"/>
  <c r="N68" i="8"/>
  <c r="N43" i="8"/>
  <c r="N18" i="8"/>
  <c r="N789" i="8"/>
  <c r="N768" i="8"/>
  <c r="N743" i="8"/>
  <c r="N350" i="8"/>
  <c r="N814" i="8"/>
  <c r="N92" i="8"/>
  <c r="N67" i="8"/>
  <c r="N42" i="8"/>
  <c r="N17" i="8"/>
  <c r="N788" i="8"/>
  <c r="N767" i="8"/>
  <c r="N742" i="8"/>
  <c r="N812" i="8"/>
  <c r="N813" i="8"/>
  <c r="N811" i="8"/>
  <c r="N90" i="8"/>
  <c r="N91" i="8"/>
  <c r="N89" i="8"/>
  <c r="N65" i="8"/>
  <c r="N66" i="8"/>
  <c r="N64" i="8"/>
  <c r="N40" i="8"/>
  <c r="N41" i="8"/>
  <c r="N39" i="8"/>
  <c r="N16" i="8"/>
  <c r="N786" i="8"/>
  <c r="N787" i="8"/>
  <c r="N785" i="8"/>
  <c r="N765" i="8"/>
  <c r="N766" i="8"/>
  <c r="N764" i="8"/>
  <c r="N740" i="8"/>
  <c r="N741" i="8"/>
  <c r="N739" i="8"/>
  <c r="N776" i="8"/>
  <c r="N730" i="8"/>
  <c r="N732" i="8"/>
  <c r="N733" i="8"/>
  <c r="N734" i="8"/>
  <c r="N735" i="8"/>
  <c r="N736" i="8"/>
  <c r="N737" i="8"/>
  <c r="N738" i="8"/>
  <c r="N755" i="8"/>
  <c r="N757" i="8"/>
  <c r="N758" i="8"/>
  <c r="N759" i="8"/>
  <c r="N760" i="8"/>
  <c r="N761" i="8"/>
  <c r="N762" i="8"/>
  <c r="N763" i="8"/>
  <c r="N778" i="8"/>
  <c r="N779" i="8"/>
  <c r="N780" i="8"/>
  <c r="N781" i="8"/>
  <c r="N782" i="8"/>
  <c r="N783" i="8"/>
  <c r="N784" i="8"/>
  <c r="N7" i="8"/>
  <c r="N8" i="8"/>
  <c r="N9" i="8"/>
  <c r="N30" i="8"/>
  <c r="N32" i="8"/>
  <c r="N33" i="8"/>
  <c r="N34" i="8"/>
  <c r="N35" i="8"/>
  <c r="N36" i="8"/>
  <c r="N37" i="8"/>
  <c r="N38" i="8"/>
  <c r="N55" i="8"/>
  <c r="N57" i="8"/>
  <c r="N58" i="8"/>
  <c r="N59" i="8"/>
  <c r="N60" i="8"/>
  <c r="N61" i="8"/>
  <c r="N62" i="8"/>
  <c r="N63" i="8"/>
  <c r="N80" i="8"/>
  <c r="N82" i="8"/>
  <c r="N83" i="8"/>
  <c r="N84" i="8"/>
  <c r="N85" i="8"/>
  <c r="N86" i="8"/>
  <c r="N87" i="8"/>
  <c r="N88" i="8"/>
  <c r="N802" i="8"/>
  <c r="N804" i="8"/>
  <c r="N805" i="8"/>
  <c r="N806" i="8"/>
  <c r="N807" i="8"/>
  <c r="N808" i="8"/>
  <c r="N809" i="8"/>
  <c r="N810" i="8"/>
  <c r="J158" i="8"/>
  <c r="J368" i="8"/>
  <c r="L390" i="8"/>
  <c r="M390" i="8"/>
  <c r="L389" i="8"/>
  <c r="M389" i="8"/>
  <c r="L391" i="8"/>
  <c r="M391" i="8"/>
  <c r="L58" i="8"/>
  <c r="M58" i="8"/>
  <c r="L62" i="8"/>
  <c r="M62" i="8"/>
  <c r="L66" i="8"/>
  <c r="M66" i="8"/>
  <c r="L70" i="8"/>
  <c r="M70" i="8"/>
  <c r="L74" i="8"/>
  <c r="M74" i="8"/>
  <c r="J426" i="8"/>
  <c r="J422" i="8"/>
  <c r="M340" i="8"/>
  <c r="L363" i="8"/>
  <c r="M363" i="8"/>
  <c r="L362" i="8"/>
  <c r="M362" i="8"/>
  <c r="L361" i="8"/>
  <c r="M361" i="8"/>
  <c r="J420" i="8"/>
  <c r="J439" i="8"/>
  <c r="J437" i="8"/>
  <c r="J435" i="8"/>
  <c r="J433" i="8"/>
  <c r="J431" i="8"/>
  <c r="J429" i="8"/>
  <c r="J427" i="8"/>
  <c r="J425" i="8"/>
  <c r="J421" i="8"/>
  <c r="J438" i="8"/>
  <c r="J434" i="8"/>
  <c r="J430" i="8"/>
  <c r="J312" i="8"/>
  <c r="L336" i="8"/>
  <c r="M336" i="8"/>
  <c r="L333" i="8"/>
  <c r="M333" i="8"/>
  <c r="L335" i="8"/>
  <c r="M335" i="8"/>
  <c r="L334" i="8"/>
  <c r="M334" i="8"/>
  <c r="L865" i="8"/>
  <c r="M865" i="8"/>
  <c r="L868" i="8"/>
  <c r="M868" i="8"/>
  <c r="L872" i="8"/>
  <c r="M872" i="8"/>
  <c r="L876" i="8"/>
  <c r="M876" i="8"/>
  <c r="L880" i="8"/>
  <c r="M880" i="8"/>
  <c r="L159" i="8"/>
  <c r="M159" i="8"/>
  <c r="L172" i="8"/>
  <c r="M172" i="8"/>
  <c r="L864" i="8"/>
  <c r="M864" i="8"/>
  <c r="L867" i="8"/>
  <c r="M867" i="8"/>
  <c r="L871" i="8"/>
  <c r="M871" i="8"/>
  <c r="L875" i="8"/>
  <c r="M875" i="8"/>
  <c r="L160" i="8"/>
  <c r="M160" i="8"/>
  <c r="L863" i="8"/>
  <c r="M863" i="8"/>
  <c r="L870" i="8"/>
  <c r="M870" i="8"/>
  <c r="L874" i="8"/>
  <c r="M874" i="8"/>
  <c r="M877" i="8"/>
  <c r="L879" i="8"/>
  <c r="M879" i="8"/>
  <c r="L906" i="8"/>
  <c r="M906" i="8"/>
  <c r="L626" i="8"/>
  <c r="M626" i="8"/>
  <c r="L627" i="8"/>
  <c r="M627" i="8"/>
  <c r="L628" i="8"/>
  <c r="M628" i="8"/>
  <c r="L629" i="8"/>
  <c r="M629" i="8"/>
  <c r="L723" i="8"/>
  <c r="M723" i="8"/>
  <c r="L726" i="8"/>
  <c r="M726" i="8"/>
  <c r="L725" i="8"/>
  <c r="M725" i="8"/>
  <c r="L724" i="8"/>
  <c r="M724" i="8"/>
  <c r="J577" i="8"/>
  <c r="L598" i="8"/>
  <c r="M598" i="8"/>
  <c r="L600" i="8"/>
  <c r="M600" i="8"/>
  <c r="L599" i="8"/>
  <c r="M599" i="8"/>
  <c r="L541" i="8"/>
  <c r="L543" i="8"/>
  <c r="L542" i="8"/>
  <c r="J865" i="8"/>
  <c r="R808" i="8"/>
  <c r="J548" i="8"/>
  <c r="L570" i="8"/>
  <c r="M570" i="8"/>
  <c r="L571" i="8"/>
  <c r="M571" i="8"/>
  <c r="L569" i="8"/>
  <c r="M569" i="8"/>
  <c r="M499" i="8"/>
  <c r="J873" i="8"/>
  <c r="L892" i="8"/>
  <c r="M892" i="8"/>
  <c r="L903" i="8"/>
  <c r="M903" i="8"/>
  <c r="L911" i="8"/>
  <c r="M911" i="8"/>
  <c r="L910" i="8"/>
  <c r="M910" i="8"/>
  <c r="L912" i="8"/>
  <c r="M912" i="8"/>
  <c r="L882" i="8"/>
  <c r="M882" i="8"/>
  <c r="L884" i="8"/>
  <c r="M884" i="8"/>
  <c r="L885" i="8"/>
  <c r="M885" i="8"/>
  <c r="L883" i="8"/>
  <c r="M883" i="8"/>
  <c r="J874" i="8"/>
  <c r="R817" i="8"/>
  <c r="M859" i="8"/>
  <c r="M855" i="8"/>
  <c r="M854" i="8"/>
  <c r="M853" i="8"/>
  <c r="L181" i="8"/>
  <c r="M181" i="8"/>
  <c r="L183" i="8"/>
  <c r="M183" i="8"/>
  <c r="L184" i="8"/>
  <c r="M184" i="8"/>
  <c r="L189" i="8"/>
  <c r="M189" i="8"/>
  <c r="L193" i="8"/>
  <c r="M193" i="8"/>
  <c r="L197" i="8"/>
  <c r="M197" i="8"/>
  <c r="L804" i="8"/>
  <c r="M804" i="8"/>
  <c r="L827" i="8"/>
  <c r="L826" i="8"/>
  <c r="J681" i="8"/>
  <c r="L682" i="8"/>
  <c r="M682" i="8"/>
  <c r="L685" i="8"/>
  <c r="M685" i="8"/>
  <c r="L660" i="8"/>
  <c r="M660" i="8"/>
  <c r="L662" i="8"/>
  <c r="M662" i="8"/>
  <c r="L658" i="8"/>
  <c r="M658" i="8"/>
  <c r="L176" i="8"/>
  <c r="M176" i="8"/>
  <c r="L665" i="8"/>
  <c r="M665" i="8"/>
  <c r="L661" i="8"/>
  <c r="M661" i="8"/>
  <c r="R746" i="8"/>
  <c r="L663" i="8"/>
  <c r="M663" i="8"/>
  <c r="J864" i="8"/>
  <c r="J196" i="8"/>
  <c r="L684" i="8"/>
  <c r="M684" i="8"/>
  <c r="X7" i="8"/>
  <c r="L577" i="8"/>
  <c r="M577" i="8"/>
  <c r="L521" i="8"/>
  <c r="M521" i="8"/>
  <c r="L182" i="8"/>
  <c r="M182" i="8"/>
  <c r="L185" i="8"/>
  <c r="M185" i="8"/>
  <c r="L190" i="8"/>
  <c r="M190" i="8"/>
  <c r="L194" i="8"/>
  <c r="M194" i="8"/>
  <c r="J193" i="8"/>
  <c r="L679" i="8"/>
  <c r="M679" i="8"/>
  <c r="L186" i="8"/>
  <c r="M186" i="8"/>
  <c r="L191" i="8"/>
  <c r="M191" i="8"/>
  <c r="J804" i="8"/>
  <c r="L579" i="8"/>
  <c r="M579" i="8"/>
  <c r="L580" i="8"/>
  <c r="M580" i="8"/>
  <c r="L114" i="8"/>
  <c r="M114" i="8"/>
  <c r="L116" i="8"/>
  <c r="M116" i="8"/>
  <c r="L118" i="8"/>
  <c r="M118" i="8"/>
  <c r="M107" i="8"/>
  <c r="U7" i="8"/>
  <c r="T7" i="8"/>
  <c r="L108" i="8"/>
  <c r="M108" i="8"/>
  <c r="L110" i="8"/>
  <c r="M110" i="8"/>
  <c r="L112" i="8"/>
  <c r="M112" i="8"/>
  <c r="M9" i="8"/>
  <c r="M10" i="8"/>
  <c r="M14" i="8"/>
  <c r="M18" i="8"/>
  <c r="M22" i="8"/>
  <c r="M25" i="8"/>
  <c r="M17" i="8"/>
  <c r="L169" i="8"/>
  <c r="M169" i="8"/>
  <c r="L732" i="8"/>
  <c r="M732" i="8"/>
  <c r="J734" i="8"/>
  <c r="R734" i="8"/>
  <c r="J877" i="8"/>
  <c r="J870" i="8"/>
  <c r="R813" i="8"/>
  <c r="L810" i="8"/>
  <c r="M810" i="8"/>
  <c r="J866" i="8"/>
  <c r="R809" i="8"/>
  <c r="J521" i="8"/>
  <c r="J159" i="8"/>
  <c r="J862" i="8"/>
  <c r="L805" i="8"/>
  <c r="M805" i="8"/>
  <c r="M443" i="8"/>
  <c r="J182" i="8"/>
  <c r="J879" i="8"/>
  <c r="J871" i="8"/>
  <c r="M442" i="8"/>
  <c r="M446" i="8"/>
  <c r="W151" i="8"/>
  <c r="M776" i="8"/>
  <c r="L232" i="8"/>
  <c r="M232" i="8"/>
  <c r="L132" i="8"/>
  <c r="M132" i="8"/>
  <c r="L235" i="8"/>
  <c r="M235" i="8"/>
  <c r="L139" i="8"/>
  <c r="M139" i="8"/>
  <c r="L243" i="8"/>
  <c r="M243" i="8"/>
  <c r="L146" i="8"/>
  <c r="M146" i="8"/>
  <c r="L250" i="8"/>
  <c r="M250" i="8"/>
  <c r="J232" i="8"/>
  <c r="J133" i="8"/>
  <c r="J146" i="8"/>
  <c r="J880" i="8"/>
  <c r="L549" i="8"/>
  <c r="M549" i="8"/>
  <c r="L553" i="8"/>
  <c r="M553" i="8"/>
  <c r="L554" i="8"/>
  <c r="M554" i="8"/>
  <c r="L559" i="8"/>
  <c r="M559" i="8"/>
  <c r="L561" i="8"/>
  <c r="M561" i="8"/>
  <c r="J868" i="8"/>
  <c r="R811" i="8"/>
  <c r="L537" i="8"/>
  <c r="M537" i="8"/>
  <c r="L740" i="8"/>
  <c r="M740" i="8"/>
  <c r="L744" i="8"/>
  <c r="M744" i="8"/>
  <c r="L231" i="8"/>
  <c r="M231" i="8"/>
  <c r="L131" i="8"/>
  <c r="M131" i="8"/>
  <c r="L157" i="8"/>
  <c r="M157" i="8"/>
  <c r="L237" i="8"/>
  <c r="M237" i="8"/>
  <c r="L238" i="8"/>
  <c r="M238" i="8"/>
  <c r="L138" i="8"/>
  <c r="M138" i="8"/>
  <c r="L242" i="8"/>
  <c r="M242" i="8"/>
  <c r="L142" i="8"/>
  <c r="M142" i="8"/>
  <c r="L168" i="8"/>
  <c r="M168" i="8"/>
  <c r="L245" i="8"/>
  <c r="M245" i="8"/>
  <c r="P146" i="8"/>
  <c r="L149" i="8"/>
  <c r="M149" i="8"/>
  <c r="L668" i="8"/>
  <c r="M668" i="8"/>
  <c r="Q141" i="8"/>
  <c r="J233" i="8"/>
  <c r="J191" i="8"/>
  <c r="J243" i="8"/>
  <c r="J172" i="8"/>
  <c r="J863" i="8"/>
  <c r="L562" i="8"/>
  <c r="M562" i="8"/>
  <c r="L565" i="8"/>
  <c r="M565" i="8"/>
  <c r="L566" i="8"/>
  <c r="M566" i="8"/>
  <c r="L523" i="8"/>
  <c r="M523" i="8"/>
  <c r="L135" i="8"/>
  <c r="M135" i="8"/>
  <c r="L161" i="8"/>
  <c r="M161" i="8"/>
  <c r="L140" i="8"/>
  <c r="M140" i="8"/>
  <c r="L166" i="8"/>
  <c r="M166" i="8"/>
  <c r="L247" i="8"/>
  <c r="M247" i="8"/>
  <c r="L147" i="8"/>
  <c r="M147" i="8"/>
  <c r="W135" i="8"/>
  <c r="W148" i="8"/>
  <c r="M454" i="8"/>
  <c r="M462" i="8"/>
  <c r="J184" i="8"/>
  <c r="L156" i="8"/>
  <c r="M156" i="8"/>
  <c r="L236" i="8"/>
  <c r="M236" i="8"/>
  <c r="L136" i="8"/>
  <c r="M136" i="8"/>
  <c r="L163" i="8"/>
  <c r="M163" i="8"/>
  <c r="L241" i="8"/>
  <c r="M241" i="8"/>
  <c r="L141" i="8"/>
  <c r="M141" i="8"/>
  <c r="L167" i="8"/>
  <c r="M167" i="8"/>
  <c r="L170" i="8"/>
  <c r="M170" i="8"/>
  <c r="L248" i="8"/>
  <c r="M248" i="8"/>
  <c r="L174" i="8"/>
  <c r="M174" i="8"/>
  <c r="L251" i="8"/>
  <c r="M251" i="8"/>
  <c r="M348" i="8"/>
  <c r="L356" i="8"/>
  <c r="M356" i="8"/>
  <c r="J340" i="8"/>
  <c r="J276" i="8"/>
  <c r="M296" i="8"/>
  <c r="M369" i="8"/>
  <c r="M301" i="8"/>
  <c r="L384" i="8"/>
  <c r="M384" i="8"/>
  <c r="J384" i="8"/>
  <c r="J301" i="8"/>
  <c r="M368" i="8"/>
  <c r="M376" i="8"/>
  <c r="M271" i="8"/>
  <c r="L385" i="8"/>
  <c r="M385" i="8"/>
  <c r="M371" i="8"/>
  <c r="M372" i="8"/>
  <c r="M374" i="8"/>
  <c r="M378" i="8"/>
  <c r="M375" i="8"/>
  <c r="M379" i="8"/>
  <c r="J266" i="8"/>
  <c r="R266" i="8"/>
  <c r="J520" i="8"/>
  <c r="J189" i="8"/>
  <c r="J197" i="8"/>
  <c r="L778" i="8"/>
  <c r="M778" i="8"/>
  <c r="M312" i="8"/>
  <c r="M315" i="8"/>
  <c r="M351" i="8"/>
  <c r="L519" i="8"/>
  <c r="M519" i="8"/>
  <c r="L526" i="8"/>
  <c r="M526" i="8"/>
  <c r="L527" i="8"/>
  <c r="M527" i="8"/>
  <c r="L529" i="8"/>
  <c r="M529" i="8"/>
  <c r="L533" i="8"/>
  <c r="M533" i="8"/>
  <c r="L568" i="8"/>
  <c r="M568" i="8"/>
  <c r="L134" i="8"/>
  <c r="M134" i="8"/>
  <c r="L171" i="8"/>
  <c r="M171" i="8"/>
  <c r="L200" i="8"/>
  <c r="M200" i="8"/>
  <c r="P133" i="8"/>
  <c r="L650" i="8"/>
  <c r="M650" i="8"/>
  <c r="L812" i="8"/>
  <c r="M812" i="8"/>
  <c r="W131" i="8"/>
  <c r="S137" i="8"/>
  <c r="W138" i="8"/>
  <c r="W142" i="8"/>
  <c r="S149" i="8"/>
  <c r="S151" i="8"/>
  <c r="M400" i="8"/>
  <c r="M444" i="8"/>
  <c r="M472" i="8"/>
  <c r="J663" i="8"/>
  <c r="J277" i="8"/>
  <c r="J268" i="8"/>
  <c r="J549" i="8"/>
  <c r="J580" i="8"/>
  <c r="R523" i="8"/>
  <c r="J185" i="8"/>
  <c r="M326" i="8"/>
  <c r="L328" i="8"/>
  <c r="M328" i="8"/>
  <c r="L576" i="8"/>
  <c r="M576" i="8"/>
  <c r="L520" i="8"/>
  <c r="M520" i="8"/>
  <c r="L583" i="8"/>
  <c r="M583" i="8"/>
  <c r="L584" i="8"/>
  <c r="M584" i="8"/>
  <c r="L587" i="8"/>
  <c r="M587" i="8"/>
  <c r="L588" i="8"/>
  <c r="M588" i="8"/>
  <c r="L591" i="8"/>
  <c r="M591" i="8"/>
  <c r="L592" i="8"/>
  <c r="M592" i="8"/>
  <c r="L814" i="8"/>
  <c r="M814" i="8"/>
  <c r="L818" i="8"/>
  <c r="M818" i="8"/>
  <c r="M402" i="8"/>
  <c r="Q134" i="8"/>
  <c r="J661" i="8"/>
  <c r="J385" i="8"/>
  <c r="J356" i="8"/>
  <c r="J132" i="8"/>
  <c r="J140" i="8"/>
  <c r="J744" i="8"/>
  <c r="J875" i="8"/>
  <c r="L782" i="8"/>
  <c r="M782" i="8"/>
  <c r="M321" i="8"/>
  <c r="L522" i="8"/>
  <c r="M522" i="8"/>
  <c r="Q139" i="8"/>
  <c r="Q147" i="8"/>
  <c r="P139" i="8"/>
  <c r="J778" i="8"/>
  <c r="R732" i="8"/>
  <c r="J605" i="8"/>
  <c r="J527" i="8"/>
  <c r="R527" i="8"/>
  <c r="J618" i="8"/>
  <c r="J136" i="8"/>
  <c r="L783" i="8"/>
  <c r="M783" i="8"/>
  <c r="L780" i="8"/>
  <c r="M780" i="8"/>
  <c r="L56" i="8"/>
  <c r="M56" i="8"/>
  <c r="M338" i="8"/>
  <c r="M367" i="8"/>
  <c r="J286" i="8"/>
  <c r="Q258" i="8"/>
  <c r="P258" i="8"/>
  <c r="M267" i="8"/>
  <c r="M350" i="8"/>
  <c r="M381" i="8"/>
  <c r="L304" i="8"/>
  <c r="M304" i="8"/>
  <c r="P259" i="8"/>
  <c r="Q259" i="8"/>
  <c r="L359" i="8"/>
  <c r="M359" i="8"/>
  <c r="L608" i="8"/>
  <c r="M608" i="8"/>
  <c r="L556" i="8"/>
  <c r="M556" i="8"/>
  <c r="L615" i="8"/>
  <c r="M615" i="8"/>
  <c r="R530" i="8"/>
  <c r="L596" i="8"/>
  <c r="M596" i="8"/>
  <c r="L239" i="8"/>
  <c r="M239" i="8"/>
  <c r="M887" i="8"/>
  <c r="M860" i="8"/>
  <c r="L899" i="8"/>
  <c r="M899" i="8"/>
  <c r="M406" i="8"/>
  <c r="M474" i="8"/>
  <c r="M480" i="8"/>
  <c r="M504" i="8"/>
  <c r="J790" i="8"/>
  <c r="L791" i="8"/>
  <c r="M791" i="8"/>
  <c r="L779" i="8"/>
  <c r="M779" i="8"/>
  <c r="P260" i="8"/>
  <c r="Q260" i="8"/>
  <c r="P261" i="8"/>
  <c r="Q261" i="8"/>
  <c r="P262" i="8"/>
  <c r="Q262" i="8"/>
  <c r="P263" i="8"/>
  <c r="Q263" i="8"/>
  <c r="P264" i="8"/>
  <c r="Q264" i="8"/>
  <c r="T257" i="8"/>
  <c r="W257" i="8"/>
  <c r="S257" i="8"/>
  <c r="W258" i="8"/>
  <c r="S258" i="8"/>
  <c r="T258" i="8"/>
  <c r="T259" i="8"/>
  <c r="S259" i="8"/>
  <c r="W259" i="8"/>
  <c r="T260" i="8"/>
  <c r="S260" i="8"/>
  <c r="W260" i="8"/>
  <c r="T261" i="8"/>
  <c r="W261" i="8"/>
  <c r="S261" i="8"/>
  <c r="W262" i="8"/>
  <c r="S262" i="8"/>
  <c r="T262" i="8"/>
  <c r="T263" i="8"/>
  <c r="S263" i="8"/>
  <c r="W263" i="8"/>
  <c r="T264" i="8"/>
  <c r="W264" i="8"/>
  <c r="S264" i="8"/>
  <c r="P149" i="8"/>
  <c r="J274" i="8"/>
  <c r="J272" i="8"/>
  <c r="R272" i="8"/>
  <c r="J348" i="8"/>
  <c r="J610" i="8"/>
  <c r="R529" i="8"/>
  <c r="J616" i="8"/>
  <c r="J186" i="8"/>
  <c r="J187" i="8"/>
  <c r="J167" i="8"/>
  <c r="J650" i="8"/>
  <c r="J906" i="8"/>
  <c r="J876" i="8"/>
  <c r="J872" i="8"/>
  <c r="L777" i="8"/>
  <c r="M777" i="8"/>
  <c r="M755" i="8"/>
  <c r="M353" i="8"/>
  <c r="L357" i="8"/>
  <c r="M357" i="8"/>
  <c r="M319" i="8"/>
  <c r="L612" i="8"/>
  <c r="M612" i="8"/>
  <c r="L613" i="8"/>
  <c r="M613" i="8"/>
  <c r="R528" i="8"/>
  <c r="L619" i="8"/>
  <c r="M619" i="8"/>
  <c r="L622" i="8"/>
  <c r="M622" i="8"/>
  <c r="L897" i="8"/>
  <c r="M897" i="8"/>
  <c r="L902" i="8"/>
  <c r="M902" i="8"/>
  <c r="M905" i="8"/>
  <c r="T135" i="8"/>
  <c r="W137" i="8"/>
  <c r="W139" i="8"/>
  <c r="W141" i="8"/>
  <c r="W143" i="8"/>
  <c r="S145" i="8"/>
  <c r="W147" i="8"/>
  <c r="T148" i="8"/>
  <c r="W149" i="8"/>
  <c r="M478" i="8"/>
  <c r="M511" i="8"/>
  <c r="L785" i="8"/>
  <c r="M785" i="8"/>
  <c r="L786" i="8"/>
  <c r="M786" i="8"/>
  <c r="L788" i="8"/>
  <c r="M788" i="8"/>
  <c r="Q143" i="8"/>
  <c r="Q150" i="8"/>
  <c r="P137" i="8"/>
  <c r="J684" i="8"/>
  <c r="J270" i="8"/>
  <c r="J296" i="8"/>
  <c r="J288" i="8"/>
  <c r="J566" i="8"/>
  <c r="R538" i="8"/>
  <c r="J181" i="8"/>
  <c r="J141" i="8"/>
  <c r="J903" i="8"/>
  <c r="J889" i="8"/>
  <c r="L781" i="8"/>
  <c r="M781" i="8"/>
  <c r="L757" i="8"/>
  <c r="M757" i="8"/>
  <c r="Q257" i="8"/>
  <c r="M341" i="8"/>
  <c r="M342" i="8"/>
  <c r="M343" i="8"/>
  <c r="M344" i="8"/>
  <c r="M345" i="8"/>
  <c r="M346" i="8"/>
  <c r="M349" i="8"/>
  <c r="M354" i="8"/>
  <c r="L605" i="8"/>
  <c r="M605" i="8"/>
  <c r="L614" i="8"/>
  <c r="M614" i="8"/>
  <c r="L623" i="8"/>
  <c r="M623" i="8"/>
  <c r="L889" i="8"/>
  <c r="M889" i="8"/>
  <c r="L896" i="8"/>
  <c r="M896" i="8"/>
  <c r="L901" i="8"/>
  <c r="M901" i="8"/>
  <c r="L909" i="8"/>
  <c r="M909" i="8"/>
  <c r="S518" i="8"/>
  <c r="W133" i="8"/>
  <c r="M482" i="8"/>
  <c r="L659" i="8"/>
  <c r="M659" i="8"/>
  <c r="J659" i="8"/>
  <c r="M370" i="8"/>
  <c r="J370" i="8"/>
  <c r="M373" i="8"/>
  <c r="J373" i="8"/>
  <c r="M456" i="8"/>
  <c r="J357" i="8"/>
  <c r="J371" i="8"/>
  <c r="J131" i="8"/>
  <c r="J157" i="8"/>
  <c r="L234" i="8"/>
  <c r="M234" i="8"/>
  <c r="J234" i="8"/>
  <c r="P134" i="8"/>
  <c r="L137" i="8"/>
  <c r="M137" i="8"/>
  <c r="J137" i="8"/>
  <c r="L165" i="8"/>
  <c r="M165" i="8"/>
  <c r="J165" i="8"/>
  <c r="R803" i="8"/>
  <c r="L891" i="8"/>
  <c r="M891" i="8"/>
  <c r="J891" i="8"/>
  <c r="J815" i="8"/>
  <c r="L815" i="8"/>
  <c r="M815" i="8"/>
  <c r="L878" i="8"/>
  <c r="M878" i="8"/>
  <c r="J878" i="8"/>
  <c r="S138" i="8"/>
  <c r="T140" i="8"/>
  <c r="W140" i="8"/>
  <c r="S142" i="8"/>
  <c r="T144" i="8"/>
  <c r="W144" i="8"/>
  <c r="S146" i="8"/>
  <c r="S150" i="8"/>
  <c r="M449" i="8"/>
  <c r="V402" i="8"/>
  <c r="M453" i="8"/>
  <c r="M457" i="8"/>
  <c r="M461" i="8"/>
  <c r="J791" i="8"/>
  <c r="R745" i="8"/>
  <c r="L249" i="8"/>
  <c r="M249" i="8"/>
  <c r="J249" i="8"/>
  <c r="M468" i="8"/>
  <c r="M486" i="8"/>
  <c r="Q132" i="8"/>
  <c r="J359" i="8"/>
  <c r="J315" i="8"/>
  <c r="J565" i="8"/>
  <c r="R537" i="8"/>
  <c r="L666" i="8"/>
  <c r="M666" i="8"/>
  <c r="J666" i="8"/>
  <c r="R641" i="8"/>
  <c r="L609" i="8"/>
  <c r="M609" i="8"/>
  <c r="J609" i="8"/>
  <c r="L625" i="8"/>
  <c r="M625" i="8"/>
  <c r="J625" i="8"/>
  <c r="R540" i="8"/>
  <c r="P136" i="8"/>
  <c r="Q136" i="8"/>
  <c r="L164" i="8"/>
  <c r="M164" i="8"/>
  <c r="J164" i="8"/>
  <c r="L192" i="8"/>
  <c r="M192" i="8"/>
  <c r="J192" i="8"/>
  <c r="L143" i="8"/>
  <c r="M143" i="8"/>
  <c r="J143" i="8"/>
  <c r="P143" i="8"/>
  <c r="L198" i="8"/>
  <c r="M198" i="8"/>
  <c r="J198" i="8"/>
  <c r="R148" i="8"/>
  <c r="L224" i="8"/>
  <c r="M224" i="8"/>
  <c r="J881" i="8"/>
  <c r="R824" i="8"/>
  <c r="L881" i="8"/>
  <c r="M881" i="8"/>
  <c r="M396" i="8"/>
  <c r="M451" i="8"/>
  <c r="M455" i="8"/>
  <c r="M459" i="8"/>
  <c r="J721" i="8"/>
  <c r="J525" i="8"/>
  <c r="L525" i="8"/>
  <c r="M525" i="8"/>
  <c r="L240" i="8"/>
  <c r="M240" i="8"/>
  <c r="J240" i="8"/>
  <c r="L144" i="8"/>
  <c r="M144" i="8"/>
  <c r="J144" i="8"/>
  <c r="P140" i="8"/>
  <c r="J321" i="8"/>
  <c r="J814" i="8"/>
  <c r="M380" i="8"/>
  <c r="J380" i="8"/>
  <c r="R271" i="8"/>
  <c r="M355" i="8"/>
  <c r="J355" i="8"/>
  <c r="M323" i="8"/>
  <c r="M318" i="8"/>
  <c r="L606" i="8"/>
  <c r="M606" i="8"/>
  <c r="J606" i="8"/>
  <c r="L620" i="8"/>
  <c r="M620" i="8"/>
  <c r="J620" i="8"/>
  <c r="R535" i="8"/>
  <c r="J216" i="8"/>
  <c r="L216" i="8"/>
  <c r="M216" i="8"/>
  <c r="J220" i="8"/>
  <c r="L220" i="8"/>
  <c r="M220" i="8"/>
  <c r="L145" i="8"/>
  <c r="M145" i="8"/>
  <c r="J145" i="8"/>
  <c r="L175" i="8"/>
  <c r="M175" i="8"/>
  <c r="P150" i="8"/>
  <c r="L223" i="8"/>
  <c r="M223" i="8"/>
  <c r="L217" i="8"/>
  <c r="M217" i="8"/>
  <c r="L206" i="8"/>
  <c r="M206" i="8"/>
  <c r="J208" i="8"/>
  <c r="Q133" i="8"/>
  <c r="J816" i="8"/>
  <c r="L816" i="8"/>
  <c r="M816" i="8"/>
  <c r="M412" i="8"/>
  <c r="M450" i="8"/>
  <c r="M458" i="8"/>
  <c r="M470" i="8"/>
  <c r="M484" i="8"/>
  <c r="R150" i="8"/>
  <c r="R736" i="8"/>
  <c r="M322" i="8"/>
  <c r="L358" i="8"/>
  <c r="M358" i="8"/>
  <c r="L387" i="8"/>
  <c r="M387" i="8"/>
  <c r="L617" i="8"/>
  <c r="M617" i="8"/>
  <c r="L595" i="8"/>
  <c r="M595" i="8"/>
  <c r="L564" i="8"/>
  <c r="M564" i="8"/>
  <c r="L148" i="8"/>
  <c r="M148" i="8"/>
  <c r="L199" i="8"/>
  <c r="M199" i="8"/>
  <c r="J722" i="8"/>
  <c r="L792" i="8"/>
  <c r="M792" i="8"/>
  <c r="L784" i="8"/>
  <c r="M784" i="8"/>
  <c r="Q151" i="8"/>
  <c r="R532" i="8"/>
  <c r="M313" i="8"/>
  <c r="M325" i="8"/>
  <c r="M327" i="8"/>
  <c r="Q145" i="8"/>
  <c r="L173" i="8"/>
  <c r="M173" i="8"/>
  <c r="L150" i="8"/>
  <c r="M150" i="8"/>
  <c r="L151" i="8"/>
  <c r="M151" i="8"/>
  <c r="S131" i="8"/>
  <c r="W132" i="8"/>
  <c r="T133" i="8"/>
  <c r="W134" i="8"/>
  <c r="S135" i="8"/>
  <c r="W136" i="8"/>
  <c r="M476" i="8"/>
  <c r="L795" i="8"/>
  <c r="M795" i="8"/>
  <c r="M314" i="8"/>
  <c r="M324" i="8"/>
  <c r="M293" i="8"/>
  <c r="L219" i="8"/>
  <c r="M219" i="8"/>
  <c r="M423" i="8"/>
  <c r="J40" i="8"/>
  <c r="J46" i="8"/>
  <c r="J42" i="8"/>
  <c r="J30" i="8"/>
  <c r="J93" i="8"/>
  <c r="J120" i="8"/>
  <c r="J112" i="8"/>
  <c r="J116" i="8"/>
  <c r="J110" i="8"/>
  <c r="L106" i="8"/>
  <c r="M106" i="8"/>
  <c r="J85" i="8"/>
  <c r="L99" i="8"/>
  <c r="M99" i="8"/>
  <c r="L87" i="8"/>
  <c r="M87" i="8"/>
  <c r="L113" i="8"/>
  <c r="M113" i="8"/>
  <c r="L115" i="8"/>
  <c r="M115" i="8"/>
  <c r="L117" i="8"/>
  <c r="M117" i="8"/>
  <c r="L119" i="8"/>
  <c r="M119" i="8"/>
  <c r="L121" i="8"/>
  <c r="M121" i="8"/>
  <c r="L123" i="8"/>
  <c r="M123" i="8"/>
  <c r="L73" i="8"/>
  <c r="M73" i="8"/>
  <c r="J39" i="8"/>
  <c r="J35" i="8"/>
  <c r="J105" i="8"/>
  <c r="L100" i="8"/>
  <c r="M100" i="8"/>
  <c r="J87" i="8"/>
  <c r="J123" i="8"/>
  <c r="J119" i="8"/>
  <c r="L90" i="8"/>
  <c r="M90" i="8"/>
  <c r="J121" i="8"/>
  <c r="J117" i="8"/>
  <c r="J62" i="8"/>
  <c r="J70" i="8"/>
  <c r="J45" i="8"/>
  <c r="J74" i="8"/>
  <c r="J48" i="8"/>
  <c r="J114" i="8"/>
  <c r="J31" i="8"/>
  <c r="J38" i="8"/>
  <c r="J43" i="8"/>
  <c r="J124" i="8"/>
  <c r="J118" i="8"/>
  <c r="J115" i="8"/>
  <c r="J113" i="8"/>
  <c r="J66" i="8"/>
  <c r="S133" i="8"/>
  <c r="Q137" i="8"/>
  <c r="S140" i="8"/>
  <c r="S144" i="8"/>
  <c r="W145" i="8"/>
  <c r="W146" i="8"/>
  <c r="S148" i="8"/>
  <c r="Q149" i="8"/>
  <c r="W150" i="8"/>
  <c r="P142" i="8"/>
  <c r="P145" i="8"/>
  <c r="P148" i="8"/>
  <c r="P151" i="8"/>
  <c r="J755" i="8"/>
  <c r="R730" i="8"/>
  <c r="J682" i="8"/>
  <c r="J665" i="8"/>
  <c r="J97" i="8"/>
  <c r="J49" i="8"/>
  <c r="J47" i="8"/>
  <c r="J41" i="8"/>
  <c r="J37" i="8"/>
  <c r="J34" i="8"/>
  <c r="J328" i="8"/>
  <c r="J350" i="8"/>
  <c r="J377" i="8"/>
  <c r="J345" i="8"/>
  <c r="J372" i="8"/>
  <c r="J290" i="8"/>
  <c r="J314" i="8"/>
  <c r="J341" i="8"/>
  <c r="J579" i="8"/>
  <c r="J554" i="8"/>
  <c r="J559" i="8"/>
  <c r="J188" i="8"/>
  <c r="R138" i="8"/>
  <c r="J142" i="8"/>
  <c r="J195" i="8"/>
  <c r="R645" i="8"/>
  <c r="R651" i="8"/>
  <c r="J859" i="8"/>
  <c r="J867" i="8"/>
  <c r="R810" i="8"/>
  <c r="J892" i="8"/>
  <c r="L94" i="8"/>
  <c r="M94" i="8"/>
  <c r="L91" i="8"/>
  <c r="L122" i="8"/>
  <c r="M122" i="8"/>
  <c r="L125" i="8"/>
  <c r="M125" i="8"/>
  <c r="M366" i="8"/>
  <c r="M310" i="8"/>
  <c r="M311" i="8"/>
  <c r="M316" i="8"/>
  <c r="M317" i="8"/>
  <c r="M347" i="8"/>
  <c r="L294" i="8"/>
  <c r="M294" i="8"/>
  <c r="L295" i="8"/>
  <c r="M295" i="8"/>
  <c r="M352" i="8"/>
  <c r="M300" i="8"/>
  <c r="M382" i="8"/>
  <c r="M383" i="8"/>
  <c r="L275" i="8"/>
  <c r="M275" i="8"/>
  <c r="L329" i="8"/>
  <c r="M329" i="8"/>
  <c r="L547" i="8"/>
  <c r="M547" i="8"/>
  <c r="Q528" i="8"/>
  <c r="P528" i="8"/>
  <c r="L528" i="8"/>
  <c r="M528" i="8"/>
  <c r="L557" i="8"/>
  <c r="M557" i="8"/>
  <c r="L558" i="8"/>
  <c r="M558" i="8"/>
  <c r="L535" i="8"/>
  <c r="P535" i="8"/>
  <c r="Q535" i="8"/>
  <c r="L567" i="8"/>
  <c r="M567" i="8"/>
  <c r="L195" i="8"/>
  <c r="L222" i="8"/>
  <c r="M222" i="8"/>
  <c r="Q636" i="8"/>
  <c r="P636" i="8"/>
  <c r="L636" i="8"/>
  <c r="L735" i="8"/>
  <c r="P735" i="8"/>
  <c r="Q735" i="8"/>
  <c r="Q640" i="8"/>
  <c r="P640" i="8"/>
  <c r="L644" i="8"/>
  <c r="Q644" i="8"/>
  <c r="P644" i="8"/>
  <c r="P646" i="8"/>
  <c r="Q646" i="8"/>
  <c r="L745" i="8"/>
  <c r="Q745" i="8"/>
  <c r="P745" i="8"/>
  <c r="P747" i="8"/>
  <c r="Q747" i="8"/>
  <c r="L651" i="8"/>
  <c r="P651" i="8"/>
  <c r="Q651" i="8"/>
  <c r="P807" i="8"/>
  <c r="Q807" i="8"/>
  <c r="L807" i="8"/>
  <c r="L898" i="8"/>
  <c r="M898" i="8"/>
  <c r="Q814" i="8"/>
  <c r="P814" i="8"/>
  <c r="Q817" i="8"/>
  <c r="P817" i="8"/>
  <c r="L817" i="8"/>
  <c r="T137" i="8"/>
  <c r="S731" i="8"/>
  <c r="W731" i="8"/>
  <c r="T731" i="8"/>
  <c r="S733" i="8"/>
  <c r="T733" i="8"/>
  <c r="W733" i="8"/>
  <c r="T735" i="8"/>
  <c r="S735" i="8"/>
  <c r="W735" i="8"/>
  <c r="W640" i="8"/>
  <c r="T640" i="8"/>
  <c r="S640" i="8"/>
  <c r="W740" i="8"/>
  <c r="S740" i="8"/>
  <c r="T740" i="8"/>
  <c r="T742" i="8"/>
  <c r="S742" i="8"/>
  <c r="W742" i="8"/>
  <c r="S744" i="8"/>
  <c r="W744" i="8"/>
  <c r="T744" i="8"/>
  <c r="S746" i="8"/>
  <c r="W746" i="8"/>
  <c r="T746" i="8"/>
  <c r="T748" i="8"/>
  <c r="S748" i="8"/>
  <c r="W748" i="8"/>
  <c r="M475" i="8"/>
  <c r="M485" i="8"/>
  <c r="M481" i="8"/>
  <c r="M477" i="8"/>
  <c r="M473" i="8"/>
  <c r="M469" i="8"/>
  <c r="L908" i="8"/>
  <c r="M908" i="8"/>
  <c r="L904" i="8"/>
  <c r="M904" i="8"/>
  <c r="L900" i="8"/>
  <c r="M900" i="8"/>
  <c r="L893" i="8"/>
  <c r="M893" i="8"/>
  <c r="M888" i="8"/>
  <c r="P820" i="8"/>
  <c r="J820" i="8"/>
  <c r="P524" i="8"/>
  <c r="Q524" i="8"/>
  <c r="L524" i="8"/>
  <c r="M524" i="8"/>
  <c r="Q532" i="8"/>
  <c r="P532" i="8"/>
  <c r="L532" i="8"/>
  <c r="L539" i="8"/>
  <c r="Q539" i="8"/>
  <c r="P539" i="8"/>
  <c r="L544" i="8"/>
  <c r="Q634" i="8"/>
  <c r="P634" i="8"/>
  <c r="L634" i="8"/>
  <c r="M734" i="8"/>
  <c r="Q638" i="8"/>
  <c r="P638" i="8"/>
  <c r="P641" i="8"/>
  <c r="Q641" i="8"/>
  <c r="Q740" i="8"/>
  <c r="P740" i="8"/>
  <c r="L742" i="8"/>
  <c r="Q742" i="8"/>
  <c r="P742" i="8"/>
  <c r="L648" i="8"/>
  <c r="Q648" i="8"/>
  <c r="P648" i="8"/>
  <c r="P803" i="8"/>
  <c r="Q803" i="8"/>
  <c r="Q805" i="8"/>
  <c r="P805" i="8"/>
  <c r="Q818" i="8"/>
  <c r="P818" i="8"/>
  <c r="T131" i="8"/>
  <c r="S634" i="8"/>
  <c r="T634" i="8"/>
  <c r="W634" i="8"/>
  <c r="W636" i="8"/>
  <c r="T636" i="8"/>
  <c r="S636" i="8"/>
  <c r="W638" i="8"/>
  <c r="T638" i="8"/>
  <c r="S638" i="8"/>
  <c r="W641" i="8"/>
  <c r="T641" i="8"/>
  <c r="S641" i="8"/>
  <c r="W643" i="8"/>
  <c r="T643" i="8"/>
  <c r="S643" i="8"/>
  <c r="W645" i="8"/>
  <c r="T645" i="8"/>
  <c r="S645" i="8"/>
  <c r="W647" i="8"/>
  <c r="T647" i="8"/>
  <c r="S647" i="8"/>
  <c r="W649" i="8"/>
  <c r="T649" i="8"/>
  <c r="S649" i="8"/>
  <c r="S651" i="8"/>
  <c r="T651" i="8"/>
  <c r="W651" i="8"/>
  <c r="W803" i="8"/>
  <c r="T803" i="8"/>
  <c r="S803" i="8"/>
  <c r="W807" i="8"/>
  <c r="T807" i="8"/>
  <c r="S807" i="8"/>
  <c r="W810" i="8"/>
  <c r="T810" i="8"/>
  <c r="S810" i="8"/>
  <c r="W814" i="8"/>
  <c r="T814" i="8"/>
  <c r="S814" i="8"/>
  <c r="W818" i="8"/>
  <c r="T818" i="8"/>
  <c r="S818" i="8"/>
  <c r="M448" i="8"/>
  <c r="M467" i="8"/>
  <c r="M471" i="8"/>
  <c r="M487" i="8"/>
  <c r="L710" i="8"/>
  <c r="M710" i="8"/>
  <c r="J710" i="8"/>
  <c r="R643" i="8"/>
  <c r="L706" i="8"/>
  <c r="M706" i="8"/>
  <c r="J706" i="8"/>
  <c r="J702" i="8"/>
  <c r="L717" i="8"/>
  <c r="M717" i="8"/>
  <c r="L718" i="8"/>
  <c r="M718" i="8"/>
  <c r="L721" i="8"/>
  <c r="M721" i="8"/>
  <c r="L722" i="8"/>
  <c r="M722" i="8"/>
  <c r="L673" i="8"/>
  <c r="M673" i="8"/>
  <c r="J673" i="8"/>
  <c r="T821" i="8"/>
  <c r="W821" i="8"/>
  <c r="S821" i="8"/>
  <c r="S132" i="8"/>
  <c r="S134" i="8"/>
  <c r="S136" i="8"/>
  <c r="S139" i="8"/>
  <c r="S141" i="8"/>
  <c r="S143" i="8"/>
  <c r="S147" i="8"/>
  <c r="P132" i="8"/>
  <c r="P135" i="8"/>
  <c r="P138" i="8"/>
  <c r="P141" i="8"/>
  <c r="P147" i="8"/>
  <c r="J685" i="8"/>
  <c r="J679" i="8"/>
  <c r="R633" i="8"/>
  <c r="J662" i="8"/>
  <c r="J99" i="8"/>
  <c r="J44" i="8"/>
  <c r="J285" i="8"/>
  <c r="R257" i="8"/>
  <c r="J379" i="8"/>
  <c r="J524" i="8"/>
  <c r="J241" i="8"/>
  <c r="J219" i="8"/>
  <c r="J149" i="8"/>
  <c r="J648" i="8"/>
  <c r="J818" i="8"/>
  <c r="J901" i="8"/>
  <c r="M297" i="8"/>
  <c r="M302" i="8"/>
  <c r="L303" i="8"/>
  <c r="M303" i="8"/>
  <c r="L305" i="8"/>
  <c r="M305" i="8"/>
  <c r="P527" i="8"/>
  <c r="Q527" i="8"/>
  <c r="Q536" i="8"/>
  <c r="P536" i="8"/>
  <c r="L536" i="8"/>
  <c r="L555" i="8"/>
  <c r="M555" i="8"/>
  <c r="L551" i="8"/>
  <c r="M551" i="8"/>
  <c r="L548" i="8"/>
  <c r="M548" i="8"/>
  <c r="L208" i="8"/>
  <c r="M208" i="8"/>
  <c r="L221" i="8"/>
  <c r="M221" i="8"/>
  <c r="L213" i="8"/>
  <c r="M213" i="8"/>
  <c r="L207" i="8"/>
  <c r="M207" i="8"/>
  <c r="P730" i="8"/>
  <c r="Q730" i="8"/>
  <c r="M447" i="8"/>
  <c r="M483" i="8"/>
  <c r="M497" i="8"/>
  <c r="J716" i="8"/>
  <c r="R649" i="8"/>
  <c r="L716" i="8"/>
  <c r="M716" i="8"/>
  <c r="J823" i="8"/>
  <c r="P823" i="8"/>
  <c r="Q823" i="8"/>
  <c r="J787" i="8"/>
  <c r="L787" i="8"/>
  <c r="M787" i="8"/>
  <c r="Q135" i="8"/>
  <c r="Q138" i="8"/>
  <c r="Q140" i="8"/>
  <c r="Q142" i="8"/>
  <c r="Q144" i="8"/>
  <c r="Q148" i="8"/>
  <c r="P144" i="8"/>
  <c r="J378" i="8"/>
  <c r="J291" i="8"/>
  <c r="J342" i="8"/>
  <c r="J287" i="8"/>
  <c r="J583" i="8"/>
  <c r="J561" i="8"/>
  <c r="J562" i="8"/>
  <c r="R534" i="8"/>
  <c r="J539" i="8"/>
  <c r="R539" i="8"/>
  <c r="J544" i="8"/>
  <c r="J160" i="8"/>
  <c r="J190" i="8"/>
  <c r="R731" i="8"/>
  <c r="R733" i="8"/>
  <c r="J740" i="8"/>
  <c r="R740" i="8"/>
  <c r="J742" i="8"/>
  <c r="R742" i="8"/>
  <c r="J887" i="8"/>
  <c r="J869" i="8"/>
  <c r="R812" i="8"/>
  <c r="J805" i="8"/>
  <c r="L756" i="8"/>
  <c r="M756" i="8"/>
  <c r="L700" i="8"/>
  <c r="M700" i="8"/>
  <c r="L98" i="8"/>
  <c r="M98" i="8"/>
  <c r="L95" i="8"/>
  <c r="M95" i="8"/>
  <c r="L89" i="8"/>
  <c r="M89" i="8"/>
  <c r="L86" i="8"/>
  <c r="M86" i="8"/>
  <c r="L83" i="8"/>
  <c r="M83" i="8"/>
  <c r="M298" i="8"/>
  <c r="M299" i="8"/>
  <c r="L550" i="8"/>
  <c r="M550" i="8"/>
  <c r="Q523" i="8"/>
  <c r="P523" i="8"/>
  <c r="L552" i="8"/>
  <c r="M552" i="8"/>
  <c r="L531" i="8"/>
  <c r="P531" i="8"/>
  <c r="Q531" i="8"/>
  <c r="L560" i="8"/>
  <c r="M560" i="8"/>
  <c r="L563" i="8"/>
  <c r="M563" i="8"/>
  <c r="P540" i="8"/>
  <c r="Q540" i="8"/>
  <c r="L540" i="8"/>
  <c r="L210" i="8"/>
  <c r="M210" i="8"/>
  <c r="L214" i="8"/>
  <c r="L215" i="8"/>
  <c r="M215" i="8"/>
  <c r="L218" i="8"/>
  <c r="Q748" i="8"/>
  <c r="P748" i="8"/>
  <c r="L748" i="8"/>
  <c r="L646" i="8"/>
  <c r="P635" i="8"/>
  <c r="Q635" i="8"/>
  <c r="P802" i="8"/>
  <c r="Q802" i="8"/>
  <c r="Q813" i="8"/>
  <c r="P813" i="8"/>
  <c r="L813" i="8"/>
  <c r="J9" i="8"/>
  <c r="M479" i="8"/>
  <c r="M509" i="8"/>
  <c r="J669" i="8"/>
  <c r="L669" i="8"/>
  <c r="M669" i="8"/>
  <c r="J720" i="8"/>
  <c r="L720" i="8"/>
  <c r="M720" i="8"/>
  <c r="L711" i="8"/>
  <c r="M711" i="8"/>
  <c r="L701" i="8"/>
  <c r="M701" i="8"/>
  <c r="J738" i="8"/>
  <c r="P738" i="8"/>
  <c r="Q738" i="8"/>
  <c r="T824" i="8"/>
  <c r="S824" i="8"/>
  <c r="W824" i="8"/>
  <c r="J675" i="8"/>
  <c r="L675" i="8"/>
  <c r="M675" i="8"/>
  <c r="W804" i="8"/>
  <c r="T804" i="8"/>
  <c r="S804" i="8"/>
  <c r="T808" i="8"/>
  <c r="W808" i="8"/>
  <c r="W811" i="8"/>
  <c r="T811" i="8"/>
  <c r="S811" i="8"/>
  <c r="W815" i="8"/>
  <c r="T815" i="8"/>
  <c r="S815" i="8"/>
  <c r="L59" i="8"/>
  <c r="M59" i="8"/>
  <c r="L63" i="8"/>
  <c r="M63" i="8"/>
  <c r="L67" i="8"/>
  <c r="M67" i="8"/>
  <c r="M492" i="8"/>
  <c r="M500" i="8"/>
  <c r="M505" i="8"/>
  <c r="M507" i="8"/>
  <c r="P633" i="8"/>
  <c r="Q633" i="8"/>
  <c r="T738" i="8"/>
  <c r="S738" i="8"/>
  <c r="W738" i="8"/>
  <c r="W823" i="8"/>
  <c r="T823" i="8"/>
  <c r="S823" i="8"/>
  <c r="Q822" i="8"/>
  <c r="P822" i="8"/>
  <c r="P519" i="8"/>
  <c r="Q519" i="8"/>
  <c r="L578" i="8"/>
  <c r="M578" i="8"/>
  <c r="Q522" i="8"/>
  <c r="P522" i="8"/>
  <c r="L582" i="8"/>
  <c r="M582" i="8"/>
  <c r="P526" i="8"/>
  <c r="Q526" i="8"/>
  <c r="L530" i="8"/>
  <c r="Q530" i="8"/>
  <c r="P530" i="8"/>
  <c r="L534" i="8"/>
  <c r="P534" i="8"/>
  <c r="Q534" i="8"/>
  <c r="L538" i="8"/>
  <c r="Q538" i="8"/>
  <c r="P538" i="8"/>
  <c r="Q131" i="8"/>
  <c r="P131" i="8"/>
  <c r="L212" i="8"/>
  <c r="M212" i="8"/>
  <c r="L731" i="8"/>
  <c r="P731" i="8"/>
  <c r="Q731" i="8"/>
  <c r="Q733" i="8"/>
  <c r="P733" i="8"/>
  <c r="P734" i="8"/>
  <c r="Q734" i="8"/>
  <c r="L736" i="8"/>
  <c r="Q736" i="8"/>
  <c r="P736" i="8"/>
  <c r="Q739" i="8"/>
  <c r="P739" i="8"/>
  <c r="Q643" i="8"/>
  <c r="P643" i="8"/>
  <c r="Q645" i="8"/>
  <c r="P645" i="8"/>
  <c r="Q744" i="8"/>
  <c r="P744" i="8"/>
  <c r="P746" i="8"/>
  <c r="Q746" i="8"/>
  <c r="Q650" i="8"/>
  <c r="P650" i="8"/>
  <c r="L749" i="8"/>
  <c r="P749" i="8"/>
  <c r="Q749" i="8"/>
  <c r="L808" i="8"/>
  <c r="Q808" i="8"/>
  <c r="P808" i="8"/>
  <c r="Q810" i="8"/>
  <c r="P810" i="8"/>
  <c r="L811" i="8"/>
  <c r="P811" i="8"/>
  <c r="Q811" i="8"/>
  <c r="P815" i="8"/>
  <c r="Q815" i="8"/>
  <c r="T518" i="8"/>
  <c r="W518" i="8"/>
  <c r="T519" i="8"/>
  <c r="W519" i="8"/>
  <c r="S519" i="8"/>
  <c r="S520" i="8"/>
  <c r="S521" i="8"/>
  <c r="W521" i="8"/>
  <c r="T521" i="8"/>
  <c r="S522" i="8"/>
  <c r="T522" i="8"/>
  <c r="W522" i="8"/>
  <c r="S523" i="8"/>
  <c r="W523" i="8"/>
  <c r="T523" i="8"/>
  <c r="S524" i="8"/>
  <c r="W524" i="8"/>
  <c r="T524" i="8"/>
  <c r="S525" i="8"/>
  <c r="T525" i="8"/>
  <c r="W525" i="8"/>
  <c r="S526" i="8"/>
  <c r="W526" i="8"/>
  <c r="T526" i="8"/>
  <c r="T527" i="8"/>
  <c r="W527" i="8"/>
  <c r="S527" i="8"/>
  <c r="T528" i="8"/>
  <c r="S528" i="8"/>
  <c r="W528" i="8"/>
  <c r="S529" i="8"/>
  <c r="W529" i="8"/>
  <c r="T529" i="8"/>
  <c r="S530" i="8"/>
  <c r="W530" i="8"/>
  <c r="T530" i="8"/>
  <c r="S531" i="8"/>
  <c r="T531" i="8"/>
  <c r="W531" i="8"/>
  <c r="S532" i="8"/>
  <c r="W532" i="8"/>
  <c r="T532" i="8"/>
  <c r="T533" i="8"/>
  <c r="W533" i="8"/>
  <c r="S533" i="8"/>
  <c r="S534" i="8"/>
  <c r="W534" i="8"/>
  <c r="T534" i="8"/>
  <c r="W535" i="8"/>
  <c r="S535" i="8"/>
  <c r="T535" i="8"/>
  <c r="T536" i="8"/>
  <c r="S536" i="8"/>
  <c r="W536" i="8"/>
  <c r="S537" i="8"/>
  <c r="W537" i="8"/>
  <c r="T537" i="8"/>
  <c r="T538" i="8"/>
  <c r="S538" i="8"/>
  <c r="W538" i="8"/>
  <c r="W539" i="8"/>
  <c r="T539" i="8"/>
  <c r="S539" i="8"/>
  <c r="S540" i="8"/>
  <c r="W540" i="8"/>
  <c r="T540" i="8"/>
  <c r="T134" i="8"/>
  <c r="S730" i="8"/>
  <c r="W730" i="8"/>
  <c r="T730" i="8"/>
  <c r="T732" i="8"/>
  <c r="S732" i="8"/>
  <c r="W732" i="8"/>
  <c r="S734" i="8"/>
  <c r="W734" i="8"/>
  <c r="T734" i="8"/>
  <c r="T736" i="8"/>
  <c r="S736" i="8"/>
  <c r="W736" i="8"/>
  <c r="T739" i="8"/>
  <c r="S739" i="8"/>
  <c r="W739" i="8"/>
  <c r="T741" i="8"/>
  <c r="S741" i="8"/>
  <c r="W741" i="8"/>
  <c r="W743" i="8"/>
  <c r="T743" i="8"/>
  <c r="S743" i="8"/>
  <c r="T745" i="8"/>
  <c r="S745" i="8"/>
  <c r="W745" i="8"/>
  <c r="T747" i="8"/>
  <c r="S747" i="8"/>
  <c r="W747" i="8"/>
  <c r="S749" i="8"/>
  <c r="W749" i="8"/>
  <c r="T749" i="8"/>
  <c r="W802" i="8"/>
  <c r="T802" i="8"/>
  <c r="S802" i="8"/>
  <c r="W806" i="8"/>
  <c r="S806" i="8"/>
  <c r="T806" i="8"/>
  <c r="T813" i="8"/>
  <c r="W813" i="8"/>
  <c r="S813" i="8"/>
  <c r="S817" i="8"/>
  <c r="W817" i="8"/>
  <c r="T817" i="8"/>
  <c r="L72" i="8"/>
  <c r="M72" i="8"/>
  <c r="L75" i="8"/>
  <c r="M75" i="8"/>
  <c r="P804" i="8"/>
  <c r="Q804" i="8"/>
  <c r="M496" i="8"/>
  <c r="M508" i="8"/>
  <c r="L715" i="8"/>
  <c r="M715" i="8"/>
  <c r="L712" i="8"/>
  <c r="M712" i="8"/>
  <c r="S737" i="8"/>
  <c r="W737" i="8"/>
  <c r="T737" i="8"/>
  <c r="W822" i="8"/>
  <c r="T822" i="8"/>
  <c r="S822" i="8"/>
  <c r="Q821" i="8"/>
  <c r="P821" i="8"/>
  <c r="W819" i="8"/>
  <c r="T819" i="8"/>
  <c r="S819" i="8"/>
  <c r="M427" i="8"/>
  <c r="L330" i="8"/>
  <c r="M330" i="8"/>
  <c r="L360" i="8"/>
  <c r="M360" i="8"/>
  <c r="Q521" i="8"/>
  <c r="P521" i="8"/>
  <c r="L581" i="8"/>
  <c r="M581" i="8"/>
  <c r="Q525" i="8"/>
  <c r="P525" i="8"/>
  <c r="L585" i="8"/>
  <c r="M585" i="8"/>
  <c r="L586" i="8"/>
  <c r="M586" i="8"/>
  <c r="P529" i="8"/>
  <c r="Q529" i="8"/>
  <c r="L589" i="8"/>
  <c r="M589" i="8"/>
  <c r="L590" i="8"/>
  <c r="M590" i="8"/>
  <c r="Q533" i="8"/>
  <c r="P533" i="8"/>
  <c r="L593" i="8"/>
  <c r="M593" i="8"/>
  <c r="L594" i="8"/>
  <c r="M594" i="8"/>
  <c r="P537" i="8"/>
  <c r="Q537" i="8"/>
  <c r="L624" i="8"/>
  <c r="M624" i="8"/>
  <c r="L597" i="8"/>
  <c r="M597" i="8"/>
  <c r="Q520" i="8"/>
  <c r="P520" i="8"/>
  <c r="L209" i="8"/>
  <c r="L225" i="8"/>
  <c r="L226" i="8"/>
  <c r="M226" i="8"/>
  <c r="L637" i="8"/>
  <c r="P637" i="8"/>
  <c r="Q637" i="8"/>
  <c r="Q639" i="8"/>
  <c r="P639" i="8"/>
  <c r="P642" i="8"/>
  <c r="Q642" i="8"/>
  <c r="P741" i="8"/>
  <c r="Q741" i="8"/>
  <c r="Q743" i="8"/>
  <c r="P743" i="8"/>
  <c r="P647" i="8"/>
  <c r="Q647" i="8"/>
  <c r="Q649" i="8"/>
  <c r="P649" i="8"/>
  <c r="Q652" i="8"/>
  <c r="P652" i="8"/>
  <c r="P732" i="8"/>
  <c r="Q732" i="8"/>
  <c r="L806" i="8"/>
  <c r="Q806" i="8"/>
  <c r="P806" i="8"/>
  <c r="L894" i="8"/>
  <c r="M894" i="8"/>
  <c r="L809" i="8"/>
  <c r="Q809" i="8"/>
  <c r="P809" i="8"/>
  <c r="P812" i="8"/>
  <c r="Q812" i="8"/>
  <c r="Q816" i="8"/>
  <c r="P816" i="8"/>
  <c r="L907" i="8"/>
  <c r="M907" i="8"/>
  <c r="T132" i="8"/>
  <c r="T138" i="8"/>
  <c r="T142" i="8"/>
  <c r="T146" i="8"/>
  <c r="T150" i="8"/>
  <c r="W633" i="8"/>
  <c r="T633" i="8"/>
  <c r="S633" i="8"/>
  <c r="S635" i="8"/>
  <c r="T635" i="8"/>
  <c r="W635" i="8"/>
  <c r="W637" i="8"/>
  <c r="T637" i="8"/>
  <c r="S637" i="8"/>
  <c r="S639" i="8"/>
  <c r="W639" i="8"/>
  <c r="T639" i="8"/>
  <c r="W642" i="8"/>
  <c r="S642" i="8"/>
  <c r="T642" i="8"/>
  <c r="W644" i="8"/>
  <c r="T644" i="8"/>
  <c r="S644" i="8"/>
  <c r="W646" i="8"/>
  <c r="T646" i="8"/>
  <c r="S646" i="8"/>
  <c r="W648" i="8"/>
  <c r="T648" i="8"/>
  <c r="S648" i="8"/>
  <c r="S650" i="8"/>
  <c r="T650" i="8"/>
  <c r="W650" i="8"/>
  <c r="W652" i="8"/>
  <c r="T652" i="8"/>
  <c r="S652" i="8"/>
  <c r="T805" i="8"/>
  <c r="S805" i="8"/>
  <c r="W805" i="8"/>
  <c r="T809" i="8"/>
  <c r="S809" i="8"/>
  <c r="W809" i="8"/>
  <c r="T812" i="8"/>
  <c r="S812" i="8"/>
  <c r="W812" i="8"/>
  <c r="W816" i="8"/>
  <c r="T816" i="8"/>
  <c r="S816" i="8"/>
  <c r="L8" i="8"/>
  <c r="L16" i="8"/>
  <c r="L24" i="8"/>
  <c r="L71" i="8"/>
  <c r="M71" i="8"/>
  <c r="M493" i="8"/>
  <c r="M495" i="8"/>
  <c r="M501" i="8"/>
  <c r="M503" i="8"/>
  <c r="M512" i="8"/>
  <c r="L671" i="8"/>
  <c r="M671" i="8"/>
  <c r="L674" i="8"/>
  <c r="M674" i="8"/>
  <c r="J737" i="8"/>
  <c r="P737" i="8"/>
  <c r="Q737" i="8"/>
  <c r="Q824" i="8"/>
  <c r="P824" i="8"/>
  <c r="J822" i="8"/>
  <c r="W820" i="8"/>
  <c r="T820" i="8"/>
  <c r="S820" i="8"/>
  <c r="J819" i="8"/>
  <c r="P819" i="8"/>
  <c r="Q819" i="8"/>
  <c r="L676" i="8"/>
  <c r="M676" i="8"/>
  <c r="J423" i="8"/>
  <c r="J80" i="8"/>
  <c r="M80" i="8"/>
  <c r="J100" i="8"/>
  <c r="L92" i="8"/>
  <c r="M92" i="8"/>
  <c r="J92" i="8"/>
  <c r="L84" i="8"/>
  <c r="M84" i="8"/>
  <c r="J84" i="8"/>
  <c r="L111" i="8"/>
  <c r="M111" i="8"/>
  <c r="J111" i="8"/>
  <c r="L388" i="8"/>
  <c r="M388" i="8"/>
  <c r="J388" i="8"/>
  <c r="L211" i="8"/>
  <c r="J211" i="8"/>
  <c r="L244" i="8"/>
  <c r="J244" i="8"/>
  <c r="L246" i="8"/>
  <c r="J246" i="8"/>
  <c r="Q146" i="8"/>
  <c r="M55" i="8"/>
  <c r="J55" i="8"/>
  <c r="J590" i="8"/>
  <c r="L96" i="8"/>
  <c r="M96" i="8"/>
  <c r="J96" i="8"/>
  <c r="L88" i="8"/>
  <c r="M88" i="8"/>
  <c r="J88" i="8"/>
  <c r="L109" i="8"/>
  <c r="M109" i="8"/>
  <c r="J109" i="8"/>
  <c r="M339" i="8"/>
  <c r="J339" i="8"/>
  <c r="M320" i="8"/>
  <c r="J320" i="8"/>
  <c r="M268" i="8"/>
  <c r="Q273" i="8"/>
  <c r="P273" i="8"/>
  <c r="J273" i="8"/>
  <c r="M274" i="8"/>
  <c r="L386" i="8"/>
  <c r="M386" i="8"/>
  <c r="J386" i="8"/>
  <c r="L604" i="8"/>
  <c r="M604" i="8"/>
  <c r="J604" i="8"/>
  <c r="R519" i="8"/>
  <c r="L607" i="8"/>
  <c r="M607" i="8"/>
  <c r="J607" i="8"/>
  <c r="L611" i="8"/>
  <c r="M611" i="8"/>
  <c r="J611" i="8"/>
  <c r="L890" i="8"/>
  <c r="J890" i="8"/>
  <c r="L664" i="8"/>
  <c r="M664" i="8"/>
  <c r="J664" i="8"/>
  <c r="L621" i="8"/>
  <c r="J621" i="8"/>
  <c r="R536" i="8"/>
  <c r="L683" i="8"/>
  <c r="M683" i="8"/>
  <c r="J683" i="8"/>
  <c r="L680" i="8"/>
  <c r="M680" i="8"/>
  <c r="J680" i="8"/>
  <c r="L81" i="8"/>
  <c r="M81" i="8"/>
  <c r="J81" i="8"/>
  <c r="L773" i="8"/>
  <c r="M773" i="8"/>
  <c r="L772" i="8"/>
  <c r="M772" i="8"/>
  <c r="L770" i="8"/>
  <c r="M770" i="8"/>
  <c r="L765" i="8"/>
  <c r="M765" i="8"/>
  <c r="L768" i="8"/>
  <c r="M768" i="8"/>
  <c r="P269" i="8"/>
  <c r="Q269" i="8"/>
  <c r="M270" i="8"/>
  <c r="R265" i="8"/>
  <c r="Q265" i="8"/>
  <c r="P265" i="8"/>
  <c r="M266" i="8"/>
  <c r="M276" i="8"/>
  <c r="M272" i="8"/>
  <c r="T141" i="8"/>
  <c r="T145" i="8"/>
  <c r="T149" i="8"/>
  <c r="Q11" i="8"/>
  <c r="P11" i="8"/>
  <c r="L11" i="8"/>
  <c r="J11" i="8"/>
  <c r="S15" i="8"/>
  <c r="W15" i="8"/>
  <c r="T15" i="8"/>
  <c r="Q19" i="8"/>
  <c r="P19" i="8"/>
  <c r="L19" i="8"/>
  <c r="J19" i="8"/>
  <c r="J61" i="8"/>
  <c r="L61" i="8"/>
  <c r="M61" i="8"/>
  <c r="J65" i="8"/>
  <c r="L65" i="8"/>
  <c r="M65" i="8"/>
  <c r="J69" i="8"/>
  <c r="L69" i="8"/>
  <c r="M69" i="8"/>
  <c r="Q268" i="8"/>
  <c r="P268" i="8"/>
  <c r="P272" i="8"/>
  <c r="Q272" i="8"/>
  <c r="L642" i="8"/>
  <c r="L643" i="8"/>
  <c r="L750" i="8"/>
  <c r="L746" i="8"/>
  <c r="L751" i="8"/>
  <c r="L747" i="8"/>
  <c r="L743" i="8"/>
  <c r="L739" i="8"/>
  <c r="L733" i="8"/>
  <c r="L737" i="8"/>
  <c r="S265" i="8"/>
  <c r="W265" i="8"/>
  <c r="T265" i="8"/>
  <c r="T269" i="8"/>
  <c r="S269" i="8"/>
  <c r="W269" i="8"/>
  <c r="S273" i="8"/>
  <c r="W273" i="8"/>
  <c r="T273" i="8"/>
  <c r="T136" i="8"/>
  <c r="M13" i="8"/>
  <c r="M21" i="8"/>
  <c r="M452" i="8"/>
  <c r="T151" i="8"/>
  <c r="Q267" i="8"/>
  <c r="P267" i="8"/>
  <c r="P271" i="8"/>
  <c r="Q271" i="8"/>
  <c r="L332" i="8"/>
  <c r="M332" i="8"/>
  <c r="L331" i="8"/>
  <c r="M331" i="8"/>
  <c r="L638" i="8"/>
  <c r="L741" i="8"/>
  <c r="L647" i="8"/>
  <c r="L752" i="8"/>
  <c r="T139" i="8"/>
  <c r="T143" i="8"/>
  <c r="T147" i="8"/>
  <c r="T8" i="8"/>
  <c r="W8" i="8"/>
  <c r="S8" i="8"/>
  <c r="Q12" i="8"/>
  <c r="P12" i="8"/>
  <c r="J12" i="8"/>
  <c r="L12" i="8"/>
  <c r="T16" i="8"/>
  <c r="W16" i="8"/>
  <c r="S16" i="8"/>
  <c r="P20" i="8"/>
  <c r="Q20" i="8"/>
  <c r="J20" i="8"/>
  <c r="L20" i="8"/>
  <c r="L60" i="8"/>
  <c r="M60" i="8"/>
  <c r="J60" i="8"/>
  <c r="L64" i="8"/>
  <c r="M64" i="8"/>
  <c r="J64" i="8"/>
  <c r="L68" i="8"/>
  <c r="M68" i="8"/>
  <c r="J68" i="8"/>
  <c r="M460" i="8"/>
  <c r="P266" i="8"/>
  <c r="Q266" i="8"/>
  <c r="Q270" i="8"/>
  <c r="P270" i="8"/>
  <c r="P274" i="8"/>
  <c r="Q274" i="8"/>
  <c r="L652" i="8"/>
  <c r="L635" i="8"/>
  <c r="L633" i="8"/>
  <c r="L649" i="8"/>
  <c r="L645" i="8"/>
  <c r="L641" i="8"/>
  <c r="L640" i="8"/>
  <c r="L639" i="8"/>
  <c r="L763" i="8"/>
  <c r="M763" i="8"/>
  <c r="J763" i="8"/>
  <c r="J667" i="8"/>
  <c r="R642" i="8"/>
  <c r="L667" i="8"/>
  <c r="M667" i="8"/>
  <c r="L698" i="8"/>
  <c r="M698" i="8"/>
  <c r="L695" i="8"/>
  <c r="M695" i="8"/>
  <c r="L693" i="8"/>
  <c r="M693" i="8"/>
  <c r="L691" i="8"/>
  <c r="M691" i="8"/>
  <c r="L688" i="8"/>
  <c r="M688" i="8"/>
  <c r="L686" i="8"/>
  <c r="M686" i="8"/>
  <c r="L738" i="8"/>
  <c r="T5" i="8"/>
  <c r="W5" i="8"/>
  <c r="S5" i="8"/>
  <c r="S268" i="8"/>
  <c r="W268" i="8"/>
  <c r="T268" i="8"/>
  <c r="T272" i="8"/>
  <c r="S272" i="8"/>
  <c r="W272" i="8"/>
  <c r="P6" i="8"/>
  <c r="Q6" i="8"/>
  <c r="L6" i="8"/>
  <c r="P9" i="8"/>
  <c r="Q9" i="8"/>
  <c r="W14" i="8"/>
  <c r="T14" i="8"/>
  <c r="S14" i="8"/>
  <c r="P17" i="8"/>
  <c r="Q17" i="8"/>
  <c r="W22" i="8"/>
  <c r="T22" i="8"/>
  <c r="S22" i="8"/>
  <c r="Q7" i="8"/>
  <c r="P7" i="8"/>
  <c r="M498" i="8"/>
  <c r="M510" i="8"/>
  <c r="L760" i="8"/>
  <c r="M760" i="8"/>
  <c r="J760" i="8"/>
  <c r="R735" i="8"/>
  <c r="L762" i="8"/>
  <c r="M762" i="8"/>
  <c r="J766" i="8"/>
  <c r="L766" i="8"/>
  <c r="M766" i="8"/>
  <c r="J719" i="8"/>
  <c r="R652" i="8"/>
  <c r="L719" i="8"/>
  <c r="M719" i="8"/>
  <c r="J714" i="8"/>
  <c r="R647" i="8"/>
  <c r="L714" i="8"/>
  <c r="M714" i="8"/>
  <c r="T266" i="8"/>
  <c r="S266" i="8"/>
  <c r="W266" i="8"/>
  <c r="S270" i="8"/>
  <c r="W270" i="8"/>
  <c r="T270" i="8"/>
  <c r="S274" i="8"/>
  <c r="W274" i="8"/>
  <c r="T274" i="8"/>
  <c r="W6" i="8"/>
  <c r="T6" i="8"/>
  <c r="S6" i="8"/>
  <c r="W7" i="8"/>
  <c r="S7" i="8"/>
  <c r="W10" i="8"/>
  <c r="T10" i="8"/>
  <c r="S10" i="8"/>
  <c r="P13" i="8"/>
  <c r="Q13" i="8"/>
  <c r="W18" i="8"/>
  <c r="T18" i="8"/>
  <c r="S18" i="8"/>
  <c r="Q21" i="8"/>
  <c r="P21" i="8"/>
  <c r="M494" i="8"/>
  <c r="M502" i="8"/>
  <c r="J764" i="8"/>
  <c r="R739" i="8"/>
  <c r="L764" i="8"/>
  <c r="M764" i="8"/>
  <c r="L769" i="8"/>
  <c r="M769" i="8"/>
  <c r="T267" i="8"/>
  <c r="S267" i="8"/>
  <c r="W267" i="8"/>
  <c r="S271" i="8"/>
  <c r="W271" i="8"/>
  <c r="T271" i="8"/>
  <c r="M7" i="8"/>
  <c r="V7" i="8"/>
  <c r="P8" i="8"/>
  <c r="Q8" i="8"/>
  <c r="T11" i="8"/>
  <c r="W11" i="8"/>
  <c r="S11" i="8"/>
  <c r="T12" i="8"/>
  <c r="W12" i="8"/>
  <c r="S12" i="8"/>
  <c r="Q15" i="8"/>
  <c r="P15" i="8"/>
  <c r="L15" i="8"/>
  <c r="Q16" i="8"/>
  <c r="P16" i="8"/>
  <c r="W19" i="8"/>
  <c r="S19" i="8"/>
  <c r="T19" i="8"/>
  <c r="T20" i="8"/>
  <c r="W20" i="8"/>
  <c r="S20" i="8"/>
  <c r="L23" i="8"/>
  <c r="M506" i="8"/>
  <c r="J690" i="8"/>
  <c r="L690" i="8"/>
  <c r="M690" i="8"/>
  <c r="J692" i="8"/>
  <c r="R646" i="8"/>
  <c r="L692" i="8"/>
  <c r="M692" i="8"/>
  <c r="J707" i="8"/>
  <c r="L707" i="8"/>
  <c r="M707" i="8"/>
  <c r="J703" i="8"/>
  <c r="L703" i="8"/>
  <c r="M703" i="8"/>
  <c r="L758" i="8"/>
  <c r="M758" i="8"/>
  <c r="L687" i="8"/>
  <c r="M687" i="8"/>
  <c r="J762" i="8"/>
  <c r="L689" i="8"/>
  <c r="M689" i="8"/>
  <c r="L670" i="8"/>
  <c r="M670" i="8"/>
  <c r="L672" i="8"/>
  <c r="M672" i="8"/>
  <c r="L709" i="8"/>
  <c r="M709" i="8"/>
  <c r="L708" i="8"/>
  <c r="M708" i="8"/>
  <c r="L705" i="8"/>
  <c r="M705" i="8"/>
  <c r="L704" i="8"/>
  <c r="M704" i="8"/>
  <c r="L702" i="8"/>
  <c r="M702" i="8"/>
  <c r="L694" i="8"/>
  <c r="M694" i="8"/>
  <c r="M849" i="8"/>
  <c r="J849" i="8"/>
  <c r="M845" i="8"/>
  <c r="J845" i="8"/>
  <c r="M841" i="8"/>
  <c r="J841" i="8"/>
  <c r="M837" i="8"/>
  <c r="J837" i="8"/>
  <c r="M833" i="8"/>
  <c r="J833" i="8"/>
  <c r="L825" i="8"/>
  <c r="J825" i="8"/>
  <c r="L821" i="8"/>
  <c r="J821" i="8"/>
  <c r="L697" i="8"/>
  <c r="M697" i="8"/>
  <c r="L201" i="8"/>
  <c r="J201" i="8"/>
  <c r="R151" i="8"/>
  <c r="L279" i="8"/>
  <c r="M440" i="8"/>
  <c r="J440" i="8"/>
  <c r="M436" i="8"/>
  <c r="J436" i="8"/>
  <c r="M432" i="8"/>
  <c r="J432" i="8"/>
  <c r="M428" i="8"/>
  <c r="J428" i="8"/>
  <c r="M424" i="8"/>
  <c r="J424" i="8"/>
  <c r="P5" i="8"/>
  <c r="Q5" i="8"/>
  <c r="W9" i="8"/>
  <c r="T9" i="8"/>
  <c r="S9" i="8"/>
  <c r="Q10" i="8"/>
  <c r="P10" i="8"/>
  <c r="W13" i="8"/>
  <c r="T13" i="8"/>
  <c r="S13" i="8"/>
  <c r="Q14" i="8"/>
  <c r="P14" i="8"/>
  <c r="W17" i="8"/>
  <c r="T17" i="8"/>
  <c r="S17" i="8"/>
  <c r="P18" i="8"/>
  <c r="Q18" i="8"/>
  <c r="W21" i="8"/>
  <c r="T21" i="8"/>
  <c r="S21" i="8"/>
  <c r="Q22" i="8"/>
  <c r="P22" i="8"/>
  <c r="M431" i="8"/>
  <c r="M435" i="8"/>
  <c r="M439" i="8"/>
  <c r="M420" i="8"/>
  <c r="L824" i="8"/>
  <c r="M832" i="8"/>
  <c r="M836" i="8"/>
  <c r="M840" i="8"/>
  <c r="M844" i="8"/>
  <c r="M848" i="8"/>
  <c r="M852" i="8"/>
  <c r="L162" i="8"/>
  <c r="L761" i="8"/>
  <c r="M761" i="8"/>
  <c r="L895" i="8"/>
  <c r="L767" i="8"/>
  <c r="M767" i="8"/>
  <c r="J769" i="8"/>
  <c r="L713" i="8"/>
  <c r="M713" i="8"/>
  <c r="L696" i="8"/>
  <c r="M696" i="8"/>
  <c r="J696" i="8"/>
  <c r="L793" i="8"/>
  <c r="M793" i="8"/>
  <c r="J793" i="8"/>
  <c r="R747" i="8"/>
  <c r="L789" i="8"/>
  <c r="M789" i="8"/>
  <c r="J789" i="8"/>
  <c r="R743" i="8"/>
  <c r="L774" i="8"/>
  <c r="M774" i="8"/>
  <c r="J774" i="8"/>
  <c r="R749" i="8"/>
  <c r="L794" i="8"/>
  <c r="M794" i="8"/>
  <c r="J794" i="8"/>
  <c r="R748" i="8"/>
  <c r="L278" i="8"/>
  <c r="J278" i="8"/>
  <c r="L759" i="8"/>
  <c r="M759" i="8"/>
  <c r="L771" i="8"/>
  <c r="M771" i="8"/>
  <c r="M850" i="8"/>
  <c r="M846" i="8"/>
  <c r="M842" i="8"/>
  <c r="M838" i="8"/>
  <c r="M834" i="8"/>
  <c r="M830" i="8"/>
  <c r="L822" i="8"/>
  <c r="M437" i="8"/>
  <c r="M433" i="8"/>
  <c r="M429" i="8"/>
  <c r="M425" i="8"/>
  <c r="M421" i="8"/>
  <c r="M851" i="8"/>
  <c r="M847" i="8"/>
  <c r="M843" i="8"/>
  <c r="M839" i="8"/>
  <c r="M835" i="8"/>
  <c r="M831" i="8"/>
  <c r="L823" i="8"/>
  <c r="L819" i="8"/>
  <c r="L677" i="8"/>
  <c r="M677" i="8"/>
  <c r="M438" i="8"/>
  <c r="M434" i="8"/>
  <c r="M430" i="8"/>
  <c r="M426" i="8"/>
  <c r="M422" i="8"/>
  <c r="X399" i="8"/>
  <c r="M405" i="8"/>
  <c r="V405" i="8"/>
  <c r="M408" i="8"/>
  <c r="V408" i="8"/>
  <c r="M413" i="8"/>
  <c r="V413" i="8"/>
  <c r="V400" i="8"/>
  <c r="V412" i="8"/>
  <c r="M401" i="8"/>
  <c r="V401" i="8"/>
  <c r="M398" i="8"/>
  <c r="V398" i="8"/>
  <c r="M410" i="8"/>
  <c r="V410" i="8"/>
  <c r="M411" i="8"/>
  <c r="V411" i="8"/>
  <c r="M414" i="8"/>
  <c r="V414" i="8"/>
  <c r="V406" i="8"/>
  <c r="M404" i="8"/>
  <c r="V404" i="8"/>
  <c r="M399" i="8"/>
  <c r="V399" i="8"/>
  <c r="M403" i="8"/>
  <c r="V403" i="8"/>
  <c r="M409" i="8"/>
  <c r="V409" i="8"/>
  <c r="M415" i="8"/>
  <c r="V415" i="8"/>
  <c r="M407" i="8"/>
  <c r="V407" i="8"/>
  <c r="M397" i="8"/>
  <c r="V397" i="8"/>
  <c r="V18" i="8"/>
  <c r="V21" i="8"/>
  <c r="V17" i="8"/>
  <c r="V14" i="8"/>
  <c r="V13" i="8"/>
  <c r="V10" i="8"/>
  <c r="V22" i="8"/>
  <c r="V9" i="8"/>
  <c r="M542" i="8"/>
  <c r="V542" i="8"/>
  <c r="X542" i="8"/>
  <c r="U542" i="8"/>
  <c r="M543" i="8"/>
  <c r="V543" i="8"/>
  <c r="X543" i="8"/>
  <c r="U543" i="8"/>
  <c r="M541" i="8"/>
  <c r="V541" i="8"/>
  <c r="X541" i="8"/>
  <c r="U541" i="8"/>
  <c r="R821" i="8"/>
  <c r="R820" i="8"/>
  <c r="R822" i="8"/>
  <c r="X8" i="8"/>
  <c r="R807" i="8"/>
  <c r="R635" i="8"/>
  <c r="R814" i="8"/>
  <c r="R136" i="8"/>
  <c r="R823" i="8"/>
  <c r="R804" i="8"/>
  <c r="V147" i="8"/>
  <c r="M827" i="8"/>
  <c r="V142" i="8"/>
  <c r="R132" i="8"/>
  <c r="M826" i="8"/>
  <c r="X15" i="8"/>
  <c r="R522" i="8"/>
  <c r="R146" i="8"/>
  <c r="V396" i="8"/>
  <c r="V131" i="8"/>
  <c r="R147" i="8"/>
  <c r="R634" i="8"/>
  <c r="X18" i="8"/>
  <c r="R141" i="8"/>
  <c r="U12" i="8"/>
  <c r="X12" i="8"/>
  <c r="X11" i="8"/>
  <c r="V533" i="8"/>
  <c r="R133" i="8"/>
  <c r="V141" i="8"/>
  <c r="X14" i="8"/>
  <c r="U6" i="8"/>
  <c r="X6" i="8"/>
  <c r="U20" i="8"/>
  <c r="X20" i="8"/>
  <c r="U19" i="8"/>
  <c r="X19" i="8"/>
  <c r="V521" i="8"/>
  <c r="V135" i="8"/>
  <c r="X17" i="8"/>
  <c r="X22" i="8"/>
  <c r="X9" i="8"/>
  <c r="X13" i="8"/>
  <c r="R143" i="8"/>
  <c r="X21" i="8"/>
  <c r="X10" i="8"/>
  <c r="V537" i="8"/>
  <c r="M91" i="8"/>
  <c r="X16" i="8"/>
  <c r="M105" i="8"/>
  <c r="U5" i="8"/>
  <c r="U17" i="8"/>
  <c r="U22" i="8"/>
  <c r="U10" i="8"/>
  <c r="U15" i="8"/>
  <c r="U11" i="8"/>
  <c r="U8" i="8"/>
  <c r="U18" i="8"/>
  <c r="U14" i="8"/>
  <c r="U9" i="8"/>
  <c r="U21" i="8"/>
  <c r="U13" i="8"/>
  <c r="M16" i="8"/>
  <c r="V16" i="8"/>
  <c r="U16" i="8"/>
  <c r="R744" i="8"/>
  <c r="R640" i="8"/>
  <c r="R636" i="8"/>
  <c r="V528" i="8"/>
  <c r="X141" i="8"/>
  <c r="R135" i="8"/>
  <c r="R816" i="8"/>
  <c r="R806" i="8"/>
  <c r="V132" i="8"/>
  <c r="R524" i="8"/>
  <c r="R525" i="8"/>
  <c r="R134" i="8"/>
  <c r="R531" i="8"/>
  <c r="V133" i="8"/>
  <c r="V138" i="8"/>
  <c r="V527" i="8"/>
  <c r="R142" i="8"/>
  <c r="V148" i="8"/>
  <c r="V140" i="8"/>
  <c r="V149" i="8"/>
  <c r="R815" i="8"/>
  <c r="R520" i="8"/>
  <c r="R139" i="8"/>
  <c r="R259" i="8"/>
  <c r="R267" i="8"/>
  <c r="R269" i="8"/>
  <c r="R273" i="8"/>
  <c r="V267" i="8"/>
  <c r="R270" i="8"/>
  <c r="X266" i="8"/>
  <c r="R268" i="8"/>
  <c r="X267" i="8"/>
  <c r="V268" i="8"/>
  <c r="X272" i="8"/>
  <c r="V272" i="8"/>
  <c r="V266" i="8"/>
  <c r="X274" i="8"/>
  <c r="R263" i="8"/>
  <c r="V271" i="8"/>
  <c r="R264" i="8"/>
  <c r="R650" i="8"/>
  <c r="V274" i="8"/>
  <c r="X268" i="8"/>
  <c r="V732" i="8"/>
  <c r="X148" i="8"/>
  <c r="R262" i="8"/>
  <c r="R521" i="8"/>
  <c r="R274" i="8"/>
  <c r="R261" i="8"/>
  <c r="R638" i="8"/>
  <c r="R137" i="8"/>
  <c r="V524" i="8"/>
  <c r="R639" i="8"/>
  <c r="V523" i="8"/>
  <c r="V529" i="8"/>
  <c r="R140" i="8"/>
  <c r="U148" i="8"/>
  <c r="U147" i="8"/>
  <c r="R131" i="8"/>
  <c r="M292" i="8"/>
  <c r="V264" i="8"/>
  <c r="X264" i="8"/>
  <c r="R819" i="8"/>
  <c r="U150" i="8"/>
  <c r="U521" i="8"/>
  <c r="M288" i="8"/>
  <c r="V260" i="8"/>
  <c r="X260" i="8"/>
  <c r="M286" i="8"/>
  <c r="V258" i="8"/>
  <c r="X258" i="8"/>
  <c r="R818" i="8"/>
  <c r="R149" i="8"/>
  <c r="X131" i="8"/>
  <c r="M290" i="8"/>
  <c r="V262" i="8"/>
  <c r="X262" i="8"/>
  <c r="R145" i="8"/>
  <c r="V525" i="8"/>
  <c r="R260" i="8"/>
  <c r="R258" i="8"/>
  <c r="R644" i="8"/>
  <c r="V270" i="8"/>
  <c r="M287" i="8"/>
  <c r="V259" i="8"/>
  <c r="X259" i="8"/>
  <c r="U732" i="8"/>
  <c r="M289" i="8"/>
  <c r="V261" i="8"/>
  <c r="X261" i="8"/>
  <c r="M291" i="8"/>
  <c r="V263" i="8"/>
  <c r="X263" i="8"/>
  <c r="V526" i="8"/>
  <c r="X270" i="8"/>
  <c r="R526" i="8"/>
  <c r="X732" i="8"/>
  <c r="U131" i="8"/>
  <c r="M285" i="8"/>
  <c r="V257" i="8"/>
  <c r="X257" i="8"/>
  <c r="X271" i="8"/>
  <c r="X805" i="8"/>
  <c r="R533" i="8"/>
  <c r="R741" i="8"/>
  <c r="U142" i="8"/>
  <c r="U652" i="8"/>
  <c r="V522" i="8"/>
  <c r="R144" i="8"/>
  <c r="X521" i="8"/>
  <c r="X149" i="8"/>
  <c r="X142" i="8"/>
  <c r="U149" i="8"/>
  <c r="X810" i="8"/>
  <c r="V519" i="8"/>
  <c r="R637" i="8"/>
  <c r="R802" i="8"/>
  <c r="R648" i="8"/>
  <c r="U141" i="8"/>
  <c r="R13" i="8"/>
  <c r="R17" i="8"/>
  <c r="R14" i="8"/>
  <c r="R20" i="8"/>
  <c r="R10" i="8"/>
  <c r="R21" i="8"/>
  <c r="R22" i="8"/>
  <c r="R16" i="8"/>
  <c r="R6" i="8"/>
  <c r="M8" i="8"/>
  <c r="V8" i="8"/>
  <c r="R9" i="8"/>
  <c r="R12" i="8"/>
  <c r="R18" i="8"/>
  <c r="R15" i="8"/>
  <c r="M24" i="8"/>
  <c r="X823" i="8"/>
  <c r="U823" i="8"/>
  <c r="X822" i="8"/>
  <c r="U822" i="8"/>
  <c r="X641" i="8"/>
  <c r="U641" i="8"/>
  <c r="X633" i="8"/>
  <c r="U633" i="8"/>
  <c r="X741" i="8"/>
  <c r="U741" i="8"/>
  <c r="U733" i="8"/>
  <c r="X733" i="8"/>
  <c r="U642" i="8"/>
  <c r="X642" i="8"/>
  <c r="R5" i="8"/>
  <c r="M209" i="8"/>
  <c r="V134" i="8"/>
  <c r="U134" i="8"/>
  <c r="X134" i="8"/>
  <c r="V817" i="8"/>
  <c r="X812" i="8"/>
  <c r="M811" i="8"/>
  <c r="V812" i="8"/>
  <c r="X811" i="8"/>
  <c r="U811" i="8"/>
  <c r="U537" i="8"/>
  <c r="M534" i="8"/>
  <c r="V534" i="8"/>
  <c r="X534" i="8"/>
  <c r="U534" i="8"/>
  <c r="X815" i="8"/>
  <c r="V815" i="8"/>
  <c r="U810" i="8"/>
  <c r="M646" i="8"/>
  <c r="V646" i="8"/>
  <c r="X646" i="8"/>
  <c r="U646" i="8"/>
  <c r="M214" i="8"/>
  <c r="V139" i="8"/>
  <c r="U139" i="8"/>
  <c r="X139" i="8"/>
  <c r="U526" i="8"/>
  <c r="U804" i="8"/>
  <c r="U744" i="8"/>
  <c r="M742" i="8"/>
  <c r="V742" i="8"/>
  <c r="U742" i="8"/>
  <c r="X742" i="8"/>
  <c r="X734" i="8"/>
  <c r="X527" i="8"/>
  <c r="U519" i="8"/>
  <c r="M644" i="8"/>
  <c r="V644" i="8"/>
  <c r="X644" i="8"/>
  <c r="U644" i="8"/>
  <c r="X522" i="8"/>
  <c r="U140" i="8"/>
  <c r="U135" i="8"/>
  <c r="V819" i="8"/>
  <c r="X824" i="8"/>
  <c r="U824" i="8"/>
  <c r="M738" i="8"/>
  <c r="V738" i="8"/>
  <c r="X738" i="8"/>
  <c r="U738" i="8"/>
  <c r="X645" i="8"/>
  <c r="U645" i="8"/>
  <c r="X635" i="8"/>
  <c r="U635" i="8"/>
  <c r="X638" i="8"/>
  <c r="U638" i="8"/>
  <c r="M739" i="8"/>
  <c r="V739" i="8"/>
  <c r="U739" i="8"/>
  <c r="X739" i="8"/>
  <c r="M746" i="8"/>
  <c r="V746" i="8"/>
  <c r="X746" i="8"/>
  <c r="U746" i="8"/>
  <c r="R737" i="8"/>
  <c r="V813" i="8"/>
  <c r="M808" i="8"/>
  <c r="V809" i="8"/>
  <c r="X808" i="8"/>
  <c r="U808" i="8"/>
  <c r="X731" i="8"/>
  <c r="U731" i="8"/>
  <c r="M731" i="8"/>
  <c r="V731" i="8"/>
  <c r="X537" i="8"/>
  <c r="X533" i="8"/>
  <c r="M530" i="8"/>
  <c r="V530" i="8"/>
  <c r="U530" i="8"/>
  <c r="X530" i="8"/>
  <c r="M395" i="8"/>
  <c r="V395" i="8"/>
  <c r="V816" i="8"/>
  <c r="M813" i="8"/>
  <c r="V814" i="8"/>
  <c r="X813" i="8"/>
  <c r="U813" i="8"/>
  <c r="M748" i="8"/>
  <c r="V748" i="8"/>
  <c r="U748" i="8"/>
  <c r="X748" i="8"/>
  <c r="X526" i="8"/>
  <c r="U523" i="8"/>
  <c r="U520" i="8"/>
  <c r="X138" i="8"/>
  <c r="U132" i="8"/>
  <c r="V805" i="8"/>
  <c r="X650" i="8"/>
  <c r="V744" i="8"/>
  <c r="V734" i="8"/>
  <c r="M544" i="8"/>
  <c r="X524" i="8"/>
  <c r="U524" i="8"/>
  <c r="X519" i="8"/>
  <c r="M817" i="8"/>
  <c r="V818" i="8"/>
  <c r="U817" i="8"/>
  <c r="X817" i="8"/>
  <c r="M735" i="8"/>
  <c r="V735" i="8"/>
  <c r="X735" i="8"/>
  <c r="U735" i="8"/>
  <c r="M195" i="8"/>
  <c r="V145" i="8"/>
  <c r="U145" i="8"/>
  <c r="X145" i="8"/>
  <c r="U528" i="8"/>
  <c r="X528" i="8"/>
  <c r="U522" i="8"/>
  <c r="U133" i="8"/>
  <c r="X133" i="8"/>
  <c r="X740" i="8"/>
  <c r="X820" i="8"/>
  <c r="X639" i="8"/>
  <c r="U639" i="8"/>
  <c r="X649" i="8"/>
  <c r="U649" i="8"/>
  <c r="X652" i="8"/>
  <c r="M752" i="8"/>
  <c r="U743" i="8"/>
  <c r="X743" i="8"/>
  <c r="M750" i="8"/>
  <c r="M637" i="8"/>
  <c r="V637" i="8"/>
  <c r="X637" i="8"/>
  <c r="U637" i="8"/>
  <c r="U816" i="8"/>
  <c r="M736" i="8"/>
  <c r="V736" i="8"/>
  <c r="U736" i="8"/>
  <c r="X736" i="8"/>
  <c r="U533" i="8"/>
  <c r="U529" i="8"/>
  <c r="X525" i="8"/>
  <c r="R738" i="8"/>
  <c r="U814" i="8"/>
  <c r="M218" i="8"/>
  <c r="V143" i="8"/>
  <c r="U143" i="8"/>
  <c r="X143" i="8"/>
  <c r="R805" i="8"/>
  <c r="X523" i="8"/>
  <c r="M803" i="8"/>
  <c r="X803" i="8"/>
  <c r="U650" i="8"/>
  <c r="M648" i="8"/>
  <c r="V648" i="8"/>
  <c r="X648" i="8"/>
  <c r="U648" i="8"/>
  <c r="M634" i="8"/>
  <c r="V634" i="8"/>
  <c r="U634" i="8"/>
  <c r="X634" i="8"/>
  <c r="M539" i="8"/>
  <c r="V539" i="8"/>
  <c r="X539" i="8"/>
  <c r="U539" i="8"/>
  <c r="M651" i="8"/>
  <c r="V651" i="8"/>
  <c r="X651" i="8"/>
  <c r="U651" i="8"/>
  <c r="M636" i="8"/>
  <c r="V636" i="8"/>
  <c r="X636" i="8"/>
  <c r="U636" i="8"/>
  <c r="M535" i="8"/>
  <c r="V535" i="8"/>
  <c r="X535" i="8"/>
  <c r="U535" i="8"/>
  <c r="X147" i="8"/>
  <c r="U138" i="8"/>
  <c r="U818" i="8"/>
  <c r="U740" i="8"/>
  <c r="X819" i="8"/>
  <c r="U819" i="8"/>
  <c r="X821" i="8"/>
  <c r="U821" i="8"/>
  <c r="X640" i="8"/>
  <c r="U640" i="8"/>
  <c r="X647" i="8"/>
  <c r="U647" i="8"/>
  <c r="M737" i="8"/>
  <c r="V737" i="8"/>
  <c r="X737" i="8"/>
  <c r="U737" i="8"/>
  <c r="X747" i="8"/>
  <c r="U747" i="8"/>
  <c r="U643" i="8"/>
  <c r="X643" i="8"/>
  <c r="X809" i="8"/>
  <c r="U809" i="8"/>
  <c r="M809" i="8"/>
  <c r="V810" i="8"/>
  <c r="M806" i="8"/>
  <c r="V807" i="8"/>
  <c r="X806" i="8"/>
  <c r="U806" i="8"/>
  <c r="M225" i="8"/>
  <c r="V150" i="8"/>
  <c r="X150" i="8"/>
  <c r="X816" i="8"/>
  <c r="U812" i="8"/>
  <c r="M749" i="8"/>
  <c r="V749" i="8"/>
  <c r="X749" i="8"/>
  <c r="U749" i="8"/>
  <c r="M538" i="8"/>
  <c r="V538" i="8"/>
  <c r="U538" i="8"/>
  <c r="X538" i="8"/>
  <c r="X529" i="8"/>
  <c r="U525" i="8"/>
  <c r="U815" i="8"/>
  <c r="X814" i="8"/>
  <c r="X802" i="8"/>
  <c r="M802" i="8"/>
  <c r="V802" i="8"/>
  <c r="M540" i="8"/>
  <c r="V540" i="8"/>
  <c r="X540" i="8"/>
  <c r="U540" i="8"/>
  <c r="M531" i="8"/>
  <c r="V531" i="8"/>
  <c r="U531" i="8"/>
  <c r="X531" i="8"/>
  <c r="M730" i="8"/>
  <c r="V730" i="8"/>
  <c r="X730" i="8"/>
  <c r="M536" i="8"/>
  <c r="X536" i="8"/>
  <c r="U536" i="8"/>
  <c r="X140" i="8"/>
  <c r="X135" i="8"/>
  <c r="X804" i="8"/>
  <c r="V650" i="8"/>
  <c r="X744" i="8"/>
  <c r="U734" i="8"/>
  <c r="M532" i="8"/>
  <c r="V532" i="8"/>
  <c r="U532" i="8"/>
  <c r="X532" i="8"/>
  <c r="U527" i="8"/>
  <c r="X807" i="8"/>
  <c r="U807" i="8"/>
  <c r="M807" i="8"/>
  <c r="V808" i="8"/>
  <c r="M745" i="8"/>
  <c r="V745" i="8"/>
  <c r="U745" i="8"/>
  <c r="X745" i="8"/>
  <c r="X132" i="8"/>
  <c r="X818" i="8"/>
  <c r="U805" i="8"/>
  <c r="V740" i="8"/>
  <c r="M12" i="8"/>
  <c r="V12" i="8"/>
  <c r="M751" i="8"/>
  <c r="M642" i="8"/>
  <c r="V642" i="8"/>
  <c r="M19" i="8"/>
  <c r="V19" i="8"/>
  <c r="M822" i="8"/>
  <c r="V823" i="8"/>
  <c r="M819" i="8"/>
  <c r="V820" i="8"/>
  <c r="M278" i="8"/>
  <c r="M895" i="8"/>
  <c r="V811" i="8"/>
  <c r="M820" i="8"/>
  <c r="V821" i="8"/>
  <c r="M279" i="8"/>
  <c r="M201" i="8"/>
  <c r="V151" i="8"/>
  <c r="X151" i="8"/>
  <c r="U151" i="8"/>
  <c r="M23" i="8"/>
  <c r="M641" i="8"/>
  <c r="V641" i="8"/>
  <c r="M633" i="8"/>
  <c r="V633" i="8"/>
  <c r="M747" i="8"/>
  <c r="V747" i="8"/>
  <c r="M643" i="8"/>
  <c r="V643" i="8"/>
  <c r="R19" i="8"/>
  <c r="R11" i="8"/>
  <c r="M621" i="8"/>
  <c r="M246" i="8"/>
  <c r="V146" i="8"/>
  <c r="U146" i="8"/>
  <c r="X146" i="8"/>
  <c r="M211" i="8"/>
  <c r="V136" i="8"/>
  <c r="X136" i="8"/>
  <c r="U136" i="8"/>
  <c r="M825" i="8"/>
  <c r="M15" i="8"/>
  <c r="V15" i="8"/>
  <c r="M645" i="8"/>
  <c r="V645" i="8"/>
  <c r="M635" i="8"/>
  <c r="V635" i="8"/>
  <c r="M733" i="8"/>
  <c r="V733" i="8"/>
  <c r="M11" i="8"/>
  <c r="V11" i="8"/>
  <c r="M162" i="8"/>
  <c r="V137" i="8"/>
  <c r="U137" i="8"/>
  <c r="X137" i="8"/>
  <c r="M6" i="8"/>
  <c r="V6" i="8"/>
  <c r="M639" i="8"/>
  <c r="V639" i="8"/>
  <c r="M649" i="8"/>
  <c r="V649" i="8"/>
  <c r="M652" i="8"/>
  <c r="V652" i="8"/>
  <c r="M20" i="8"/>
  <c r="V20" i="8"/>
  <c r="M741" i="8"/>
  <c r="V741" i="8"/>
  <c r="M890" i="8"/>
  <c r="V806" i="8"/>
  <c r="M244" i="8"/>
  <c r="V144" i="8"/>
  <c r="U144" i="8"/>
  <c r="X144" i="8"/>
  <c r="M823" i="8"/>
  <c r="V824" i="8"/>
  <c r="M647" i="8"/>
  <c r="V647" i="8"/>
  <c r="M824" i="8"/>
  <c r="M821" i="8"/>
  <c r="V822" i="8"/>
  <c r="M640" i="8"/>
  <c r="V640" i="8"/>
  <c r="M638" i="8"/>
  <c r="V638" i="8"/>
  <c r="M743" i="8"/>
  <c r="V743" i="8"/>
  <c r="X265" i="8"/>
  <c r="M265" i="8"/>
  <c r="V265" i="8"/>
  <c r="X269" i="8"/>
  <c r="M269" i="8"/>
  <c r="V269" i="8"/>
  <c r="X273" i="8"/>
  <c r="M273" i="8"/>
  <c r="V273" i="8"/>
  <c r="V804" i="8"/>
  <c r="V803" i="8"/>
  <c r="V536" i="8"/>
</calcChain>
</file>

<file path=xl/sharedStrings.xml><?xml version="1.0" encoding="utf-8"?>
<sst xmlns="http://schemas.openxmlformats.org/spreadsheetml/2006/main" count="914" uniqueCount="54">
  <si>
    <t>cage #</t>
  </si>
  <si>
    <t>tag#</t>
  </si>
  <si>
    <t>weight</t>
  </si>
  <si>
    <t>volume</t>
  </si>
  <si>
    <t>date</t>
  </si>
  <si>
    <t>inoculated</t>
  </si>
  <si>
    <t>cub mm</t>
  </si>
  <si>
    <t>SEM BW</t>
  </si>
  <si>
    <t>SEM VOL</t>
  </si>
  <si>
    <t>l</t>
  </si>
  <si>
    <t>w</t>
  </si>
  <si>
    <t>h</t>
  </si>
  <si>
    <t>% of treatment volume</t>
  </si>
  <si>
    <t>avg % bw</t>
  </si>
  <si>
    <t>avg % vol</t>
  </si>
  <si>
    <t>SD/SQRT(FREQ)</t>
  </si>
  <si>
    <t>% of treatment weight</t>
  </si>
  <si>
    <t>BW</t>
  </si>
  <si>
    <t>TUMOR</t>
  </si>
  <si>
    <t>TX DATES:</t>
    <phoneticPr fontId="2"/>
  </si>
  <si>
    <t>Control</t>
    <phoneticPr fontId="2"/>
  </si>
  <si>
    <t>avg vol</t>
    <phoneticPr fontId="2"/>
  </si>
  <si>
    <t>vol sem</t>
    <phoneticPr fontId="2"/>
  </si>
  <si>
    <t>log 10</t>
  </si>
  <si>
    <t>log10 vol</t>
  </si>
  <si>
    <t>SEM</t>
  </si>
  <si>
    <t>log10</t>
  </si>
  <si>
    <t>% of treatment vol</t>
  </si>
  <si>
    <t>log10%vol</t>
  </si>
  <si>
    <t>POD</t>
  </si>
  <si>
    <t>Control</t>
  </si>
  <si>
    <t>Lonidamine</t>
  </si>
  <si>
    <t>LND</t>
  </si>
  <si>
    <t>Cyclophosphamide</t>
  </si>
  <si>
    <t>Lonidamine + Cyclophosphamide</t>
  </si>
  <si>
    <t>Lonidamine + Chlorambucil</t>
  </si>
  <si>
    <t>CPP</t>
  </si>
  <si>
    <t>BM</t>
  </si>
  <si>
    <t>CA</t>
  </si>
  <si>
    <t>LND+CPP</t>
  </si>
  <si>
    <t>LND+CA</t>
  </si>
  <si>
    <t>LND+BM</t>
  </si>
  <si>
    <t>chlorambucil</t>
  </si>
  <si>
    <t>1521-632</t>
  </si>
  <si>
    <t>1521-634</t>
  </si>
  <si>
    <t>1521-629</t>
  </si>
  <si>
    <t>1521-635</t>
  </si>
  <si>
    <t>1521-166</t>
  </si>
  <si>
    <t>1521-612</t>
  </si>
  <si>
    <t>1521-533</t>
  </si>
  <si>
    <t>1521-630</t>
  </si>
  <si>
    <t>1521-636</t>
  </si>
  <si>
    <t>Lonidamine + Bendamustine</t>
  </si>
  <si>
    <t>Bendamu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(&quot;$&quot;* #,##0.00_);_(&quot;$&quot;* \(#,##0.00\);_(&quot;$&quot;* &quot;-&quot;??_);_(@_)"/>
    <numFmt numFmtId="164" formatCode="0.0"/>
    <numFmt numFmtId="165" formatCode="0.000"/>
  </numFmts>
  <fonts count="16" x14ac:knownFonts="1">
    <font>
      <sz val="10"/>
      <name val="Arial"/>
    </font>
    <font>
      <sz val="10"/>
      <name val="Arial"/>
      <family val="2"/>
    </font>
    <font>
      <sz val="8"/>
      <name val="Verdana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u/>
      <sz val="10"/>
      <color indexed="12"/>
      <name val="Arial"/>
      <family val="2"/>
    </font>
    <font>
      <u/>
      <sz val="10"/>
      <color indexed="20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</borders>
  <cellStyleXfs count="54">
    <xf numFmtId="0" fontId="0" fillId="0" borderId="0"/>
    <xf numFmtId="44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41">
    <xf numFmtId="0" fontId="0" fillId="0" borderId="0" xfId="0"/>
    <xf numFmtId="0" fontId="3" fillId="0" borderId="0" xfId="0" applyFont="1" applyFill="1" applyBorder="1"/>
    <xf numFmtId="14" fontId="3" fillId="0" borderId="0" xfId="0" applyNumberFormat="1" applyFont="1" applyFill="1" applyBorder="1"/>
    <xf numFmtId="164" fontId="3" fillId="0" borderId="0" xfId="0" applyNumberFormat="1" applyFont="1" applyFill="1" applyBorder="1"/>
    <xf numFmtId="0" fontId="3" fillId="0" borderId="4" xfId="0" applyFont="1" applyFill="1" applyBorder="1"/>
    <xf numFmtId="0" fontId="3" fillId="0" borderId="1" xfId="0" applyFont="1" applyFill="1" applyBorder="1"/>
    <xf numFmtId="14" fontId="3" fillId="0" borderId="10" xfId="0" applyNumberFormat="1" applyFont="1" applyFill="1" applyBorder="1"/>
    <xf numFmtId="0" fontId="3" fillId="0" borderId="10" xfId="0" applyFont="1" applyFill="1" applyBorder="1"/>
    <xf numFmtId="164" fontId="3" fillId="0" borderId="1" xfId="0" applyNumberFormat="1" applyFont="1" applyFill="1" applyBorder="1"/>
    <xf numFmtId="164" fontId="3" fillId="0" borderId="7" xfId="0" applyNumberFormat="1" applyFont="1" applyFill="1" applyBorder="1"/>
    <xf numFmtId="1" fontId="3" fillId="0" borderId="8" xfId="0" applyNumberFormat="1" applyFont="1" applyFill="1" applyBorder="1"/>
    <xf numFmtId="14" fontId="3" fillId="0" borderId="9" xfId="0" applyNumberFormat="1" applyFont="1" applyFill="1" applyBorder="1"/>
    <xf numFmtId="164" fontId="3" fillId="0" borderId="10" xfId="0" applyNumberFormat="1" applyFont="1" applyFill="1" applyBorder="1"/>
    <xf numFmtId="14" fontId="3" fillId="0" borderId="1" xfId="0" applyNumberFormat="1" applyFont="1" applyFill="1" applyBorder="1"/>
    <xf numFmtId="14" fontId="3" fillId="0" borderId="11" xfId="0" applyNumberFormat="1" applyFont="1" applyFill="1" applyBorder="1"/>
    <xf numFmtId="0" fontId="3" fillId="0" borderId="7" xfId="0" applyFont="1" applyFill="1" applyBorder="1"/>
    <xf numFmtId="1" fontId="3" fillId="0" borderId="1" xfId="0" applyNumberFormat="1" applyFont="1" applyFill="1" applyBorder="1"/>
    <xf numFmtId="14" fontId="3" fillId="0" borderId="14" xfId="0" applyNumberFormat="1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1" fillId="0" borderId="0" xfId="0" applyFont="1" applyFill="1" applyBorder="1"/>
    <xf numFmtId="0" fontId="1" fillId="0" borderId="5" xfId="0" applyFont="1" applyFill="1" applyBorder="1"/>
    <xf numFmtId="14" fontId="3" fillId="0" borderId="13" xfId="0" applyNumberFormat="1" applyFont="1" applyFill="1" applyBorder="1"/>
    <xf numFmtId="0" fontId="0" fillId="0" borderId="1" xfId="0" applyFill="1" applyBorder="1"/>
    <xf numFmtId="1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4" fontId="3" fillId="0" borderId="11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4" fontId="3" fillId="0" borderId="14" xfId="0" applyNumberFormat="1" applyFont="1" applyFill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4" fontId="1" fillId="0" borderId="10" xfId="0" applyNumberFormat="1" applyFont="1" applyFill="1" applyBorder="1"/>
    <xf numFmtId="164" fontId="1" fillId="0" borderId="7" xfId="0" applyNumberFormat="1" applyFont="1" applyFill="1" applyBorder="1"/>
    <xf numFmtId="1" fontId="1" fillId="0" borderId="8" xfId="0" applyNumberFormat="1" applyFont="1" applyFill="1" applyBorder="1"/>
    <xf numFmtId="0" fontId="4" fillId="0" borderId="0" xfId="0" applyFont="1" applyFill="1" applyBorder="1"/>
    <xf numFmtId="0" fontId="4" fillId="0" borderId="5" xfId="0" applyFont="1" applyBorder="1"/>
    <xf numFmtId="14" fontId="4" fillId="0" borderId="11" xfId="0" applyNumberFormat="1" applyFont="1" applyFill="1" applyBorder="1" applyAlignment="1">
      <alignment horizontal="center"/>
    </xf>
    <xf numFmtId="164" fontId="4" fillId="0" borderId="1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NumberFormat="1" applyFont="1" applyFill="1" applyBorder="1"/>
    <xf numFmtId="14" fontId="5" fillId="0" borderId="0" xfId="0" applyNumberFormat="1" applyFont="1" applyFill="1" applyBorder="1"/>
    <xf numFmtId="2" fontId="3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0" fontId="1" fillId="0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4" fillId="0" borderId="0" xfId="0" applyFont="1" applyFill="1" applyBorder="1" applyAlignment="1">
      <alignment horizontal="right"/>
    </xf>
    <xf numFmtId="2" fontId="3" fillId="0" borderId="0" xfId="0" applyNumberFormat="1" applyFont="1" applyFill="1" applyBorder="1"/>
    <xf numFmtId="0" fontId="1" fillId="0" borderId="0" xfId="0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8" fillId="0" borderId="0" xfId="0" applyFont="1" applyFill="1" applyBorder="1"/>
    <xf numFmtId="0" fontId="7" fillId="0" borderId="0" xfId="0" applyFont="1" applyFill="1" applyBorder="1"/>
    <xf numFmtId="0" fontId="6" fillId="0" borderId="0" xfId="0" applyFont="1" applyFill="1" applyBorder="1" applyAlignment="1">
      <alignment horizontal="right"/>
    </xf>
    <xf numFmtId="165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/>
    <xf numFmtId="14" fontId="3" fillId="0" borderId="15" xfId="0" applyNumberFormat="1" applyFont="1" applyFill="1" applyBorder="1"/>
    <xf numFmtId="14" fontId="3" fillId="0" borderId="9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0" xfId="0" applyFont="1" applyBorder="1"/>
    <xf numFmtId="0" fontId="4" fillId="0" borderId="1" xfId="0" applyFont="1" applyBorder="1"/>
    <xf numFmtId="164" fontId="3" fillId="0" borderId="2" xfId="0" applyNumberFormat="1" applyFont="1" applyFill="1" applyBorder="1" applyAlignment="1">
      <alignment horizontal="center"/>
    </xf>
    <xf numFmtId="164" fontId="3" fillId="0" borderId="12" xfId="0" applyNumberFormat="1" applyFont="1" applyFill="1" applyBorder="1" applyAlignment="1">
      <alignment horizontal="center"/>
    </xf>
    <xf numFmtId="164" fontId="3" fillId="0" borderId="16" xfId="0" applyNumberFormat="1" applyFont="1" applyFill="1" applyBorder="1" applyAlignment="1">
      <alignment horizontal="center"/>
    </xf>
    <xf numFmtId="0" fontId="5" fillId="0" borderId="0" xfId="0" applyFont="1" applyFill="1" applyBorder="1"/>
    <xf numFmtId="14" fontId="4" fillId="0" borderId="5" xfId="0" applyNumberFormat="1" applyFont="1" applyFill="1" applyBorder="1"/>
    <xf numFmtId="14" fontId="4" fillId="0" borderId="1" xfId="0" applyNumberFormat="1" applyFont="1" applyFill="1" applyBorder="1"/>
    <xf numFmtId="14" fontId="4" fillId="0" borderId="0" xfId="0" applyNumberFormat="1" applyFont="1" applyFill="1" applyBorder="1"/>
    <xf numFmtId="164" fontId="1" fillId="0" borderId="0" xfId="0" applyNumberFormat="1" applyFont="1" applyFill="1" applyBorder="1"/>
    <xf numFmtId="1" fontId="3" fillId="0" borderId="4" xfId="0" applyNumberFormat="1" applyFont="1" applyFill="1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3" fillId="2" borderId="1" xfId="0" applyNumberFormat="1" applyFont="1" applyFill="1" applyBorder="1"/>
    <xf numFmtId="0" fontId="1" fillId="2" borderId="1" xfId="0" applyFont="1" applyFill="1" applyBorder="1"/>
    <xf numFmtId="0" fontId="3" fillId="2" borderId="1" xfId="0" applyFont="1" applyFill="1" applyBorder="1"/>
    <xf numFmtId="164" fontId="1" fillId="2" borderId="1" xfId="0" applyNumberFormat="1" applyFont="1" applyFill="1" applyBorder="1"/>
    <xf numFmtId="1" fontId="0" fillId="0" borderId="4" xfId="0" applyNumberFormat="1" applyFont="1" applyFill="1" applyBorder="1"/>
    <xf numFmtId="14" fontId="0" fillId="0" borderId="1" xfId="0" applyNumberFormat="1" applyFont="1" applyFill="1" applyBorder="1"/>
    <xf numFmtId="1" fontId="3" fillId="0" borderId="17" xfId="0" applyNumberFormat="1" applyFont="1" applyFill="1" applyBorder="1"/>
    <xf numFmtId="1" fontId="3" fillId="0" borderId="0" xfId="0" applyNumberFormat="1" applyFont="1" applyFill="1" applyBorder="1"/>
    <xf numFmtId="0" fontId="11" fillId="0" borderId="0" xfId="0" applyFont="1" applyFill="1" applyBorder="1"/>
    <xf numFmtId="0" fontId="11" fillId="0" borderId="1" xfId="0" applyFont="1" applyFill="1" applyBorder="1"/>
    <xf numFmtId="14" fontId="11" fillId="0" borderId="11" xfId="0" applyNumberFormat="1" applyFont="1" applyFill="1" applyBorder="1"/>
    <xf numFmtId="14" fontId="11" fillId="0" borderId="11" xfId="0" applyNumberFormat="1" applyFont="1" applyFill="1" applyBorder="1" applyAlignment="1">
      <alignment horizontal="center"/>
    </xf>
    <xf numFmtId="164" fontId="11" fillId="0" borderId="1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64" fontId="3" fillId="0" borderId="15" xfId="0" applyNumberFormat="1" applyFont="1" applyFill="1" applyBorder="1"/>
    <xf numFmtId="164" fontId="11" fillId="0" borderId="1" xfId="0" applyNumberFormat="1" applyFont="1" applyFill="1" applyBorder="1"/>
    <xf numFmtId="164" fontId="11" fillId="0" borderId="7" xfId="0" applyNumberFormat="1" applyFont="1" applyFill="1" applyBorder="1"/>
    <xf numFmtId="1" fontId="11" fillId="0" borderId="8" xfId="0" applyNumberFormat="1" applyFont="1" applyFill="1" applyBorder="1"/>
    <xf numFmtId="14" fontId="11" fillId="0" borderId="0" xfId="0" applyNumberFormat="1" applyFont="1" applyFill="1" applyBorder="1"/>
    <xf numFmtId="14" fontId="11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44" fontId="1" fillId="0" borderId="0" xfId="1" applyFont="1" applyFill="1" applyBorder="1"/>
    <xf numFmtId="14" fontId="1" fillId="0" borderId="0" xfId="0" applyNumberFormat="1" applyFont="1" applyFill="1" applyBorder="1"/>
    <xf numFmtId="0" fontId="1" fillId="0" borderId="3" xfId="0" applyFont="1" applyFill="1" applyBorder="1"/>
    <xf numFmtId="1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4" xfId="0" applyFont="1" applyFill="1" applyBorder="1"/>
    <xf numFmtId="0" fontId="1" fillId="0" borderId="5" xfId="0" applyNumberFormat="1" applyFont="1" applyFill="1" applyBorder="1"/>
    <xf numFmtId="0" fontId="1" fillId="0" borderId="6" xfId="0" applyFont="1" applyFill="1" applyBorder="1"/>
    <xf numFmtId="164" fontId="0" fillId="0" borderId="0" xfId="0" applyNumberFormat="1" applyFont="1" applyFill="1" applyBorder="1"/>
    <xf numFmtId="0" fontId="0" fillId="0" borderId="5" xfId="0" applyNumberFormat="1" applyFont="1" applyFill="1" applyBorder="1"/>
    <xf numFmtId="164" fontId="0" fillId="2" borderId="1" xfId="0" applyNumberFormat="1" applyFont="1" applyFill="1" applyBorder="1"/>
    <xf numFmtId="164" fontId="1" fillId="2" borderId="0" xfId="0" applyNumberFormat="1" applyFont="1" applyFill="1" applyBorder="1"/>
    <xf numFmtId="0" fontId="3" fillId="2" borderId="0" xfId="0" applyFont="1" applyFill="1" applyBorder="1"/>
    <xf numFmtId="0" fontId="11" fillId="2" borderId="1" xfId="0" applyFont="1" applyFill="1" applyBorder="1"/>
    <xf numFmtId="164" fontId="1" fillId="2" borderId="10" xfId="0" applyNumberFormat="1" applyFont="1" applyFill="1" applyBorder="1"/>
    <xf numFmtId="164" fontId="0" fillId="2" borderId="1" xfId="0" applyNumberFormat="1" applyFill="1" applyBorder="1"/>
    <xf numFmtId="0" fontId="0" fillId="2" borderId="1" xfId="0" applyFont="1" applyFill="1" applyBorder="1"/>
    <xf numFmtId="0" fontId="14" fillId="0" borderId="0" xfId="0" applyFont="1" applyFill="1" applyBorder="1"/>
    <xf numFmtId="0" fontId="0" fillId="0" borderId="12" xfId="0" applyFont="1" applyFill="1" applyBorder="1"/>
    <xf numFmtId="164" fontId="0" fillId="2" borderId="0" xfId="0" applyNumberFormat="1" applyFont="1" applyFill="1" applyBorder="1"/>
    <xf numFmtId="164" fontId="0" fillId="2" borderId="12" xfId="0" applyNumberFormat="1" applyFont="1" applyFill="1" applyBorder="1"/>
    <xf numFmtId="0" fontId="7" fillId="0" borderId="1" xfId="0" applyFont="1" applyFill="1" applyBorder="1"/>
    <xf numFmtId="0" fontId="15" fillId="0" borderId="1" xfId="0" applyFont="1" applyFill="1" applyBorder="1"/>
    <xf numFmtId="164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14" fillId="0" borderId="1" xfId="0" applyFont="1" applyFill="1" applyBorder="1"/>
    <xf numFmtId="0" fontId="14" fillId="2" borderId="1" xfId="0" applyFont="1" applyFill="1" applyBorder="1"/>
    <xf numFmtId="164" fontId="14" fillId="0" borderId="1" xfId="0" applyNumberFormat="1" applyFont="1" applyFill="1" applyBorder="1"/>
    <xf numFmtId="164" fontId="14" fillId="0" borderId="7" xfId="0" applyNumberFormat="1" applyFont="1" applyFill="1" applyBorder="1"/>
    <xf numFmtId="164" fontId="14" fillId="0" borderId="15" xfId="0" applyNumberFormat="1" applyFont="1" applyFill="1" applyBorder="1"/>
  </cellXfs>
  <cellStyles count="54">
    <cellStyle name="Currency" xfId="1" builtinId="4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>
    <pageSetUpPr fitToPage="1"/>
  </sheetPr>
  <dimension ref="A1:DK1068"/>
  <sheetViews>
    <sheetView tabSelected="1" workbookViewId="0">
      <pane ySplit="4" topLeftCell="A5" activePane="bottomLeft" state="frozen"/>
      <selection pane="bottomLeft" activeCell="Y1" sqref="Y1:Z1048576"/>
    </sheetView>
  </sheetViews>
  <sheetFormatPr defaultColWidth="11.42578125" defaultRowHeight="12.75" x14ac:dyDescent="0.2"/>
  <cols>
    <col min="1" max="1" width="11.42578125" style="1"/>
    <col min="2" max="2" width="12.28515625" style="1" bestFit="1" customWidth="1"/>
    <col min="3" max="3" width="10.42578125" style="1" customWidth="1"/>
    <col min="4" max="4" width="4.28515625" style="1" customWidth="1"/>
    <col min="5" max="5" width="6.42578125" style="1" bestFit="1" customWidth="1"/>
    <col min="6" max="6" width="5.85546875" style="1" customWidth="1"/>
    <col min="7" max="7" width="6.7109375" style="1" bestFit="1" customWidth="1"/>
    <col min="8" max="8" width="10.28515625" style="1" customWidth="1"/>
    <col min="9" max="9" width="13.42578125" style="1" customWidth="1"/>
    <col min="10" max="10" width="7.85546875" style="1" bestFit="1" customWidth="1"/>
    <col min="11" max="11" width="16.85546875" style="1" customWidth="1"/>
    <col min="12" max="13" width="17.42578125" style="1" customWidth="1"/>
    <col min="14" max="14" width="6.140625" style="4" customWidth="1"/>
    <col min="15" max="15" width="13" style="2" customWidth="1"/>
    <col min="16" max="16" width="8.28515625" style="24" customWidth="1"/>
    <col min="17" max="18" width="8.85546875" style="25" customWidth="1"/>
    <col min="19" max="20" width="9.85546875" style="37" customWidth="1"/>
    <col min="21" max="22" width="10.140625" style="37" customWidth="1"/>
    <col min="23" max="23" width="12.140625" style="37" bestFit="1" customWidth="1"/>
    <col min="24" max="24" width="14.42578125" style="37" bestFit="1" customWidth="1"/>
    <col min="25" max="30" width="11.42578125" style="1"/>
    <col min="31" max="31" width="12.28515625" style="1" bestFit="1" customWidth="1"/>
    <col min="32" max="110" width="11.42578125" style="1"/>
    <col min="111" max="111" width="12.42578125" style="1" customWidth="1"/>
    <col min="112" max="16384" width="11.42578125" style="1"/>
  </cols>
  <sheetData>
    <row r="1" spans="1:78" x14ac:dyDescent="0.2">
      <c r="B1" s="110" t="s">
        <v>5</v>
      </c>
      <c r="C1" s="111">
        <v>40376</v>
      </c>
      <c r="D1" s="20"/>
      <c r="E1" s="111"/>
      <c r="F1" s="20" t="s">
        <v>19</v>
      </c>
      <c r="G1" s="20"/>
      <c r="H1" s="111">
        <v>40417</v>
      </c>
      <c r="I1" s="20"/>
      <c r="J1" s="20"/>
      <c r="K1" s="20"/>
      <c r="L1" s="20"/>
      <c r="M1" s="20"/>
      <c r="N1" s="112"/>
      <c r="O1" s="111"/>
      <c r="P1" s="113"/>
      <c r="Q1" s="114"/>
      <c r="R1" s="114"/>
      <c r="S1" s="55"/>
      <c r="T1" s="55"/>
      <c r="U1" s="55"/>
      <c r="V1" s="55"/>
      <c r="W1" s="55"/>
      <c r="X1" s="55"/>
    </row>
    <row r="2" spans="1:78" x14ac:dyDescent="0.2">
      <c r="B2" s="20"/>
      <c r="C2" s="20"/>
      <c r="D2" s="20"/>
      <c r="E2" s="111"/>
      <c r="F2" s="20"/>
      <c r="G2" s="20"/>
      <c r="H2" s="111"/>
      <c r="I2" s="20"/>
      <c r="J2" s="20"/>
      <c r="K2" s="20"/>
      <c r="L2" s="84"/>
      <c r="M2" s="84"/>
      <c r="N2" s="115"/>
      <c r="O2" s="111"/>
      <c r="P2" s="113"/>
      <c r="Q2" s="114"/>
      <c r="R2" s="114"/>
      <c r="S2" s="114"/>
      <c r="T2" s="114"/>
      <c r="U2" s="55"/>
      <c r="V2" s="55"/>
      <c r="W2" s="55"/>
      <c r="X2" s="55"/>
    </row>
    <row r="3" spans="1:78" x14ac:dyDescent="0.2">
      <c r="B3" s="20"/>
      <c r="C3" s="20"/>
      <c r="D3" s="20"/>
      <c r="E3" s="20"/>
      <c r="F3" s="20"/>
      <c r="G3" s="20"/>
      <c r="H3" s="20"/>
      <c r="I3" s="20" t="s">
        <v>6</v>
      </c>
      <c r="J3" s="50" t="s">
        <v>23</v>
      </c>
      <c r="K3" s="20" t="s">
        <v>17</v>
      </c>
      <c r="L3" s="20" t="s">
        <v>18</v>
      </c>
      <c r="M3" s="50" t="s">
        <v>26</v>
      </c>
      <c r="N3" s="115"/>
      <c r="O3" s="111" t="s">
        <v>20</v>
      </c>
      <c r="P3" s="113"/>
      <c r="Q3" s="114"/>
      <c r="R3" s="87" t="s">
        <v>25</v>
      </c>
      <c r="S3" s="55"/>
      <c r="T3" s="86" t="s">
        <v>25</v>
      </c>
      <c r="U3" s="55"/>
      <c r="V3" s="86" t="s">
        <v>25</v>
      </c>
      <c r="W3" s="55" t="s">
        <v>7</v>
      </c>
      <c r="X3" s="55" t="s">
        <v>8</v>
      </c>
      <c r="Y3" s="86"/>
      <c r="Z3" s="86"/>
      <c r="AA3" s="86"/>
    </row>
    <row r="4" spans="1:78" ht="13.5" thickBot="1" x14ac:dyDescent="0.25">
      <c r="B4" s="21" t="s">
        <v>0</v>
      </c>
      <c r="C4" s="20" t="s">
        <v>4</v>
      </c>
      <c r="D4" s="20" t="s">
        <v>1</v>
      </c>
      <c r="E4" s="20" t="s">
        <v>9</v>
      </c>
      <c r="F4" s="20" t="s">
        <v>10</v>
      </c>
      <c r="G4" s="20" t="s">
        <v>11</v>
      </c>
      <c r="H4" s="20" t="s">
        <v>2</v>
      </c>
      <c r="I4" s="84" t="s">
        <v>3</v>
      </c>
      <c r="J4" s="118" t="s">
        <v>3</v>
      </c>
      <c r="K4" s="84" t="s">
        <v>16</v>
      </c>
      <c r="L4" s="116" t="s">
        <v>12</v>
      </c>
      <c r="M4" s="119" t="s">
        <v>27</v>
      </c>
      <c r="N4" s="117" t="s">
        <v>29</v>
      </c>
      <c r="O4" s="111" t="s">
        <v>4</v>
      </c>
      <c r="P4" s="26" t="s">
        <v>21</v>
      </c>
      <c r="Q4" s="27" t="s">
        <v>22</v>
      </c>
      <c r="R4" s="27" t="s">
        <v>24</v>
      </c>
      <c r="S4" s="86" t="s">
        <v>13</v>
      </c>
      <c r="T4" s="55" t="s">
        <v>13</v>
      </c>
      <c r="U4" s="55" t="s">
        <v>14</v>
      </c>
      <c r="V4" s="86" t="s">
        <v>28</v>
      </c>
      <c r="W4" s="55"/>
      <c r="X4" s="55" t="s">
        <v>15</v>
      </c>
      <c r="Y4" s="86"/>
      <c r="Z4" s="86"/>
      <c r="AA4" s="86"/>
    </row>
    <row r="5" spans="1:78" ht="18.75" thickBot="1" x14ac:dyDescent="0.3">
      <c r="A5" s="50" t="s">
        <v>30</v>
      </c>
      <c r="B5" s="131" t="s">
        <v>45</v>
      </c>
      <c r="C5" s="13">
        <v>40411</v>
      </c>
      <c r="D5" s="5">
        <v>506</v>
      </c>
      <c r="E5" s="88">
        <v>5.23</v>
      </c>
      <c r="F5" s="88">
        <v>3</v>
      </c>
      <c r="G5" s="88">
        <v>1.88</v>
      </c>
      <c r="H5" s="88">
        <v>34.4</v>
      </c>
      <c r="I5" s="8">
        <f t="shared" ref="I5:I50" si="0">(PI()*E5*F5*G5)/6</f>
        <v>15.444697803578142</v>
      </c>
      <c r="J5" s="8">
        <f t="shared" ref="J5:J25" si="1">LOG10(I5)</f>
        <v>1.1887794151611069</v>
      </c>
      <c r="K5" s="8">
        <f t="shared" ref="K5:K25" si="2">((H5)/($H$7))*100</f>
        <v>100.29154518950438</v>
      </c>
      <c r="L5" s="9">
        <f t="shared" ref="L5:L25" si="3">((I5)/($I$7))*100</f>
        <v>78.254530173566479</v>
      </c>
      <c r="M5" s="103">
        <f>LOG10(L5)</f>
        <v>1.8935094883582102</v>
      </c>
      <c r="N5" s="10">
        <f t="shared" ref="N5:N25" si="4">DATE(YEAR(C5),MONTH(C5),DAY(C5))-DATE(YEAR($H$1),MONTH($H$1),DAY($H$1))</f>
        <v>-6</v>
      </c>
      <c r="O5" s="13">
        <v>40411</v>
      </c>
      <c r="P5" s="28">
        <f t="shared" ref="P5:P22" si="5">AVERAGE(I5,I30,I105,I55,I80)</f>
        <v>14.351787565997688</v>
      </c>
      <c r="Q5" s="29">
        <f t="shared" ref="Q5:Q22" si="6">(STDEV(I5,I30,I105,I55,I80))/(SQRT(COUNT(I5,I30,I105,I80,I55)))</f>
        <v>4.4918482601145637</v>
      </c>
      <c r="R5" s="29">
        <f>(STDEV(J5,J30,J105,J55,J80))/(SQRT(COUNT(J5,J30,J105,J55,J80)))</f>
        <v>0.24053606289271171</v>
      </c>
      <c r="S5" s="33">
        <f>AVERAGE(K5,K30,K105,K80,K55)</f>
        <v>99.106272294285674</v>
      </c>
      <c r="T5" s="29">
        <f>(STDEV(K5,K30,K105,K55,K80))/(SQRT(COUNT(K5,K30,K105,K55,K80)))</f>
        <v>0.5037919240946146</v>
      </c>
      <c r="U5" s="33">
        <f>AVERAGE(L5,L105,L55,L80)</f>
        <v>93.033652552021323</v>
      </c>
      <c r="V5" s="29"/>
      <c r="W5" s="38">
        <f>(STDEV(K5,K30,K105,K55,K80))/(SQRT(COUNT(K5,K30,K105,K80,K55)))</f>
        <v>0.5037919240946146</v>
      </c>
      <c r="X5" s="38">
        <f>(STDEV(L5,L105,L55,L80))/(SQRT(COUNT(L5,L105,L55,L80)))</f>
        <v>33.224563460035917</v>
      </c>
      <c r="BX5" s="81"/>
      <c r="BY5" s="82"/>
      <c r="BZ5" s="83"/>
    </row>
    <row r="6" spans="1:78" x14ac:dyDescent="0.2">
      <c r="A6" s="50" t="s">
        <v>30</v>
      </c>
      <c r="B6" s="18"/>
      <c r="C6" s="93">
        <v>40415</v>
      </c>
      <c r="D6" s="5">
        <v>506</v>
      </c>
      <c r="E6" s="88">
        <v>7.85</v>
      </c>
      <c r="F6" s="88">
        <v>5.87</v>
      </c>
      <c r="G6" s="88">
        <v>2.72</v>
      </c>
      <c r="H6" s="88">
        <v>32.5</v>
      </c>
      <c r="I6" s="8">
        <f t="shared" si="0"/>
        <v>65.625901802094532</v>
      </c>
      <c r="J6" s="8">
        <f t="shared" si="1"/>
        <v>1.8170752843375559</v>
      </c>
      <c r="K6" s="8">
        <f t="shared" si="2"/>
        <v>94.75218658892129</v>
      </c>
      <c r="L6" s="9">
        <f t="shared" si="3"/>
        <v>332.51049506127254</v>
      </c>
      <c r="M6" s="103">
        <f t="shared" ref="M6:M25" si="7">LOG10(L6)</f>
        <v>2.5218053575346593</v>
      </c>
      <c r="N6" s="10">
        <f t="shared" si="4"/>
        <v>-2</v>
      </c>
      <c r="O6" s="93">
        <v>40415</v>
      </c>
      <c r="P6" s="28">
        <f t="shared" si="5"/>
        <v>27.842018270050097</v>
      </c>
      <c r="Q6" s="29">
        <f t="shared" si="6"/>
        <v>10.824118479660115</v>
      </c>
      <c r="R6" s="29">
        <f t="shared" ref="R6:R22" si="8">(STDEV(J6,J31,J106,J56,J81))/(SQRT(COUNT(J6,J31,J106,J56,J81)))</f>
        <v>0.20463962852101242</v>
      </c>
      <c r="S6" s="33">
        <f>AVERAGE(K6,K31,K106,K81,K56)</f>
        <v>92.445864307146948</v>
      </c>
      <c r="T6" s="29">
        <f t="shared" ref="T6:T22" si="9">(STDEV(K6,K31,K106,K56,K81))/(SQRT(COUNT(K6,K31,K106,K56,K81)))</f>
        <v>0.63783501320256419</v>
      </c>
      <c r="U6" s="33">
        <f t="shared" ref="U6:U22" si="10">AVERAGE(L6,L106,L56,L81)</f>
        <v>164.87072360684607</v>
      </c>
      <c r="V6" s="29">
        <f>(STDEV(M6,M106,M56,M81))/(SQRT(COUNT(M6,M106,M56,M81)))</f>
        <v>0.16704896606940969</v>
      </c>
      <c r="W6" s="38">
        <f t="shared" ref="W6:W22" si="11">(STDEV(K6,K31,K106,K56,K81))/(SQRT(COUNT(K6,K31,K106,K81,K56)))</f>
        <v>0.63783501320256419</v>
      </c>
      <c r="X6" s="38">
        <f t="shared" ref="X6:X22" si="12">(STDEV(L6,L106,L56,L81))/(SQRT(COUNT(L6,L106,L56,L81)))</f>
        <v>60.180209776672307</v>
      </c>
    </row>
    <row r="7" spans="1:78" x14ac:dyDescent="0.2">
      <c r="A7" s="50" t="s">
        <v>30</v>
      </c>
      <c r="B7" s="18"/>
      <c r="C7" s="13">
        <v>40417</v>
      </c>
      <c r="D7" s="5">
        <v>506</v>
      </c>
      <c r="E7" s="88">
        <v>6.49</v>
      </c>
      <c r="F7" s="88">
        <v>3.3</v>
      </c>
      <c r="G7" s="88">
        <v>1.76</v>
      </c>
      <c r="H7" s="88">
        <v>34.299999999999997</v>
      </c>
      <c r="I7" s="8">
        <f t="shared" si="0"/>
        <v>19.736490359500227</v>
      </c>
      <c r="J7" s="8">
        <f t="shared" si="1"/>
        <v>1.2952699268028967</v>
      </c>
      <c r="K7" s="8">
        <f t="shared" si="2"/>
        <v>100</v>
      </c>
      <c r="L7" s="9">
        <f t="shared" si="3"/>
        <v>100</v>
      </c>
      <c r="M7" s="103">
        <f t="shared" si="7"/>
        <v>2</v>
      </c>
      <c r="N7" s="10">
        <f t="shared" si="4"/>
        <v>0</v>
      </c>
      <c r="O7" s="13">
        <v>40417</v>
      </c>
      <c r="P7" s="28">
        <f t="shared" si="5"/>
        <v>22.622920239771581</v>
      </c>
      <c r="Q7" s="29">
        <f t="shared" si="6"/>
        <v>4.4567801156860796</v>
      </c>
      <c r="R7" s="29">
        <f t="shared" si="8"/>
        <v>9.6099586828134506E-2</v>
      </c>
      <c r="S7" s="33">
        <f t="shared" ref="S7:S22" si="13">AVERAGE(K7,K32,K107,K82,K57)</f>
        <v>100</v>
      </c>
      <c r="T7" s="29">
        <f>(STDEV(K7,K32,K107,K57,K82))/(SQRT(COUNT(K7,K32,K107,K57,K82)))</f>
        <v>0</v>
      </c>
      <c r="U7" s="33">
        <f t="shared" si="10"/>
        <v>100</v>
      </c>
      <c r="V7" s="29">
        <f t="shared" ref="V7:V22" si="14">(STDEV(M7,M107,M57,M82))/(SQRT(COUNT(M7,M107,M57,M82)))</f>
        <v>0</v>
      </c>
      <c r="W7" s="38">
        <f t="shared" si="11"/>
        <v>0</v>
      </c>
      <c r="X7" s="38">
        <f t="shared" si="12"/>
        <v>0</v>
      </c>
    </row>
    <row r="8" spans="1:78" x14ac:dyDescent="0.2">
      <c r="A8" s="50" t="s">
        <v>30</v>
      </c>
      <c r="B8" s="18"/>
      <c r="C8" s="13">
        <v>40418</v>
      </c>
      <c r="D8" s="5">
        <v>506</v>
      </c>
      <c r="E8" s="88">
        <v>7.22</v>
      </c>
      <c r="F8" s="88">
        <v>3.88</v>
      </c>
      <c r="G8" s="88">
        <v>2.39</v>
      </c>
      <c r="H8" s="88">
        <v>33.5</v>
      </c>
      <c r="I8" s="8">
        <f t="shared" si="0"/>
        <v>35.056249117640206</v>
      </c>
      <c r="J8" s="8">
        <f t="shared" si="1"/>
        <v>1.5447654464224743</v>
      </c>
      <c r="K8" s="8">
        <f t="shared" si="2"/>
        <v>97.667638483965021</v>
      </c>
      <c r="L8" s="9">
        <f t="shared" si="3"/>
        <v>177.62149439485202</v>
      </c>
      <c r="M8" s="103">
        <f t="shared" si="7"/>
        <v>2.2494955196195776</v>
      </c>
      <c r="N8" s="10">
        <f t="shared" si="4"/>
        <v>1</v>
      </c>
      <c r="O8" s="13">
        <v>40418</v>
      </c>
      <c r="P8" s="28">
        <f t="shared" si="5"/>
        <v>23.088658942111902</v>
      </c>
      <c r="Q8" s="29">
        <f t="shared" si="6"/>
        <v>8.098443157673394</v>
      </c>
      <c r="R8" s="29">
        <f t="shared" si="8"/>
        <v>0.20379055505045898</v>
      </c>
      <c r="S8" s="33">
        <f t="shared" si="13"/>
        <v>96.663413193406384</v>
      </c>
      <c r="T8" s="29">
        <f t="shared" si="9"/>
        <v>0.73216851653066339</v>
      </c>
      <c r="U8" s="33">
        <f t="shared" si="10"/>
        <v>132.66443803404664</v>
      </c>
      <c r="V8" s="29">
        <f t="shared" si="14"/>
        <v>0.16874186886818748</v>
      </c>
      <c r="W8" s="38">
        <f t="shared" si="11"/>
        <v>0.73216851653066339</v>
      </c>
      <c r="X8" s="38">
        <f t="shared" si="12"/>
        <v>33.214964305812479</v>
      </c>
    </row>
    <row r="9" spans="1:78" x14ac:dyDescent="0.2">
      <c r="A9" s="50" t="s">
        <v>30</v>
      </c>
      <c r="B9" s="18"/>
      <c r="C9" s="13">
        <v>40419</v>
      </c>
      <c r="D9" s="5">
        <v>506</v>
      </c>
      <c r="E9" s="88">
        <v>8.16</v>
      </c>
      <c r="F9" s="88">
        <v>3.33</v>
      </c>
      <c r="G9" s="88">
        <v>1.39</v>
      </c>
      <c r="H9" s="88">
        <v>33.200000000000003</v>
      </c>
      <c r="I9" s="8">
        <f t="shared" si="0"/>
        <v>19.776426285312663</v>
      </c>
      <c r="J9" s="8">
        <f t="shared" si="1"/>
        <v>1.2961478148247663</v>
      </c>
      <c r="K9" s="8">
        <f t="shared" si="2"/>
        <v>96.793002915451908</v>
      </c>
      <c r="L9" s="9">
        <f t="shared" si="3"/>
        <v>100.20234563027672</v>
      </c>
      <c r="M9" s="103">
        <f t="shared" si="7"/>
        <v>2.0008778880218698</v>
      </c>
      <c r="N9" s="10">
        <f t="shared" si="4"/>
        <v>2</v>
      </c>
      <c r="O9" s="13">
        <v>40419</v>
      </c>
      <c r="P9" s="28">
        <f t="shared" si="5"/>
        <v>25.81583719726283</v>
      </c>
      <c r="Q9" s="29">
        <f t="shared" si="6"/>
        <v>8.7311490429546499</v>
      </c>
      <c r="R9" s="29">
        <f t="shared" si="8"/>
        <v>0.13008707594706079</v>
      </c>
      <c r="S9" s="33">
        <f t="shared" si="13"/>
        <v>97.691100853598414</v>
      </c>
      <c r="T9" s="29">
        <f t="shared" si="9"/>
        <v>0.40385077635709998</v>
      </c>
      <c r="U9" s="33">
        <f t="shared" si="10"/>
        <v>135.13380830698935</v>
      </c>
      <c r="V9" s="29">
        <f t="shared" si="14"/>
        <v>0.10424595024997334</v>
      </c>
      <c r="W9" s="38">
        <f t="shared" si="11"/>
        <v>0.40385077635709998</v>
      </c>
      <c r="X9" s="38">
        <f t="shared" si="12"/>
        <v>29.500311868256837</v>
      </c>
    </row>
    <row r="10" spans="1:78" x14ac:dyDescent="0.2">
      <c r="A10" s="50" t="s">
        <v>30</v>
      </c>
      <c r="B10" s="18"/>
      <c r="C10" s="13">
        <v>40420</v>
      </c>
      <c r="D10" s="5">
        <v>506</v>
      </c>
      <c r="E10" s="88">
        <v>8.91</v>
      </c>
      <c r="F10" s="88">
        <v>5.73</v>
      </c>
      <c r="G10" s="88">
        <v>2.77</v>
      </c>
      <c r="H10" s="88">
        <v>33.799999999999997</v>
      </c>
      <c r="I10" s="8">
        <f t="shared" si="0"/>
        <v>74.047554044208198</v>
      </c>
      <c r="J10" s="8">
        <f t="shared" si="1"/>
        <v>1.8695107173792036</v>
      </c>
      <c r="K10" s="8">
        <f t="shared" si="2"/>
        <v>98.542274052478135</v>
      </c>
      <c r="L10" s="9">
        <f t="shared" si="3"/>
        <v>375.18096021851807</v>
      </c>
      <c r="M10" s="103">
        <f t="shared" si="7"/>
        <v>2.5742407905763067</v>
      </c>
      <c r="N10" s="10">
        <f t="shared" si="4"/>
        <v>3</v>
      </c>
      <c r="O10" s="13">
        <v>40420</v>
      </c>
      <c r="P10" s="28">
        <f t="shared" si="5"/>
        <v>34.976605973960524</v>
      </c>
      <c r="Q10" s="29">
        <f t="shared" si="6"/>
        <v>13.054525847414128</v>
      </c>
      <c r="R10" s="29">
        <f t="shared" si="8"/>
        <v>0.27724316478998823</v>
      </c>
      <c r="S10" s="33">
        <f t="shared" si="13"/>
        <v>98.314920603634718</v>
      </c>
      <c r="T10" s="29">
        <f t="shared" si="9"/>
        <v>0.24568269984674479</v>
      </c>
      <c r="U10" s="33">
        <f t="shared" si="10"/>
        <v>201.95526535901072</v>
      </c>
      <c r="V10" s="29">
        <f t="shared" si="14"/>
        <v>0.13237741545038792</v>
      </c>
      <c r="W10" s="38">
        <f t="shared" si="11"/>
        <v>0.24568269984674479</v>
      </c>
      <c r="X10" s="38">
        <f t="shared" si="12"/>
        <v>61.507439416231485</v>
      </c>
    </row>
    <row r="11" spans="1:78" x14ac:dyDescent="0.2">
      <c r="A11" s="50" t="s">
        <v>30</v>
      </c>
      <c r="B11" s="18"/>
      <c r="C11" s="13">
        <v>40421</v>
      </c>
      <c r="D11" s="5">
        <v>506</v>
      </c>
      <c r="E11" s="88">
        <v>8.89</v>
      </c>
      <c r="F11" s="88">
        <v>4.0199999999999996</v>
      </c>
      <c r="G11" s="88">
        <v>3.24</v>
      </c>
      <c r="H11" s="88">
        <v>33.700000000000003</v>
      </c>
      <c r="I11" s="8">
        <f t="shared" si="0"/>
        <v>60.6277493651491</v>
      </c>
      <c r="J11" s="8">
        <f t="shared" si="1"/>
        <v>1.7826714465717861</v>
      </c>
      <c r="K11" s="8">
        <f t="shared" si="2"/>
        <v>98.250728862973773</v>
      </c>
      <c r="L11" s="9">
        <f t="shared" si="3"/>
        <v>307.18607138764025</v>
      </c>
      <c r="M11" s="103">
        <f t="shared" si="7"/>
        <v>2.4874015197688895</v>
      </c>
      <c r="N11" s="10">
        <f t="shared" si="4"/>
        <v>4</v>
      </c>
      <c r="O11" s="13">
        <v>40421</v>
      </c>
      <c r="P11" s="28">
        <f t="shared" si="5"/>
        <v>35.13206067019982</v>
      </c>
      <c r="Q11" s="29">
        <f t="shared" si="6"/>
        <v>11.421050220126334</v>
      </c>
      <c r="R11" s="29">
        <f t="shared" si="8"/>
        <v>0.31327109440231188</v>
      </c>
      <c r="S11" s="33">
        <f t="shared" si="13"/>
        <v>97.404862573214672</v>
      </c>
      <c r="T11" s="29">
        <f t="shared" si="9"/>
        <v>0.27500166996448477</v>
      </c>
      <c r="U11" s="33">
        <f t="shared" si="10"/>
        <v>242.01675821473464</v>
      </c>
      <c r="V11" s="29">
        <f t="shared" si="14"/>
        <v>0.19790418268082252</v>
      </c>
      <c r="W11" s="38">
        <f t="shared" si="11"/>
        <v>0.27500166996448477</v>
      </c>
      <c r="X11" s="38">
        <f t="shared" si="12"/>
        <v>91.597427687524913</v>
      </c>
    </row>
    <row r="12" spans="1:78" x14ac:dyDescent="0.2">
      <c r="A12" s="50" t="s">
        <v>30</v>
      </c>
      <c r="B12" s="18"/>
      <c r="C12" s="13">
        <v>40422</v>
      </c>
      <c r="D12" s="5">
        <v>506</v>
      </c>
      <c r="E12" s="88">
        <v>8.83</v>
      </c>
      <c r="F12" s="88">
        <v>7.96</v>
      </c>
      <c r="G12" s="88">
        <v>3.33</v>
      </c>
      <c r="H12" s="88">
        <v>33.299999999999997</v>
      </c>
      <c r="I12" s="8">
        <f t="shared" si="0"/>
        <v>122.55093446100597</v>
      </c>
      <c r="J12" s="8">
        <f t="shared" si="1"/>
        <v>2.0883166271320479</v>
      </c>
      <c r="K12" s="8">
        <f t="shared" si="2"/>
        <v>97.084548104956269</v>
      </c>
      <c r="L12" s="9">
        <f t="shared" si="3"/>
        <v>620.9358007869705</v>
      </c>
      <c r="M12" s="103">
        <f t="shared" si="7"/>
        <v>2.793046700329151</v>
      </c>
      <c r="N12" s="10">
        <f t="shared" si="4"/>
        <v>5</v>
      </c>
      <c r="O12" s="13">
        <v>40422</v>
      </c>
      <c r="P12" s="28">
        <f t="shared" si="5"/>
        <v>51.101376277313328</v>
      </c>
      <c r="Q12" s="29">
        <f t="shared" si="6"/>
        <v>19.07426833107391</v>
      </c>
      <c r="R12" s="29">
        <f t="shared" si="8"/>
        <v>0.1513009888392734</v>
      </c>
      <c r="S12" s="33">
        <f t="shared" si="13"/>
        <v>95.464967014400884</v>
      </c>
      <c r="T12" s="29">
        <f t="shared" si="9"/>
        <v>0.54394869835487003</v>
      </c>
      <c r="U12" s="33">
        <f t="shared" si="10"/>
        <v>301.15269230494488</v>
      </c>
      <c r="V12" s="29">
        <f t="shared" si="14"/>
        <v>0.19607036687166321</v>
      </c>
      <c r="W12" s="38">
        <f t="shared" si="11"/>
        <v>0.54394869835487003</v>
      </c>
      <c r="X12" s="38">
        <f t="shared" si="12"/>
        <v>119.58530130868486</v>
      </c>
    </row>
    <row r="13" spans="1:78" x14ac:dyDescent="0.2">
      <c r="A13" s="50" t="s">
        <v>30</v>
      </c>
      <c r="B13" s="18"/>
      <c r="C13" s="13">
        <v>40423</v>
      </c>
      <c r="D13" s="5">
        <v>506</v>
      </c>
      <c r="E13" s="88">
        <v>8.6199999999999992</v>
      </c>
      <c r="F13" s="88">
        <v>6.21</v>
      </c>
      <c r="G13" s="88">
        <v>2.76</v>
      </c>
      <c r="H13" s="88">
        <v>33.4</v>
      </c>
      <c r="I13" s="8">
        <f t="shared" si="0"/>
        <v>77.358238209988471</v>
      </c>
      <c r="J13" s="8">
        <f t="shared" si="1"/>
        <v>1.8885065703770008</v>
      </c>
      <c r="K13" s="8">
        <f t="shared" si="2"/>
        <v>97.376093294460645</v>
      </c>
      <c r="L13" s="9">
        <f t="shared" si="3"/>
        <v>391.95539227546516</v>
      </c>
      <c r="M13" s="103">
        <f t="shared" si="7"/>
        <v>2.5932366435741043</v>
      </c>
      <c r="N13" s="10">
        <f t="shared" si="4"/>
        <v>6</v>
      </c>
      <c r="O13" s="13">
        <v>40423</v>
      </c>
      <c r="P13" s="28">
        <f t="shared" si="5"/>
        <v>41.325146251991761</v>
      </c>
      <c r="Q13" s="29">
        <f t="shared" si="6"/>
        <v>14.521750105090254</v>
      </c>
      <c r="R13" s="29">
        <f t="shared" si="8"/>
        <v>0.24871928463307455</v>
      </c>
      <c r="S13" s="33">
        <f t="shared" si="13"/>
        <v>96.791334439942986</v>
      </c>
      <c r="T13" s="29">
        <f t="shared" si="9"/>
        <v>0.8915955988745109</v>
      </c>
      <c r="U13" s="33">
        <f t="shared" si="10"/>
        <v>254.39578860419107</v>
      </c>
      <c r="V13" s="29">
        <f t="shared" si="14"/>
        <v>0.19815923513998659</v>
      </c>
      <c r="W13" s="38">
        <f t="shared" si="11"/>
        <v>0.8915955988745109</v>
      </c>
      <c r="X13" s="38">
        <f t="shared" si="12"/>
        <v>77.061099269291731</v>
      </c>
    </row>
    <row r="14" spans="1:78" x14ac:dyDescent="0.2">
      <c r="A14" s="50" t="s">
        <v>30</v>
      </c>
      <c r="B14" s="18"/>
      <c r="C14" s="13">
        <v>40425</v>
      </c>
      <c r="D14" s="5">
        <v>506</v>
      </c>
      <c r="E14" s="88">
        <v>10.37</v>
      </c>
      <c r="F14" s="88">
        <v>6.04</v>
      </c>
      <c r="G14" s="88">
        <v>3.03</v>
      </c>
      <c r="H14" s="88">
        <v>34.299999999999997</v>
      </c>
      <c r="I14" s="8">
        <f t="shared" si="0"/>
        <v>99.3703789072283</v>
      </c>
      <c r="J14" s="8">
        <f t="shared" si="1"/>
        <v>1.9972569458229679</v>
      </c>
      <c r="K14" s="8">
        <f t="shared" si="2"/>
        <v>100</v>
      </c>
      <c r="L14" s="9">
        <f t="shared" si="3"/>
        <v>503.48555947484368</v>
      </c>
      <c r="M14" s="103">
        <f t="shared" si="7"/>
        <v>2.7019870190200712</v>
      </c>
      <c r="N14" s="10">
        <f t="shared" si="4"/>
        <v>8</v>
      </c>
      <c r="O14" s="13">
        <v>40425</v>
      </c>
      <c r="P14" s="28">
        <f t="shared" si="5"/>
        <v>60.367592611428769</v>
      </c>
      <c r="Q14" s="29">
        <f t="shared" si="6"/>
        <v>19.396203186574141</v>
      </c>
      <c r="R14" s="29">
        <f t="shared" si="8"/>
        <v>0.17281193135515679</v>
      </c>
      <c r="S14" s="33">
        <f t="shared" si="13"/>
        <v>100.68471854194439</v>
      </c>
      <c r="T14" s="29">
        <f t="shared" si="9"/>
        <v>0.58959753920292146</v>
      </c>
      <c r="U14" s="33">
        <f t="shared" si="10"/>
        <v>346.67685768066622</v>
      </c>
      <c r="V14" s="29">
        <f t="shared" si="14"/>
        <v>0.16581562736343133</v>
      </c>
      <c r="W14" s="38">
        <f t="shared" si="11"/>
        <v>0.58959753920292146</v>
      </c>
      <c r="X14" s="38">
        <f t="shared" si="12"/>
        <v>90.071630941909561</v>
      </c>
    </row>
    <row r="15" spans="1:78" x14ac:dyDescent="0.2">
      <c r="A15" s="50" t="s">
        <v>30</v>
      </c>
      <c r="B15" s="18"/>
      <c r="C15" s="13">
        <v>40428</v>
      </c>
      <c r="D15" s="5">
        <v>506</v>
      </c>
      <c r="E15" s="88">
        <v>9.9499999999999993</v>
      </c>
      <c r="F15" s="88">
        <v>8.8699999999999992</v>
      </c>
      <c r="G15" s="88">
        <v>4.8099999999999996</v>
      </c>
      <c r="H15" s="88">
        <v>33.4</v>
      </c>
      <c r="I15" s="8">
        <f t="shared" si="0"/>
        <v>222.27488757862395</v>
      </c>
      <c r="J15" s="8">
        <f t="shared" si="1"/>
        <v>2.3468903992617736</v>
      </c>
      <c r="K15" s="8">
        <f t="shared" si="2"/>
        <v>97.376093294460645</v>
      </c>
      <c r="L15" s="9">
        <f t="shared" si="3"/>
        <v>1126.2128348550641</v>
      </c>
      <c r="M15" s="103">
        <f t="shared" si="7"/>
        <v>3.0516204724588771</v>
      </c>
      <c r="N15" s="10">
        <f t="shared" si="4"/>
        <v>11</v>
      </c>
      <c r="O15" s="13">
        <v>40428</v>
      </c>
      <c r="P15" s="28">
        <f t="shared" si="5"/>
        <v>85.16491845417417</v>
      </c>
      <c r="Q15" s="29">
        <f t="shared" si="6"/>
        <v>37.906102279392933</v>
      </c>
      <c r="R15" s="29">
        <f t="shared" si="8"/>
        <v>0.2274688322995084</v>
      </c>
      <c r="S15" s="33">
        <f t="shared" si="13"/>
        <v>97.014472153450654</v>
      </c>
      <c r="T15" s="29">
        <f t="shared" si="9"/>
        <v>0.60269006835001027</v>
      </c>
      <c r="U15" s="33">
        <f t="shared" si="10"/>
        <v>526.61383416587739</v>
      </c>
      <c r="V15" s="29">
        <f t="shared" si="14"/>
        <v>0.2493597392318701</v>
      </c>
      <c r="W15" s="38">
        <f t="shared" si="11"/>
        <v>0.60269006835001027</v>
      </c>
      <c r="X15" s="38">
        <f t="shared" si="12"/>
        <v>225.84283044011261</v>
      </c>
    </row>
    <row r="16" spans="1:78" x14ac:dyDescent="0.2">
      <c r="A16" s="50" t="s">
        <v>30</v>
      </c>
      <c r="B16" s="18"/>
      <c r="C16" s="13">
        <v>40430</v>
      </c>
      <c r="D16" s="5">
        <v>506</v>
      </c>
      <c r="E16" s="88">
        <v>11.79</v>
      </c>
      <c r="F16" s="88">
        <v>9.52</v>
      </c>
      <c r="G16" s="88">
        <v>4.8499999999999996</v>
      </c>
      <c r="H16" s="88">
        <v>34.799999999999997</v>
      </c>
      <c r="I16" s="8">
        <f t="shared" si="0"/>
        <v>285.03035544304157</v>
      </c>
      <c r="J16" s="8">
        <f t="shared" si="1"/>
        <v>2.4548911143923173</v>
      </c>
      <c r="K16" s="8">
        <f t="shared" si="2"/>
        <v>101.45772594752187</v>
      </c>
      <c r="L16" s="9">
        <f t="shared" si="3"/>
        <v>1444.1795387691168</v>
      </c>
      <c r="M16" s="103">
        <f t="shared" si="7"/>
        <v>3.1596211875894205</v>
      </c>
      <c r="N16" s="10">
        <f t="shared" si="4"/>
        <v>13</v>
      </c>
      <c r="O16" s="13">
        <v>40430</v>
      </c>
      <c r="P16" s="28">
        <f t="shared" si="5"/>
        <v>98.947948630414032</v>
      </c>
      <c r="Q16" s="29">
        <f t="shared" si="6"/>
        <v>47.221039103690956</v>
      </c>
      <c r="R16" s="29">
        <f t="shared" si="8"/>
        <v>0.16346630430313136</v>
      </c>
      <c r="S16" s="33">
        <f t="shared" si="13"/>
        <v>101.2297793014797</v>
      </c>
      <c r="T16" s="29">
        <f t="shared" si="9"/>
        <v>2.2943346426970836</v>
      </c>
      <c r="U16" s="33">
        <f t="shared" si="10"/>
        <v>564.46159077402706</v>
      </c>
      <c r="V16" s="29">
        <f t="shared" si="14"/>
        <v>0.21770615231251469</v>
      </c>
      <c r="W16" s="38">
        <f t="shared" si="11"/>
        <v>2.2943346426970836</v>
      </c>
      <c r="X16" s="38">
        <f t="shared" si="12"/>
        <v>299.09539012107234</v>
      </c>
    </row>
    <row r="17" spans="1:35" x14ac:dyDescent="0.2">
      <c r="A17" s="50" t="s">
        <v>30</v>
      </c>
      <c r="B17" s="18"/>
      <c r="C17" s="13">
        <v>40432</v>
      </c>
      <c r="D17" s="5">
        <v>506</v>
      </c>
      <c r="E17" s="88">
        <v>10.85</v>
      </c>
      <c r="F17" s="88">
        <v>5.64</v>
      </c>
      <c r="G17" s="88">
        <v>4.5</v>
      </c>
      <c r="H17" s="88">
        <v>34.5</v>
      </c>
      <c r="I17" s="8">
        <f t="shared" si="0"/>
        <v>144.18496563283034</v>
      </c>
      <c r="J17" s="8">
        <f t="shared" si="1"/>
        <v>2.1589199782537243</v>
      </c>
      <c r="K17" s="8">
        <f t="shared" si="2"/>
        <v>100.58309037900874</v>
      </c>
      <c r="L17" s="9">
        <f t="shared" si="3"/>
        <v>730.55017891479577</v>
      </c>
      <c r="M17" s="103">
        <f t="shared" si="7"/>
        <v>2.8636500514508278</v>
      </c>
      <c r="N17" s="10">
        <f t="shared" si="4"/>
        <v>15</v>
      </c>
      <c r="O17" s="13">
        <v>40432</v>
      </c>
      <c r="P17" s="28">
        <f t="shared" si="5"/>
        <v>76.464740147215622</v>
      </c>
      <c r="Q17" s="29">
        <f t="shared" si="6"/>
        <v>21.500857882345358</v>
      </c>
      <c r="R17" s="29">
        <f t="shared" si="8"/>
        <v>0.13414689991848261</v>
      </c>
      <c r="S17" s="33">
        <f t="shared" si="13"/>
        <v>101.47906830589432</v>
      </c>
      <c r="T17" s="29">
        <f t="shared" si="9"/>
        <v>0.55522340771916912</v>
      </c>
      <c r="U17" s="33">
        <f t="shared" si="10"/>
        <v>442.30385181279024</v>
      </c>
      <c r="V17" s="29">
        <f t="shared" si="14"/>
        <v>0.14502981775927973</v>
      </c>
      <c r="W17" s="38">
        <f t="shared" si="11"/>
        <v>0.55522340771916912</v>
      </c>
      <c r="X17" s="38">
        <f t="shared" si="12"/>
        <v>125.53108879982865</v>
      </c>
    </row>
    <row r="18" spans="1:35" x14ac:dyDescent="0.2">
      <c r="A18" s="50" t="s">
        <v>30</v>
      </c>
      <c r="B18" s="18"/>
      <c r="C18" s="13">
        <v>40435</v>
      </c>
      <c r="D18" s="5">
        <v>506</v>
      </c>
      <c r="E18" s="91">
        <v>11.32</v>
      </c>
      <c r="F18" s="91">
        <v>7.1</v>
      </c>
      <c r="G18" s="91">
        <v>4.05</v>
      </c>
      <c r="H18" s="91">
        <v>33.1</v>
      </c>
      <c r="I18" s="8">
        <f t="shared" si="0"/>
        <v>170.43485720916519</v>
      </c>
      <c r="J18" s="8">
        <f t="shared" si="1"/>
        <v>2.2315584210964867</v>
      </c>
      <c r="K18" s="8">
        <f t="shared" si="2"/>
        <v>96.501457725947532</v>
      </c>
      <c r="L18" s="9">
        <f t="shared" si="3"/>
        <v>863.55199989812684</v>
      </c>
      <c r="M18" s="103">
        <f t="shared" si="7"/>
        <v>2.9362884942935898</v>
      </c>
      <c r="N18" s="10">
        <f t="shared" si="4"/>
        <v>18</v>
      </c>
      <c r="O18" s="13">
        <v>40435</v>
      </c>
      <c r="P18" s="28">
        <f t="shared" si="5"/>
        <v>106.07048623210285</v>
      </c>
      <c r="Q18" s="29">
        <f t="shared" si="6"/>
        <v>31.601424823685651</v>
      </c>
      <c r="R18" s="29">
        <f t="shared" si="8"/>
        <v>0.17775009394632252</v>
      </c>
      <c r="S18" s="33">
        <f t="shared" si="13"/>
        <v>97.285627944610908</v>
      </c>
      <c r="T18" s="29">
        <f t="shared" si="9"/>
        <v>0.30929901939708315</v>
      </c>
      <c r="U18" s="33">
        <f t="shared" si="10"/>
        <v>623.14189424097526</v>
      </c>
      <c r="V18" s="29">
        <f t="shared" si="14"/>
        <v>0.14175042867004953</v>
      </c>
      <c r="W18" s="38">
        <f t="shared" si="11"/>
        <v>0.30929901939708315</v>
      </c>
      <c r="X18" s="38">
        <f t="shared" si="12"/>
        <v>152.34719989066679</v>
      </c>
    </row>
    <row r="19" spans="1:35" x14ac:dyDescent="0.2">
      <c r="A19" s="50" t="s">
        <v>30</v>
      </c>
      <c r="B19" s="18"/>
      <c r="C19" s="13">
        <v>40437</v>
      </c>
      <c r="D19" s="5">
        <v>506</v>
      </c>
      <c r="E19" s="91">
        <v>12.14</v>
      </c>
      <c r="F19" s="91">
        <v>10.1</v>
      </c>
      <c r="G19" s="91">
        <v>4.66</v>
      </c>
      <c r="H19" s="91">
        <v>33.700000000000003</v>
      </c>
      <c r="I19" s="8">
        <f t="shared" si="0"/>
        <v>299.17451766383772</v>
      </c>
      <c r="J19" s="8">
        <f t="shared" si="1"/>
        <v>2.4759245995223718</v>
      </c>
      <c r="K19" s="8">
        <f t="shared" si="2"/>
        <v>98.250728862973773</v>
      </c>
      <c r="L19" s="9">
        <f t="shared" si="3"/>
        <v>1515.8445712199739</v>
      </c>
      <c r="M19" s="103">
        <f t="shared" si="7"/>
        <v>3.1806546727194749</v>
      </c>
      <c r="N19" s="10">
        <f t="shared" si="4"/>
        <v>20</v>
      </c>
      <c r="O19" s="13">
        <v>40437</v>
      </c>
      <c r="P19" s="28">
        <f t="shared" si="5"/>
        <v>151.44966993631155</v>
      </c>
      <c r="Q19" s="29">
        <f t="shared" si="6"/>
        <v>44.932434847342691</v>
      </c>
      <c r="R19" s="29">
        <f t="shared" si="8"/>
        <v>0.19842729998950448</v>
      </c>
      <c r="S19" s="33">
        <f t="shared" si="13"/>
        <v>98.435481388215138</v>
      </c>
      <c r="T19" s="29">
        <f t="shared" si="9"/>
        <v>0.65812913899757841</v>
      </c>
      <c r="U19" s="33">
        <f t="shared" si="10"/>
        <v>916.85463719073789</v>
      </c>
      <c r="V19" s="29">
        <f t="shared" si="14"/>
        <v>0.11851528084732738</v>
      </c>
      <c r="W19" s="38">
        <f t="shared" si="11"/>
        <v>0.65812913899757841</v>
      </c>
      <c r="X19" s="38">
        <f t="shared" si="12"/>
        <v>244.06343684284226</v>
      </c>
    </row>
    <row r="20" spans="1:35" x14ac:dyDescent="0.2">
      <c r="A20" s="50" t="s">
        <v>30</v>
      </c>
      <c r="B20" s="18"/>
      <c r="C20" s="13">
        <v>40439</v>
      </c>
      <c r="D20" s="5">
        <v>506</v>
      </c>
      <c r="E20" s="91">
        <v>12.4</v>
      </c>
      <c r="F20" s="91">
        <v>5.28</v>
      </c>
      <c r="G20" s="91">
        <v>4.88</v>
      </c>
      <c r="H20" s="91">
        <v>34</v>
      </c>
      <c r="I20" s="8">
        <f t="shared" si="0"/>
        <v>167.29156809554249</v>
      </c>
      <c r="J20" s="8">
        <f t="shared" si="1"/>
        <v>2.223474052009248</v>
      </c>
      <c r="K20" s="8">
        <f t="shared" si="2"/>
        <v>99.125364431486886</v>
      </c>
      <c r="L20" s="9">
        <f t="shared" si="3"/>
        <v>847.62571788765945</v>
      </c>
      <c r="M20" s="103">
        <f t="shared" si="7"/>
        <v>2.9282041252063515</v>
      </c>
      <c r="N20" s="10">
        <f t="shared" si="4"/>
        <v>22</v>
      </c>
      <c r="O20" s="13">
        <v>40439</v>
      </c>
      <c r="P20" s="28">
        <f t="shared" si="5"/>
        <v>167.81105724907087</v>
      </c>
      <c r="Q20" s="29">
        <f t="shared" si="6"/>
        <v>48.873363290627239</v>
      </c>
      <c r="R20" s="29">
        <f t="shared" si="8"/>
        <v>0.10950775698881543</v>
      </c>
      <c r="S20" s="33">
        <f t="shared" si="13"/>
        <v>101.41421567465332</v>
      </c>
      <c r="T20" s="29">
        <f t="shared" si="9"/>
        <v>0.67588504504729707</v>
      </c>
      <c r="U20" s="33">
        <f t="shared" si="10"/>
        <v>852.87831810017383</v>
      </c>
      <c r="V20" s="29">
        <f t="shared" si="14"/>
        <v>9.0592484513287719E-2</v>
      </c>
      <c r="W20" s="38">
        <f t="shared" si="11"/>
        <v>0.67588504504729707</v>
      </c>
      <c r="X20" s="38">
        <f t="shared" si="12"/>
        <v>147.26020084185595</v>
      </c>
    </row>
    <row r="21" spans="1:35" x14ac:dyDescent="0.2">
      <c r="A21" s="50" t="s">
        <v>30</v>
      </c>
      <c r="B21" s="18"/>
      <c r="C21" s="13">
        <v>40442</v>
      </c>
      <c r="D21" s="5">
        <v>506</v>
      </c>
      <c r="E21" s="91">
        <v>14.62</v>
      </c>
      <c r="F21" s="91">
        <v>9.26</v>
      </c>
      <c r="G21" s="91">
        <v>4.2</v>
      </c>
      <c r="H21" s="91">
        <v>32.4</v>
      </c>
      <c r="I21" s="8">
        <f t="shared" si="0"/>
        <v>297.71880834791938</v>
      </c>
      <c r="J21" s="8">
        <f t="shared" si="1"/>
        <v>2.4738062720121667</v>
      </c>
      <c r="K21" s="8">
        <f t="shared" si="2"/>
        <v>94.460641399416915</v>
      </c>
      <c r="L21" s="9">
        <f t="shared" si="3"/>
        <v>1508.4688459040613</v>
      </c>
      <c r="M21" s="103">
        <f t="shared" si="7"/>
        <v>3.1785363452092699</v>
      </c>
      <c r="N21" s="10">
        <f t="shared" si="4"/>
        <v>25</v>
      </c>
      <c r="O21" s="13">
        <v>40442</v>
      </c>
      <c r="P21" s="28">
        <f t="shared" si="5"/>
        <v>217.84844206805911</v>
      </c>
      <c r="Q21" s="29">
        <f t="shared" si="6"/>
        <v>50.547673133196298</v>
      </c>
      <c r="R21" s="29">
        <f t="shared" si="8"/>
        <v>0.19204415320071797</v>
      </c>
      <c r="S21" s="33">
        <f t="shared" si="13"/>
        <v>96.491841477822817</v>
      </c>
      <c r="T21" s="29">
        <f t="shared" si="9"/>
        <v>1.1364660667638466</v>
      </c>
      <c r="U21" s="33">
        <f t="shared" si="10"/>
        <v>1282.3991892160113</v>
      </c>
      <c r="V21" s="29">
        <f t="shared" si="14"/>
        <v>6.9322045514891101E-2</v>
      </c>
      <c r="W21" s="38">
        <f t="shared" si="11"/>
        <v>1.1364660667638466</v>
      </c>
      <c r="X21" s="38">
        <f t="shared" si="12"/>
        <v>192.22995431357577</v>
      </c>
    </row>
    <row r="22" spans="1:35" x14ac:dyDescent="0.2">
      <c r="A22" s="50" t="s">
        <v>30</v>
      </c>
      <c r="B22" s="18"/>
      <c r="C22" s="13">
        <v>40444</v>
      </c>
      <c r="D22" s="5">
        <v>506</v>
      </c>
      <c r="E22" s="91">
        <v>13.97</v>
      </c>
      <c r="F22" s="91">
        <v>12.04</v>
      </c>
      <c r="G22" s="91">
        <v>7.54</v>
      </c>
      <c r="H22" s="91">
        <v>32.5</v>
      </c>
      <c r="I22" s="8">
        <f t="shared" si="0"/>
        <v>664.03789045775773</v>
      </c>
      <c r="J22" s="8">
        <f t="shared" si="1"/>
        <v>2.8221928612162519</v>
      </c>
      <c r="K22" s="8">
        <f t="shared" si="2"/>
        <v>94.75218658892129</v>
      </c>
      <c r="L22" s="9">
        <f t="shared" si="3"/>
        <v>3364.5186067142931</v>
      </c>
      <c r="M22" s="103">
        <f t="shared" si="7"/>
        <v>3.5269229344133555</v>
      </c>
      <c r="N22" s="10">
        <f t="shared" si="4"/>
        <v>27</v>
      </c>
      <c r="O22" s="13">
        <v>40444</v>
      </c>
      <c r="P22" s="28">
        <f t="shared" si="5"/>
        <v>335.60022513716859</v>
      </c>
      <c r="Q22" s="29">
        <f t="shared" si="6"/>
        <v>116.92978458684891</v>
      </c>
      <c r="R22" s="29">
        <f t="shared" si="8"/>
        <v>0.21204725502202543</v>
      </c>
      <c r="S22" s="33">
        <f t="shared" si="13"/>
        <v>95.777343792018627</v>
      </c>
      <c r="T22" s="29">
        <f t="shared" si="9"/>
        <v>1.1421898242131787</v>
      </c>
      <c r="U22" s="33">
        <f t="shared" si="10"/>
        <v>1952.5765747620085</v>
      </c>
      <c r="V22" s="29">
        <f t="shared" si="14"/>
        <v>0.14849950387230726</v>
      </c>
      <c r="W22" s="38">
        <f t="shared" si="11"/>
        <v>1.1421898242131787</v>
      </c>
      <c r="X22" s="38">
        <f t="shared" si="12"/>
        <v>558.72165644048698</v>
      </c>
    </row>
    <row r="23" spans="1:35" x14ac:dyDescent="0.2">
      <c r="A23" s="50" t="s">
        <v>30</v>
      </c>
      <c r="B23" s="18"/>
      <c r="C23" s="13">
        <v>40446</v>
      </c>
      <c r="D23" s="5">
        <v>506</v>
      </c>
      <c r="E23" s="91">
        <v>14.67</v>
      </c>
      <c r="F23" s="91">
        <v>8.56</v>
      </c>
      <c r="G23" s="91">
        <v>4.6500000000000004</v>
      </c>
      <c r="H23" s="91">
        <v>32.799999999999997</v>
      </c>
      <c r="I23" s="8">
        <f t="shared" si="0"/>
        <v>305.74224748962854</v>
      </c>
      <c r="J23" s="8">
        <f t="shared" si="1"/>
        <v>2.4853554537208802</v>
      </c>
      <c r="K23" s="8">
        <f t="shared" si="2"/>
        <v>95.626822157434404</v>
      </c>
      <c r="L23" s="9">
        <f t="shared" si="3"/>
        <v>1549.1216620611499</v>
      </c>
      <c r="M23" s="103">
        <f t="shared" si="7"/>
        <v>3.1900855269179833</v>
      </c>
      <c r="N23" s="10">
        <f t="shared" si="4"/>
        <v>29</v>
      </c>
      <c r="O23" s="13"/>
      <c r="P23" s="28"/>
      <c r="Q23" s="29"/>
      <c r="R23" s="29"/>
      <c r="S23" s="33"/>
      <c r="T23" s="29"/>
      <c r="U23" s="33"/>
      <c r="V23" s="29"/>
      <c r="W23" s="38"/>
      <c r="X23" s="38"/>
    </row>
    <row r="24" spans="1:35" x14ac:dyDescent="0.2">
      <c r="A24" s="50" t="s">
        <v>30</v>
      </c>
      <c r="B24" s="18"/>
      <c r="C24" s="13">
        <v>40449</v>
      </c>
      <c r="D24" s="5">
        <v>506</v>
      </c>
      <c r="E24" s="91">
        <v>18.3</v>
      </c>
      <c r="F24" s="91">
        <v>11.34</v>
      </c>
      <c r="G24" s="91">
        <v>6.66</v>
      </c>
      <c r="H24" s="91">
        <v>31.9</v>
      </c>
      <c r="I24" s="8">
        <f t="shared" si="0"/>
        <v>723.66404563066988</v>
      </c>
      <c r="J24" s="8">
        <f t="shared" si="1"/>
        <v>2.8595369957681087</v>
      </c>
      <c r="K24" s="8">
        <f t="shared" si="2"/>
        <v>93.002915451895049</v>
      </c>
      <c r="L24" s="9">
        <f t="shared" si="3"/>
        <v>3666.6298437519904</v>
      </c>
      <c r="M24" s="103">
        <f t="shared" si="7"/>
        <v>3.5642670689652118</v>
      </c>
      <c r="N24" s="10">
        <f t="shared" si="4"/>
        <v>32</v>
      </c>
      <c r="O24" s="13"/>
      <c r="P24" s="28"/>
      <c r="Q24" s="29"/>
      <c r="R24" s="29"/>
      <c r="S24" s="33"/>
      <c r="T24" s="29"/>
      <c r="U24" s="33"/>
      <c r="V24" s="29"/>
      <c r="W24" s="38"/>
      <c r="X24" s="38"/>
    </row>
    <row r="25" spans="1:35" x14ac:dyDescent="0.2">
      <c r="A25" s="50" t="s">
        <v>30</v>
      </c>
      <c r="B25" s="18"/>
      <c r="C25" s="13">
        <v>40451</v>
      </c>
      <c r="D25" s="5">
        <v>506</v>
      </c>
      <c r="E25" s="90">
        <v>16.600000000000001</v>
      </c>
      <c r="F25" s="90">
        <v>13.63</v>
      </c>
      <c r="G25" s="90">
        <v>7.63</v>
      </c>
      <c r="H25" s="90">
        <v>31.6</v>
      </c>
      <c r="I25" s="8">
        <f t="shared" si="0"/>
        <v>903.91398179991086</v>
      </c>
      <c r="J25" s="8">
        <f t="shared" si="1"/>
        <v>2.9561271041400992</v>
      </c>
      <c r="K25" s="8">
        <f t="shared" si="2"/>
        <v>92.128279883381936</v>
      </c>
      <c r="L25" s="9">
        <f t="shared" si="3"/>
        <v>4579.9124633362635</v>
      </c>
      <c r="M25" s="103">
        <f t="shared" si="7"/>
        <v>3.6608571773372027</v>
      </c>
      <c r="N25" s="92">
        <f t="shared" si="4"/>
        <v>34</v>
      </c>
      <c r="O25" s="13"/>
      <c r="P25" s="28"/>
      <c r="Q25" s="29"/>
      <c r="R25" s="29"/>
      <c r="S25" s="33"/>
      <c r="T25" s="29"/>
      <c r="U25" s="33"/>
      <c r="V25" s="29"/>
      <c r="W25" s="38"/>
      <c r="X25" s="38"/>
    </row>
    <row r="26" spans="1:35" x14ac:dyDescent="0.2">
      <c r="A26" s="50" t="s">
        <v>30</v>
      </c>
      <c r="B26" s="18"/>
      <c r="C26" s="13"/>
      <c r="D26" s="5"/>
      <c r="E26" s="90"/>
      <c r="F26" s="90"/>
      <c r="G26" s="90"/>
      <c r="H26" s="90"/>
      <c r="I26" s="8"/>
      <c r="J26" s="8"/>
      <c r="K26" s="8"/>
      <c r="L26" s="9"/>
      <c r="M26" s="103"/>
      <c r="N26" s="92"/>
      <c r="O26" s="13"/>
      <c r="P26" s="28"/>
      <c r="Q26" s="29"/>
      <c r="R26" s="29"/>
      <c r="S26" s="33"/>
      <c r="T26" s="29"/>
      <c r="U26" s="33"/>
      <c r="V26" s="29"/>
      <c r="W26" s="38"/>
      <c r="X26" s="38"/>
    </row>
    <row r="27" spans="1:35" x14ac:dyDescent="0.2">
      <c r="A27" s="50" t="s">
        <v>30</v>
      </c>
      <c r="B27" s="18"/>
      <c r="C27" s="13"/>
      <c r="D27" s="5"/>
      <c r="E27" s="90"/>
      <c r="F27" s="90"/>
      <c r="G27" s="90"/>
      <c r="H27" s="90"/>
      <c r="I27" s="8"/>
      <c r="J27" s="8"/>
      <c r="K27" s="8"/>
      <c r="L27" s="9"/>
      <c r="M27" s="103"/>
      <c r="N27" s="92"/>
      <c r="O27" s="13"/>
      <c r="P27" s="28"/>
      <c r="Q27" s="29"/>
      <c r="R27" s="29"/>
      <c r="S27" s="33"/>
      <c r="T27" s="29"/>
      <c r="U27" s="33"/>
      <c r="V27" s="29"/>
      <c r="W27" s="38"/>
      <c r="X27" s="38"/>
    </row>
    <row r="28" spans="1:35" x14ac:dyDescent="0.2">
      <c r="A28" s="50" t="s">
        <v>30</v>
      </c>
      <c r="B28" s="18"/>
      <c r="C28" s="13"/>
      <c r="D28" s="5"/>
      <c r="E28" s="90"/>
      <c r="F28" s="90"/>
      <c r="G28" s="90"/>
      <c r="H28" s="90"/>
      <c r="I28" s="8"/>
      <c r="J28" s="8"/>
      <c r="K28" s="8"/>
      <c r="L28" s="9"/>
      <c r="M28" s="103"/>
      <c r="N28" s="92"/>
      <c r="O28" s="13"/>
      <c r="P28" s="28"/>
      <c r="Q28" s="29"/>
      <c r="R28" s="29"/>
      <c r="S28" s="33"/>
      <c r="T28" s="29"/>
      <c r="U28" s="33"/>
      <c r="V28" s="29"/>
      <c r="W28" s="38"/>
      <c r="X28" s="38"/>
    </row>
    <row r="29" spans="1:35" x14ac:dyDescent="0.2">
      <c r="A29" s="50"/>
      <c r="B29" s="18"/>
      <c r="C29" s="13"/>
      <c r="D29" s="5"/>
      <c r="E29" s="91"/>
      <c r="F29" s="91"/>
      <c r="G29" s="91"/>
      <c r="H29" s="91"/>
      <c r="I29" s="8"/>
      <c r="J29" s="8"/>
      <c r="K29" s="8"/>
      <c r="L29" s="9"/>
      <c r="M29" s="103"/>
      <c r="N29" s="10"/>
      <c r="O29" s="14"/>
      <c r="P29" s="28"/>
      <c r="Q29" s="29"/>
      <c r="R29" s="29"/>
      <c r="S29" s="33"/>
      <c r="T29" s="33"/>
      <c r="U29" s="33"/>
      <c r="V29" s="33"/>
      <c r="W29" s="38"/>
      <c r="X29" s="38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3"/>
    </row>
    <row r="30" spans="1:35" x14ac:dyDescent="0.2">
      <c r="A30" s="50" t="s">
        <v>30</v>
      </c>
      <c r="B30" s="18"/>
      <c r="C30" s="13">
        <v>40411</v>
      </c>
      <c r="D30" s="5">
        <v>507</v>
      </c>
      <c r="E30" s="88">
        <v>3.03</v>
      </c>
      <c r="F30" s="88">
        <v>1.62</v>
      </c>
      <c r="G30" s="88">
        <v>0.48</v>
      </c>
      <c r="H30" s="88">
        <v>32.6</v>
      </c>
      <c r="I30" s="8">
        <f t="shared" si="0"/>
        <v>1.2336657359528687</v>
      </c>
      <c r="J30" s="8">
        <f t="shared" ref="J30:J50" si="15">LOG10(I30)</f>
        <v>9.1197502731013375E-2</v>
      </c>
      <c r="K30" s="8">
        <f t="shared" ref="K30:K50" si="16">((H30)/($H$32))*100</f>
        <v>100</v>
      </c>
      <c r="L30" s="9"/>
      <c r="M30" s="103"/>
      <c r="N30" s="10">
        <f t="shared" ref="N30:N50" si="17">DATE(YEAR(C30),MONTH(C30),DAY(C30))-DATE(YEAR($H$1),MONTH($H$1),DAY($H$1))</f>
        <v>-6</v>
      </c>
      <c r="O30" s="14"/>
      <c r="P30" s="30"/>
      <c r="Q30" s="31"/>
      <c r="R30" s="31"/>
      <c r="S30" s="33"/>
      <c r="T30" s="33"/>
      <c r="U30" s="33"/>
      <c r="V30" s="33"/>
      <c r="W30" s="38"/>
      <c r="X30" s="38"/>
    </row>
    <row r="31" spans="1:35" x14ac:dyDescent="0.2">
      <c r="A31" s="50" t="s">
        <v>30</v>
      </c>
      <c r="B31" s="18"/>
      <c r="C31" s="93">
        <v>40415</v>
      </c>
      <c r="D31" s="5">
        <v>507</v>
      </c>
      <c r="E31" s="88">
        <v>3.53</v>
      </c>
      <c r="F31" s="88">
        <v>2.2000000000000002</v>
      </c>
      <c r="G31" s="88">
        <v>1</v>
      </c>
      <c r="H31" s="88">
        <v>29.9</v>
      </c>
      <c r="I31" s="8">
        <f t="shared" si="0"/>
        <v>4.0662680912963891</v>
      </c>
      <c r="J31" s="8">
        <f t="shared" si="15"/>
        <v>0.60919600852051903</v>
      </c>
      <c r="K31" s="8">
        <f t="shared" si="16"/>
        <v>91.717791411042938</v>
      </c>
      <c r="L31" s="9"/>
      <c r="M31" s="103"/>
      <c r="N31" s="10">
        <f t="shared" si="17"/>
        <v>-2</v>
      </c>
      <c r="O31" s="14"/>
      <c r="P31" s="30"/>
      <c r="Q31" s="31"/>
      <c r="R31" s="31"/>
      <c r="S31" s="33"/>
      <c r="T31" s="33"/>
      <c r="U31" s="33"/>
      <c r="V31" s="33"/>
      <c r="W31" s="38"/>
      <c r="X31" s="38"/>
    </row>
    <row r="32" spans="1:35" x14ac:dyDescent="0.2">
      <c r="A32" s="50" t="s">
        <v>30</v>
      </c>
      <c r="B32" s="18"/>
      <c r="C32" s="13">
        <v>40417</v>
      </c>
      <c r="D32" s="5">
        <v>507</v>
      </c>
      <c r="E32" s="88"/>
      <c r="F32" s="88"/>
      <c r="G32" s="88"/>
      <c r="H32" s="88">
        <v>32.6</v>
      </c>
      <c r="I32" s="8"/>
      <c r="J32" s="8"/>
      <c r="K32" s="8">
        <f t="shared" si="16"/>
        <v>100</v>
      </c>
      <c r="L32" s="9"/>
      <c r="M32" s="103"/>
      <c r="N32" s="10">
        <f t="shared" si="17"/>
        <v>0</v>
      </c>
      <c r="O32" s="14"/>
      <c r="P32" s="30"/>
      <c r="Q32" s="31"/>
      <c r="R32" s="31"/>
      <c r="S32" s="33"/>
      <c r="T32" s="33"/>
      <c r="U32" s="33"/>
      <c r="V32" s="33"/>
      <c r="W32" s="38"/>
      <c r="X32" s="38"/>
    </row>
    <row r="33" spans="1:24" x14ac:dyDescent="0.2">
      <c r="A33" s="50" t="s">
        <v>30</v>
      </c>
      <c r="B33" s="18"/>
      <c r="C33" s="13">
        <v>40418</v>
      </c>
      <c r="D33" s="5">
        <v>507</v>
      </c>
      <c r="E33" s="88">
        <v>3.4</v>
      </c>
      <c r="F33" s="88">
        <v>2.52</v>
      </c>
      <c r="G33" s="88">
        <v>0.79</v>
      </c>
      <c r="H33" s="88">
        <v>30.8</v>
      </c>
      <c r="I33" s="8">
        <f t="shared" si="0"/>
        <v>3.5440935043677175</v>
      </c>
      <c r="J33" s="8">
        <f t="shared" si="15"/>
        <v>0.54950517142473088</v>
      </c>
      <c r="K33" s="8">
        <f t="shared" si="16"/>
        <v>94.478527607361968</v>
      </c>
      <c r="L33" s="9"/>
      <c r="M33" s="103"/>
      <c r="N33" s="10">
        <f t="shared" si="17"/>
        <v>1</v>
      </c>
      <c r="O33" s="14"/>
      <c r="P33" s="30"/>
      <c r="Q33" s="31"/>
      <c r="R33" s="31"/>
      <c r="S33" s="33"/>
      <c r="T33" s="33"/>
      <c r="U33" s="33"/>
      <c r="V33" s="33"/>
      <c r="W33" s="38"/>
      <c r="X33" s="38"/>
    </row>
    <row r="34" spans="1:24" x14ac:dyDescent="0.2">
      <c r="A34" s="50" t="s">
        <v>30</v>
      </c>
      <c r="B34" s="18"/>
      <c r="C34" s="13">
        <v>40419</v>
      </c>
      <c r="D34" s="5">
        <v>507</v>
      </c>
      <c r="E34" s="88">
        <v>4.21</v>
      </c>
      <c r="F34" s="88">
        <v>3.38</v>
      </c>
      <c r="G34" s="88">
        <v>1.23</v>
      </c>
      <c r="H34" s="88">
        <v>31.9</v>
      </c>
      <c r="I34" s="8">
        <f t="shared" si="0"/>
        <v>9.1643682041206667</v>
      </c>
      <c r="J34" s="8">
        <f t="shared" si="15"/>
        <v>0.9621025298632111</v>
      </c>
      <c r="K34" s="8">
        <f t="shared" si="16"/>
        <v>97.852760736196302</v>
      </c>
      <c r="L34" s="9"/>
      <c r="M34" s="103"/>
      <c r="N34" s="10">
        <f t="shared" si="17"/>
        <v>2</v>
      </c>
      <c r="O34" s="14"/>
      <c r="P34" s="30"/>
      <c r="Q34" s="31"/>
      <c r="R34" s="31"/>
      <c r="S34" s="33"/>
      <c r="T34" s="33"/>
      <c r="U34" s="33"/>
      <c r="V34" s="33"/>
      <c r="W34" s="33"/>
      <c r="X34" s="33"/>
    </row>
    <row r="35" spans="1:24" x14ac:dyDescent="0.2">
      <c r="A35" s="50" t="s">
        <v>30</v>
      </c>
      <c r="B35" s="18"/>
      <c r="C35" s="13">
        <v>40420</v>
      </c>
      <c r="D35" s="5">
        <v>507</v>
      </c>
      <c r="E35" s="88">
        <v>3.37</v>
      </c>
      <c r="F35" s="88">
        <v>1.89</v>
      </c>
      <c r="G35" s="88">
        <v>0.59</v>
      </c>
      <c r="H35" s="88">
        <v>31.8</v>
      </c>
      <c r="I35" s="8">
        <f t="shared" si="0"/>
        <v>1.9676250320367643</v>
      </c>
      <c r="J35" s="8">
        <f t="shared" si="15"/>
        <v>0.29394233899721711</v>
      </c>
      <c r="K35" s="8">
        <f t="shared" si="16"/>
        <v>97.546012269938657</v>
      </c>
      <c r="L35" s="9"/>
      <c r="M35" s="103"/>
      <c r="N35" s="10">
        <f t="shared" si="17"/>
        <v>3</v>
      </c>
      <c r="O35" s="14"/>
      <c r="P35" s="30"/>
      <c r="Q35" s="31"/>
      <c r="R35" s="31"/>
      <c r="S35" s="33"/>
      <c r="T35" s="33"/>
      <c r="U35" s="33"/>
      <c r="V35" s="33"/>
      <c r="W35" s="33"/>
      <c r="X35" s="33"/>
    </row>
    <row r="36" spans="1:24" x14ac:dyDescent="0.2">
      <c r="A36" s="50" t="s">
        <v>30</v>
      </c>
      <c r="B36" s="18"/>
      <c r="C36" s="13">
        <v>40421</v>
      </c>
      <c r="D36" s="5">
        <v>507</v>
      </c>
      <c r="E36" s="88">
        <v>2.2000000000000002</v>
      </c>
      <c r="F36" s="88">
        <v>1.8</v>
      </c>
      <c r="G36" s="88">
        <v>0.62</v>
      </c>
      <c r="H36" s="88">
        <v>31.9</v>
      </c>
      <c r="I36" s="8">
        <f t="shared" si="0"/>
        <v>1.2855397138489437</v>
      </c>
      <c r="J36" s="8">
        <f t="shared" si="15"/>
        <v>0.10908549773425652</v>
      </c>
      <c r="K36" s="8">
        <f t="shared" si="16"/>
        <v>97.852760736196302</v>
      </c>
      <c r="L36" s="9"/>
      <c r="M36" s="103"/>
      <c r="N36" s="10">
        <f t="shared" si="17"/>
        <v>4</v>
      </c>
      <c r="O36" s="14"/>
      <c r="P36" s="30"/>
      <c r="Q36" s="31"/>
      <c r="R36" s="31"/>
      <c r="S36" s="33"/>
      <c r="T36" s="33"/>
      <c r="U36" s="33"/>
      <c r="V36" s="33"/>
      <c r="W36" s="33"/>
      <c r="X36" s="33"/>
    </row>
    <row r="37" spans="1:24" x14ac:dyDescent="0.2">
      <c r="A37" s="50" t="s">
        <v>30</v>
      </c>
      <c r="B37" s="18"/>
      <c r="C37" s="13">
        <v>40422</v>
      </c>
      <c r="D37" s="5">
        <v>507</v>
      </c>
      <c r="E37" s="88">
        <v>6.38</v>
      </c>
      <c r="F37" s="88">
        <v>3.61</v>
      </c>
      <c r="G37" s="88">
        <v>1.51</v>
      </c>
      <c r="H37" s="88">
        <v>30.7</v>
      </c>
      <c r="I37" s="8">
        <f t="shared" si="0"/>
        <v>18.209727642535597</v>
      </c>
      <c r="J37" s="8">
        <f t="shared" si="15"/>
        <v>1.26030345023048</v>
      </c>
      <c r="K37" s="8">
        <f t="shared" si="16"/>
        <v>94.171779141104281</v>
      </c>
      <c r="L37" s="9"/>
      <c r="M37" s="103"/>
      <c r="N37" s="10">
        <f t="shared" si="17"/>
        <v>5</v>
      </c>
      <c r="O37" s="14"/>
      <c r="P37" s="30"/>
      <c r="Q37" s="31"/>
      <c r="R37" s="31"/>
      <c r="S37" s="33"/>
      <c r="T37" s="33"/>
      <c r="U37" s="33"/>
      <c r="V37" s="33"/>
      <c r="W37" s="33"/>
      <c r="X37" s="33"/>
    </row>
    <row r="38" spans="1:24" x14ac:dyDescent="0.2">
      <c r="A38" s="50" t="s">
        <v>30</v>
      </c>
      <c r="B38" s="18"/>
      <c r="C38" s="13">
        <v>40423</v>
      </c>
      <c r="D38" s="5">
        <v>507</v>
      </c>
      <c r="E38" s="88">
        <v>4.0599999999999996</v>
      </c>
      <c r="F38" s="88">
        <v>2.21</v>
      </c>
      <c r="G38" s="88">
        <v>0.78</v>
      </c>
      <c r="H38" s="88">
        <v>30.7</v>
      </c>
      <c r="I38" s="8">
        <f t="shared" si="0"/>
        <v>3.6644730516679709</v>
      </c>
      <c r="J38" s="8">
        <f t="shared" si="15"/>
        <v>0.56401153226327538</v>
      </c>
      <c r="K38" s="8">
        <f t="shared" si="16"/>
        <v>94.171779141104281</v>
      </c>
      <c r="L38" s="9"/>
      <c r="M38" s="103"/>
      <c r="N38" s="10">
        <f t="shared" si="17"/>
        <v>6</v>
      </c>
      <c r="O38" s="14"/>
      <c r="P38" s="30"/>
      <c r="Q38" s="31"/>
      <c r="R38" s="31"/>
      <c r="S38" s="33"/>
      <c r="T38" s="33"/>
      <c r="U38" s="33"/>
      <c r="V38" s="33"/>
      <c r="W38" s="33"/>
      <c r="X38" s="33"/>
    </row>
    <row r="39" spans="1:24" x14ac:dyDescent="0.2">
      <c r="A39" s="50" t="s">
        <v>30</v>
      </c>
      <c r="B39" s="18"/>
      <c r="C39" s="13">
        <v>40425</v>
      </c>
      <c r="D39" s="5">
        <v>507</v>
      </c>
      <c r="E39" s="88">
        <v>5.28</v>
      </c>
      <c r="F39" s="88">
        <v>4.12</v>
      </c>
      <c r="G39" s="88">
        <v>1.22</v>
      </c>
      <c r="H39" s="88">
        <v>32.799999999999997</v>
      </c>
      <c r="I39" s="8">
        <f t="shared" si="0"/>
        <v>13.895993156323287</v>
      </c>
      <c r="J39" s="8">
        <f t="shared" si="15"/>
        <v>1.1428895915521853</v>
      </c>
      <c r="K39" s="8">
        <f t="shared" si="16"/>
        <v>100.61349693251533</v>
      </c>
      <c r="L39" s="9"/>
      <c r="M39" s="103"/>
      <c r="N39" s="10">
        <f t="shared" si="17"/>
        <v>8</v>
      </c>
      <c r="O39" s="14"/>
      <c r="P39" s="30"/>
      <c r="Q39" s="31"/>
      <c r="R39" s="31"/>
      <c r="S39" s="33"/>
      <c r="T39" s="33"/>
      <c r="U39" s="33"/>
      <c r="V39" s="33"/>
      <c r="W39" s="33"/>
      <c r="X39" s="33"/>
    </row>
    <row r="40" spans="1:24" x14ac:dyDescent="0.2">
      <c r="A40" s="50" t="s">
        <v>30</v>
      </c>
      <c r="B40" s="18"/>
      <c r="C40" s="13">
        <v>40428</v>
      </c>
      <c r="D40" s="5">
        <v>507</v>
      </c>
      <c r="E40" s="88">
        <v>4.8</v>
      </c>
      <c r="F40" s="88">
        <v>4.4000000000000004</v>
      </c>
      <c r="G40" s="88">
        <v>1.1499999999999999</v>
      </c>
      <c r="H40" s="88">
        <v>32.200000000000003</v>
      </c>
      <c r="I40" s="8">
        <f t="shared" si="0"/>
        <v>12.717167061731482</v>
      </c>
      <c r="J40" s="8">
        <f t="shared" si="15"/>
        <v>1.1043903765258765</v>
      </c>
      <c r="K40" s="8">
        <f t="shared" si="16"/>
        <v>98.773006134969336</v>
      </c>
      <c r="L40" s="9"/>
      <c r="M40" s="103"/>
      <c r="N40" s="10">
        <f t="shared" si="17"/>
        <v>11</v>
      </c>
      <c r="O40" s="14"/>
      <c r="P40" s="30"/>
      <c r="Q40" s="31"/>
      <c r="R40" s="31"/>
      <c r="S40" s="33"/>
      <c r="T40" s="33"/>
      <c r="U40" s="33"/>
      <c r="V40" s="33"/>
      <c r="W40" s="33"/>
      <c r="X40" s="33"/>
    </row>
    <row r="41" spans="1:24" x14ac:dyDescent="0.2">
      <c r="A41" s="50" t="s">
        <v>30</v>
      </c>
      <c r="B41" s="18"/>
      <c r="C41" s="13">
        <v>40430</v>
      </c>
      <c r="D41" s="5">
        <v>507</v>
      </c>
      <c r="E41" s="88">
        <v>4.7699999999999996</v>
      </c>
      <c r="F41" s="88">
        <v>3.84</v>
      </c>
      <c r="G41" s="88">
        <v>4.3099999999999996</v>
      </c>
      <c r="H41" s="88">
        <v>31.5</v>
      </c>
      <c r="I41" s="8">
        <f t="shared" si="0"/>
        <v>41.335718967908136</v>
      </c>
      <c r="J41" s="8">
        <f t="shared" si="15"/>
        <v>1.6163254958788664</v>
      </c>
      <c r="K41" s="8">
        <f t="shared" si="16"/>
        <v>96.625766871165638</v>
      </c>
      <c r="L41" s="9"/>
      <c r="M41" s="103"/>
      <c r="N41" s="10">
        <f t="shared" si="17"/>
        <v>13</v>
      </c>
      <c r="O41" s="14"/>
      <c r="P41" s="30"/>
      <c r="Q41" s="31"/>
      <c r="R41" s="31"/>
      <c r="S41" s="33"/>
      <c r="T41" s="33"/>
      <c r="U41" s="33"/>
      <c r="V41" s="33"/>
      <c r="W41" s="33"/>
      <c r="X41" s="33"/>
    </row>
    <row r="42" spans="1:24" x14ac:dyDescent="0.2">
      <c r="A42" s="50" t="s">
        <v>30</v>
      </c>
      <c r="B42" s="18"/>
      <c r="C42" s="13">
        <v>40432</v>
      </c>
      <c r="D42" s="5">
        <v>507</v>
      </c>
      <c r="E42" s="88">
        <v>5.0199999999999996</v>
      </c>
      <c r="F42" s="88">
        <v>4.5</v>
      </c>
      <c r="G42" s="88">
        <v>2.16</v>
      </c>
      <c r="H42" s="88">
        <v>33.200000000000003</v>
      </c>
      <c r="I42" s="8">
        <f t="shared" si="0"/>
        <v>25.548688096053628</v>
      </c>
      <c r="J42" s="8">
        <f t="shared" si="15"/>
        <v>1.4073686043817839</v>
      </c>
      <c r="K42" s="8">
        <f t="shared" si="16"/>
        <v>101.84049079754602</v>
      </c>
      <c r="L42" s="9"/>
      <c r="M42" s="103"/>
      <c r="N42" s="10">
        <f t="shared" si="17"/>
        <v>15</v>
      </c>
      <c r="O42" s="14"/>
      <c r="P42" s="30"/>
      <c r="Q42" s="31"/>
      <c r="R42" s="31"/>
      <c r="S42" s="33"/>
      <c r="T42" s="33"/>
      <c r="U42" s="33"/>
      <c r="V42" s="33"/>
      <c r="W42" s="33"/>
      <c r="X42" s="33"/>
    </row>
    <row r="43" spans="1:24" x14ac:dyDescent="0.2">
      <c r="A43" s="50" t="s">
        <v>30</v>
      </c>
      <c r="B43" s="18"/>
      <c r="C43" s="13">
        <v>40435</v>
      </c>
      <c r="D43" s="5">
        <v>507</v>
      </c>
      <c r="E43" s="91">
        <v>4.45</v>
      </c>
      <c r="F43" s="91">
        <v>3.96</v>
      </c>
      <c r="G43" s="91">
        <v>2.16</v>
      </c>
      <c r="H43" s="91">
        <v>31.5</v>
      </c>
      <c r="I43" s="8">
        <f t="shared" si="0"/>
        <v>19.930012466961362</v>
      </c>
      <c r="J43" s="8">
        <f t="shared" si="15"/>
        <v>1.2995075703678651</v>
      </c>
      <c r="K43" s="8">
        <f t="shared" si="16"/>
        <v>96.625766871165638</v>
      </c>
      <c r="L43" s="9"/>
      <c r="M43" s="103"/>
      <c r="N43" s="10">
        <f t="shared" si="17"/>
        <v>18</v>
      </c>
      <c r="O43" s="14"/>
      <c r="P43" s="30"/>
      <c r="Q43" s="31"/>
      <c r="R43" s="31"/>
      <c r="S43" s="33"/>
      <c r="T43" s="33"/>
      <c r="U43" s="33"/>
      <c r="V43" s="33"/>
      <c r="W43" s="33"/>
      <c r="X43" s="33"/>
    </row>
    <row r="44" spans="1:24" x14ac:dyDescent="0.2">
      <c r="A44" s="50" t="s">
        <v>30</v>
      </c>
      <c r="B44" s="18"/>
      <c r="C44" s="13">
        <v>40437</v>
      </c>
      <c r="D44" s="5">
        <v>507</v>
      </c>
      <c r="E44" s="91">
        <v>5.82</v>
      </c>
      <c r="F44" s="91">
        <v>4.01</v>
      </c>
      <c r="G44" s="91">
        <v>1.64</v>
      </c>
      <c r="H44" s="91">
        <v>31.4</v>
      </c>
      <c r="I44" s="8">
        <f t="shared" si="0"/>
        <v>20.040558829255875</v>
      </c>
      <c r="J44" s="8">
        <f t="shared" si="15"/>
        <v>1.3019098276282588</v>
      </c>
      <c r="K44" s="8">
        <f t="shared" si="16"/>
        <v>96.319018404907965</v>
      </c>
      <c r="L44" s="9"/>
      <c r="M44" s="103"/>
      <c r="N44" s="10">
        <f t="shared" si="17"/>
        <v>20</v>
      </c>
      <c r="O44" s="14"/>
      <c r="P44" s="30"/>
      <c r="Q44" s="31"/>
      <c r="R44" s="31"/>
      <c r="S44" s="33"/>
      <c r="T44" s="33"/>
      <c r="U44" s="33"/>
      <c r="V44" s="33"/>
      <c r="W44" s="33"/>
      <c r="X44" s="33"/>
    </row>
    <row r="45" spans="1:24" x14ac:dyDescent="0.2">
      <c r="A45" s="50" t="s">
        <v>30</v>
      </c>
      <c r="B45" s="18"/>
      <c r="C45" s="13">
        <v>40439</v>
      </c>
      <c r="D45" s="5">
        <v>507</v>
      </c>
      <c r="E45" s="91">
        <v>9.06</v>
      </c>
      <c r="F45" s="91">
        <v>6.4</v>
      </c>
      <c r="G45" s="91">
        <v>2.6</v>
      </c>
      <c r="H45" s="91">
        <v>32.9</v>
      </c>
      <c r="I45" s="8">
        <f t="shared" si="0"/>
        <v>78.936913651158605</v>
      </c>
      <c r="J45" s="8">
        <f t="shared" si="15"/>
        <v>1.8972801419420087</v>
      </c>
      <c r="K45" s="8">
        <f t="shared" si="16"/>
        <v>100.92024539877301</v>
      </c>
      <c r="L45" s="9"/>
      <c r="M45" s="103"/>
      <c r="N45" s="10">
        <f t="shared" si="17"/>
        <v>22</v>
      </c>
      <c r="O45" s="14"/>
      <c r="P45" s="30"/>
      <c r="Q45" s="31"/>
      <c r="R45" s="31"/>
      <c r="S45" s="33"/>
      <c r="T45" s="33"/>
      <c r="U45" s="33"/>
      <c r="V45" s="33"/>
      <c r="W45" s="33"/>
      <c r="X45" s="33"/>
    </row>
    <row r="46" spans="1:24" x14ac:dyDescent="0.2">
      <c r="A46" s="50" t="s">
        <v>30</v>
      </c>
      <c r="B46" s="18"/>
      <c r="C46" s="13">
        <v>40442</v>
      </c>
      <c r="D46" s="5">
        <v>507</v>
      </c>
      <c r="E46" s="91">
        <v>5.84</v>
      </c>
      <c r="F46" s="91">
        <v>4.46</v>
      </c>
      <c r="G46" s="91">
        <v>2.17</v>
      </c>
      <c r="H46" s="91">
        <v>31.7</v>
      </c>
      <c r="I46" s="8">
        <f t="shared" si="0"/>
        <v>29.594163032773455</v>
      </c>
      <c r="J46" s="8">
        <f t="shared" si="15"/>
        <v>1.471206061983561</v>
      </c>
      <c r="K46" s="8">
        <f t="shared" si="16"/>
        <v>97.23926380368097</v>
      </c>
      <c r="L46" s="9"/>
      <c r="M46" s="103"/>
      <c r="N46" s="10">
        <f t="shared" si="17"/>
        <v>25</v>
      </c>
      <c r="O46" s="14"/>
      <c r="P46" s="30"/>
      <c r="Q46" s="31"/>
      <c r="R46" s="31"/>
      <c r="S46" s="33"/>
      <c r="T46" s="33"/>
      <c r="U46" s="33"/>
      <c r="V46" s="33"/>
      <c r="W46" s="33"/>
      <c r="X46" s="33"/>
    </row>
    <row r="47" spans="1:24" x14ac:dyDescent="0.2">
      <c r="A47" s="50" t="s">
        <v>30</v>
      </c>
      <c r="B47" s="18"/>
      <c r="C47" s="13">
        <v>40444</v>
      </c>
      <c r="D47" s="5">
        <v>507</v>
      </c>
      <c r="E47" s="91">
        <v>6.21</v>
      </c>
      <c r="F47" s="91">
        <v>4.68</v>
      </c>
      <c r="G47" s="91">
        <v>2.83</v>
      </c>
      <c r="H47" s="91">
        <v>31.8</v>
      </c>
      <c r="I47" s="8">
        <f t="shared" si="0"/>
        <v>43.06480758214682</v>
      </c>
      <c r="J47" s="8">
        <f t="shared" si="15"/>
        <v>1.6341225110854847</v>
      </c>
      <c r="K47" s="8">
        <f t="shared" si="16"/>
        <v>97.546012269938657</v>
      </c>
      <c r="L47" s="9"/>
      <c r="M47" s="103"/>
      <c r="N47" s="10">
        <f t="shared" si="17"/>
        <v>27</v>
      </c>
      <c r="O47" s="14"/>
      <c r="P47" s="30"/>
      <c r="Q47" s="31"/>
      <c r="R47" s="31"/>
      <c r="S47" s="33"/>
      <c r="T47" s="33"/>
      <c r="U47" s="33"/>
      <c r="V47" s="33"/>
      <c r="W47" s="33"/>
      <c r="X47" s="33"/>
    </row>
    <row r="48" spans="1:24" x14ac:dyDescent="0.2">
      <c r="A48" s="50" t="s">
        <v>30</v>
      </c>
      <c r="B48" s="18"/>
      <c r="C48" s="13">
        <v>40446</v>
      </c>
      <c r="D48" s="5">
        <v>507</v>
      </c>
      <c r="E48" s="91">
        <v>5.8</v>
      </c>
      <c r="F48" s="91">
        <v>3.44</v>
      </c>
      <c r="G48" s="91">
        <v>1.46</v>
      </c>
      <c r="H48" s="91">
        <v>33.700000000000003</v>
      </c>
      <c r="I48" s="8">
        <f t="shared" si="0"/>
        <v>15.252390445276397</v>
      </c>
      <c r="J48" s="8">
        <f t="shared" si="15"/>
        <v>1.1833379142293947</v>
      </c>
      <c r="K48" s="8">
        <f t="shared" si="16"/>
        <v>103.37423312883436</v>
      </c>
      <c r="L48" s="9"/>
      <c r="M48" s="103"/>
      <c r="N48" s="10">
        <f t="shared" si="17"/>
        <v>29</v>
      </c>
      <c r="O48" s="14"/>
      <c r="P48" s="30"/>
      <c r="Q48" s="31"/>
      <c r="R48" s="31"/>
      <c r="S48" s="33"/>
      <c r="T48" s="33"/>
      <c r="U48" s="33"/>
      <c r="V48" s="33"/>
      <c r="W48" s="33"/>
      <c r="X48" s="33"/>
    </row>
    <row r="49" spans="1:67" x14ac:dyDescent="0.2">
      <c r="A49" s="50" t="s">
        <v>30</v>
      </c>
      <c r="B49" s="18"/>
      <c r="C49" s="13">
        <v>40449</v>
      </c>
      <c r="D49" s="5">
        <v>507</v>
      </c>
      <c r="E49" s="91">
        <v>9.08</v>
      </c>
      <c r="F49" s="91">
        <v>6.37</v>
      </c>
      <c r="G49" s="91">
        <v>3.33</v>
      </c>
      <c r="H49" s="91">
        <v>33.299999999999997</v>
      </c>
      <c r="I49" s="8">
        <f t="shared" si="0"/>
        <v>100.84819665784757</v>
      </c>
      <c r="J49" s="8">
        <f t="shared" si="15"/>
        <v>2.0036681366732454</v>
      </c>
      <c r="K49" s="8">
        <f t="shared" si="16"/>
        <v>102.14723926380367</v>
      </c>
      <c r="L49" s="9"/>
      <c r="M49" s="103"/>
      <c r="N49" s="10">
        <f t="shared" si="17"/>
        <v>32</v>
      </c>
      <c r="O49" s="14"/>
      <c r="P49" s="30"/>
      <c r="Q49" s="31"/>
      <c r="R49" s="31"/>
      <c r="S49" s="33"/>
      <c r="T49" s="33"/>
      <c r="U49" s="33"/>
      <c r="V49" s="33"/>
      <c r="W49" s="33"/>
      <c r="X49" s="33"/>
    </row>
    <row r="50" spans="1:67" x14ac:dyDescent="0.2">
      <c r="A50" s="50" t="s">
        <v>30</v>
      </c>
      <c r="B50" s="18"/>
      <c r="C50" s="13">
        <v>40451</v>
      </c>
      <c r="D50" s="5">
        <v>507</v>
      </c>
      <c r="E50" s="90">
        <v>8.98</v>
      </c>
      <c r="F50" s="90">
        <v>6.2</v>
      </c>
      <c r="G50" s="90">
        <v>3.45</v>
      </c>
      <c r="H50" s="90">
        <v>33.1</v>
      </c>
      <c r="I50" s="8">
        <f t="shared" si="0"/>
        <v>100.57400473422757</v>
      </c>
      <c r="J50" s="8">
        <f t="shared" si="15"/>
        <v>2.0024857435493226</v>
      </c>
      <c r="K50" s="8">
        <f t="shared" si="16"/>
        <v>101.53374233128834</v>
      </c>
      <c r="L50" s="9"/>
      <c r="M50" s="103"/>
      <c r="N50" s="92">
        <f t="shared" si="17"/>
        <v>34</v>
      </c>
      <c r="O50" s="14"/>
      <c r="P50" s="30"/>
      <c r="Q50" s="31"/>
      <c r="R50" s="31"/>
      <c r="S50" s="33"/>
      <c r="T50" s="33"/>
      <c r="U50" s="33"/>
      <c r="V50" s="33"/>
      <c r="W50" s="33"/>
      <c r="X50" s="33"/>
    </row>
    <row r="51" spans="1:67" x14ac:dyDescent="0.2">
      <c r="A51" s="50" t="s">
        <v>30</v>
      </c>
      <c r="B51" s="18"/>
      <c r="C51" s="13"/>
      <c r="D51" s="5"/>
      <c r="E51" s="90"/>
      <c r="F51" s="90"/>
      <c r="G51" s="90"/>
      <c r="H51" s="90"/>
      <c r="I51" s="8"/>
      <c r="J51" s="8"/>
      <c r="K51" s="8"/>
      <c r="L51" s="9"/>
      <c r="M51" s="103"/>
      <c r="N51" s="92"/>
      <c r="O51" s="14"/>
      <c r="P51" s="30"/>
      <c r="Q51" s="31"/>
      <c r="R51" s="31"/>
      <c r="S51" s="33"/>
      <c r="T51" s="33"/>
      <c r="U51" s="33"/>
      <c r="V51" s="33"/>
      <c r="W51" s="33"/>
      <c r="X51" s="33"/>
    </row>
    <row r="52" spans="1:67" x14ac:dyDescent="0.2">
      <c r="A52" s="50" t="s">
        <v>30</v>
      </c>
      <c r="B52" s="18"/>
      <c r="C52" s="13"/>
      <c r="D52" s="5"/>
      <c r="E52" s="90"/>
      <c r="F52" s="90"/>
      <c r="G52" s="90"/>
      <c r="H52" s="90"/>
      <c r="I52" s="8"/>
      <c r="J52" s="8"/>
      <c r="K52" s="8"/>
      <c r="L52" s="9"/>
      <c r="M52" s="103"/>
      <c r="N52" s="92"/>
      <c r="O52" s="14"/>
      <c r="P52" s="30"/>
      <c r="Q52" s="31"/>
      <c r="R52" s="31"/>
      <c r="S52" s="33"/>
      <c r="T52" s="33"/>
      <c r="U52" s="33"/>
      <c r="V52" s="33"/>
      <c r="W52" s="33"/>
      <c r="X52" s="33"/>
    </row>
    <row r="53" spans="1:67" x14ac:dyDescent="0.2">
      <c r="A53" s="50" t="s">
        <v>30</v>
      </c>
      <c r="B53" s="18"/>
      <c r="C53" s="13"/>
      <c r="D53" s="5"/>
      <c r="E53" s="90"/>
      <c r="F53" s="90"/>
      <c r="G53" s="90"/>
      <c r="H53" s="90"/>
      <c r="I53" s="8"/>
      <c r="J53" s="8"/>
      <c r="K53" s="8"/>
      <c r="L53" s="9"/>
      <c r="M53" s="103"/>
      <c r="N53" s="92"/>
      <c r="O53" s="14"/>
      <c r="P53" s="30"/>
      <c r="Q53" s="31"/>
      <c r="R53" s="31"/>
      <c r="S53" s="33"/>
      <c r="T53" s="33"/>
      <c r="U53" s="33"/>
      <c r="V53" s="33"/>
      <c r="W53" s="33"/>
      <c r="X53" s="33"/>
    </row>
    <row r="54" spans="1:67" x14ac:dyDescent="0.2">
      <c r="A54" s="50"/>
      <c r="B54" s="18"/>
      <c r="C54" s="5"/>
      <c r="D54" s="5"/>
      <c r="E54" s="90"/>
      <c r="F54" s="90"/>
      <c r="G54" s="90"/>
      <c r="H54" s="90"/>
      <c r="I54" s="8"/>
      <c r="J54" s="8"/>
      <c r="K54" s="8"/>
      <c r="L54" s="9"/>
      <c r="M54" s="103"/>
      <c r="N54" s="10"/>
      <c r="O54" s="14"/>
      <c r="P54" s="30"/>
      <c r="Q54" s="31"/>
      <c r="R54" s="31"/>
      <c r="S54" s="33"/>
      <c r="T54" s="33"/>
      <c r="U54" s="33"/>
      <c r="V54" s="33"/>
      <c r="W54" s="33"/>
      <c r="X54" s="3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</row>
    <row r="55" spans="1:67" x14ac:dyDescent="0.2">
      <c r="A55" s="50" t="s">
        <v>30</v>
      </c>
      <c r="B55" s="54"/>
      <c r="C55" s="13">
        <v>40411</v>
      </c>
      <c r="D55" s="5">
        <v>508</v>
      </c>
      <c r="E55" s="88">
        <v>4.8</v>
      </c>
      <c r="F55" s="88">
        <v>2.4900000000000002</v>
      </c>
      <c r="G55" s="88">
        <v>1.21</v>
      </c>
      <c r="H55" s="88">
        <v>31.6</v>
      </c>
      <c r="I55" s="8">
        <f>(PI()*E55*F55*G55)/6</f>
        <v>7.5722436048005504</v>
      </c>
      <c r="J55" s="8">
        <f t="shared" ref="J55:J75" si="18">LOG10(I55)</f>
        <v>0.87922457709826385</v>
      </c>
      <c r="K55" s="8">
        <f t="shared" ref="K55:K75" si="19">((H55)/($H$57))*100</f>
        <v>98.136645962732914</v>
      </c>
      <c r="L55" s="9">
        <f t="shared" ref="L55:L75" si="20">((I55)/($I$57))*100</f>
        <v>28.395189715944426</v>
      </c>
      <c r="M55" s="103">
        <f t="shared" ref="M55:M57" si="21">LOG10(L55)</f>
        <v>1.4532447746680974</v>
      </c>
      <c r="N55" s="10">
        <f t="shared" ref="N55:N75" si="22">DATE(YEAR(C55),MONTH(C55),DAY(C55))-DATE(YEAR($H$1),MONTH($H$1),DAY($H$1))</f>
        <v>-6</v>
      </c>
      <c r="O55" s="14"/>
      <c r="P55" s="30"/>
      <c r="Q55" s="31"/>
      <c r="R55" s="31"/>
      <c r="S55" s="38"/>
      <c r="T55" s="38"/>
      <c r="U55" s="33"/>
      <c r="V55" s="33"/>
      <c r="W55" s="38"/>
      <c r="X55" s="38"/>
    </row>
    <row r="56" spans="1:67" x14ac:dyDescent="0.2">
      <c r="A56" s="50" t="s">
        <v>30</v>
      </c>
      <c r="B56" s="18"/>
      <c r="C56" s="93">
        <v>40415</v>
      </c>
      <c r="D56" s="5">
        <v>508</v>
      </c>
      <c r="E56" s="88">
        <v>4.46</v>
      </c>
      <c r="F56" s="88">
        <v>3.45</v>
      </c>
      <c r="G56" s="88">
        <v>1.73</v>
      </c>
      <c r="H56" s="88">
        <v>29.3</v>
      </c>
      <c r="I56" s="8">
        <f>(PI()*E56*F56*G56)/6</f>
        <v>13.937942843026674</v>
      </c>
      <c r="J56" s="8">
        <f t="shared" si="18"/>
        <v>1.1441986792247016</v>
      </c>
      <c r="K56" s="8">
        <f t="shared" si="19"/>
        <v>90.993788819875775</v>
      </c>
      <c r="L56" s="9">
        <f t="shared" si="20"/>
        <v>52.265953386236397</v>
      </c>
      <c r="M56" s="103">
        <f t="shared" si="21"/>
        <v>1.7182188767945352</v>
      </c>
      <c r="N56" s="10">
        <f t="shared" si="22"/>
        <v>-2</v>
      </c>
      <c r="O56" s="14"/>
      <c r="P56" s="30"/>
      <c r="Q56" s="31"/>
      <c r="R56" s="31"/>
      <c r="S56" s="38"/>
      <c r="T56" s="38"/>
      <c r="U56" s="33"/>
      <c r="V56" s="33"/>
      <c r="W56" s="38"/>
      <c r="X56" s="38"/>
      <c r="AQ56" s="82"/>
      <c r="AY56" s="82"/>
      <c r="BG56" s="82"/>
      <c r="BO56" s="82"/>
    </row>
    <row r="57" spans="1:67" x14ac:dyDescent="0.2">
      <c r="A57" s="50" t="s">
        <v>30</v>
      </c>
      <c r="B57" s="18"/>
      <c r="C57" s="13">
        <v>40417</v>
      </c>
      <c r="D57" s="5">
        <v>508</v>
      </c>
      <c r="E57" s="88">
        <v>5.83</v>
      </c>
      <c r="F57" s="88">
        <v>4.4800000000000004</v>
      </c>
      <c r="G57" s="88">
        <v>1.95</v>
      </c>
      <c r="H57" s="88">
        <v>32.200000000000003</v>
      </c>
      <c r="I57" s="8">
        <f>(PI()*E57*F57*G57)/6</f>
        <v>26.667346408143896</v>
      </c>
      <c r="J57" s="8">
        <f t="shared" si="18"/>
        <v>1.4259798024301664</v>
      </c>
      <c r="K57" s="8">
        <f t="shared" si="19"/>
        <v>100</v>
      </c>
      <c r="L57" s="9">
        <f t="shared" si="20"/>
        <v>100</v>
      </c>
      <c r="M57" s="103">
        <f t="shared" si="21"/>
        <v>2</v>
      </c>
      <c r="N57" s="10">
        <f t="shared" si="22"/>
        <v>0</v>
      </c>
      <c r="O57" s="14"/>
      <c r="P57" s="30"/>
      <c r="Q57" s="31"/>
      <c r="R57" s="31"/>
      <c r="S57" s="38"/>
      <c r="T57" s="38"/>
      <c r="U57" s="33"/>
      <c r="V57" s="33"/>
      <c r="W57" s="38"/>
      <c r="X57" s="38"/>
    </row>
    <row r="58" spans="1:67" x14ac:dyDescent="0.2">
      <c r="A58" s="50" t="s">
        <v>30</v>
      </c>
      <c r="B58" s="18"/>
      <c r="C58" s="13">
        <v>40418</v>
      </c>
      <c r="D58" s="5">
        <v>508</v>
      </c>
      <c r="E58" s="88">
        <v>6.99</v>
      </c>
      <c r="F58" s="88">
        <v>3.12</v>
      </c>
      <c r="G58" s="88">
        <v>0.82</v>
      </c>
      <c r="H58" s="88">
        <v>30.7</v>
      </c>
      <c r="I58" s="8">
        <f t="shared" ref="I58:I75" si="23">(PI()*E58*F58*G58)/6</f>
        <v>9.3636300013599083</v>
      </c>
      <c r="J58" s="8">
        <f t="shared" si="18"/>
        <v>0.97144424445833111</v>
      </c>
      <c r="K58" s="8">
        <f t="shared" si="19"/>
        <v>95.341614906832291</v>
      </c>
      <c r="L58" s="9">
        <f t="shared" si="20"/>
        <v>35.112717471208029</v>
      </c>
      <c r="M58" s="103">
        <f t="shared" ref="M58:M75" si="24">LOG10(L58)</f>
        <v>1.5454644420281647</v>
      </c>
      <c r="N58" s="10">
        <f t="shared" si="22"/>
        <v>1</v>
      </c>
      <c r="O58" s="14"/>
      <c r="P58" s="30"/>
      <c r="Q58" s="31"/>
      <c r="R58" s="31"/>
      <c r="S58" s="38"/>
      <c r="T58" s="38"/>
      <c r="U58" s="33"/>
      <c r="V58" s="33"/>
      <c r="W58" s="38"/>
      <c r="X58" s="38"/>
    </row>
    <row r="59" spans="1:67" x14ac:dyDescent="0.2">
      <c r="A59" s="50" t="s">
        <v>30</v>
      </c>
      <c r="B59" s="18"/>
      <c r="C59" s="13">
        <v>40419</v>
      </c>
      <c r="D59" s="5">
        <v>508</v>
      </c>
      <c r="E59" s="88">
        <v>7.2</v>
      </c>
      <c r="F59" s="88">
        <v>3.2</v>
      </c>
      <c r="G59" s="88">
        <v>1.55</v>
      </c>
      <c r="H59" s="88">
        <v>31.3</v>
      </c>
      <c r="I59" s="8">
        <f t="shared" si="23"/>
        <v>18.698759474166451</v>
      </c>
      <c r="J59" s="8">
        <f t="shared" si="18"/>
        <v>1.2718127952319562</v>
      </c>
      <c r="K59" s="8">
        <f t="shared" si="19"/>
        <v>97.204968944099363</v>
      </c>
      <c r="L59" s="9">
        <f t="shared" si="20"/>
        <v>70.118560684598407</v>
      </c>
      <c r="M59" s="103">
        <f t="shared" si="24"/>
        <v>1.8458329928017898</v>
      </c>
      <c r="N59" s="10">
        <f t="shared" si="22"/>
        <v>2</v>
      </c>
      <c r="O59" s="14"/>
      <c r="P59" s="30"/>
      <c r="Q59" s="31"/>
      <c r="R59" s="31"/>
      <c r="S59" s="38"/>
      <c r="T59" s="38"/>
      <c r="U59" s="33"/>
      <c r="V59" s="33"/>
      <c r="W59" s="38"/>
      <c r="X59" s="38"/>
    </row>
    <row r="60" spans="1:67" x14ac:dyDescent="0.2">
      <c r="A60" s="50" t="s">
        <v>30</v>
      </c>
      <c r="B60" s="18"/>
      <c r="C60" s="13">
        <v>40420</v>
      </c>
      <c r="D60" s="5">
        <v>508</v>
      </c>
      <c r="E60" s="88">
        <v>6.8</v>
      </c>
      <c r="F60" s="88">
        <v>3.47</v>
      </c>
      <c r="G60" s="88">
        <v>1.82</v>
      </c>
      <c r="H60" s="88">
        <v>31.6</v>
      </c>
      <c r="I60" s="8">
        <f t="shared" si="23"/>
        <v>22.48580281041178</v>
      </c>
      <c r="J60" s="8">
        <f t="shared" si="18"/>
        <v>1.3519083977926751</v>
      </c>
      <c r="K60" s="8">
        <f t="shared" si="19"/>
        <v>98.136645962732914</v>
      </c>
      <c r="L60" s="9">
        <f t="shared" si="20"/>
        <v>84.31961120640365</v>
      </c>
      <c r="M60" s="103">
        <f t="shared" si="24"/>
        <v>1.9259285953625087</v>
      </c>
      <c r="N60" s="10">
        <f t="shared" si="22"/>
        <v>3</v>
      </c>
      <c r="O60" s="14"/>
      <c r="P60" s="30"/>
      <c r="Q60" s="31"/>
      <c r="R60" s="31"/>
      <c r="S60" s="38"/>
      <c r="T60" s="38"/>
      <c r="U60" s="33"/>
      <c r="V60" s="33"/>
      <c r="W60" s="38"/>
      <c r="X60" s="38"/>
    </row>
    <row r="61" spans="1:67" x14ac:dyDescent="0.2">
      <c r="A61" s="50" t="s">
        <v>30</v>
      </c>
      <c r="B61" s="18"/>
      <c r="C61" s="13">
        <v>40421</v>
      </c>
      <c r="D61" s="5">
        <v>508</v>
      </c>
      <c r="E61" s="88">
        <v>5.41</v>
      </c>
      <c r="F61" s="88">
        <v>3.17</v>
      </c>
      <c r="G61" s="88">
        <v>1.79</v>
      </c>
      <c r="H61" s="88">
        <v>31.2</v>
      </c>
      <c r="I61" s="8">
        <f t="shared" si="23"/>
        <v>16.073415840161882</v>
      </c>
      <c r="J61" s="8">
        <f t="shared" si="18"/>
        <v>1.2061081806147043</v>
      </c>
      <c r="K61" s="8">
        <f t="shared" si="19"/>
        <v>96.894409937888199</v>
      </c>
      <c r="L61" s="9">
        <f t="shared" si="20"/>
        <v>60.273773003725815</v>
      </c>
      <c r="M61" s="103">
        <f t="shared" si="24"/>
        <v>1.7801283781845378</v>
      </c>
      <c r="N61" s="10">
        <f t="shared" si="22"/>
        <v>4</v>
      </c>
      <c r="O61" s="14"/>
      <c r="P61" s="30"/>
      <c r="Q61" s="31"/>
      <c r="R61" s="31"/>
      <c r="S61" s="38"/>
      <c r="T61" s="38"/>
      <c r="U61" s="33"/>
      <c r="V61" s="33"/>
      <c r="W61" s="38"/>
      <c r="X61" s="38"/>
    </row>
    <row r="62" spans="1:67" x14ac:dyDescent="0.2">
      <c r="A62" s="50" t="s">
        <v>30</v>
      </c>
      <c r="B62" s="18"/>
      <c r="C62" s="13">
        <v>40422</v>
      </c>
      <c r="D62" s="5">
        <v>508</v>
      </c>
      <c r="E62" s="88">
        <v>7.18</v>
      </c>
      <c r="F62" s="88">
        <v>3.76</v>
      </c>
      <c r="G62" s="88">
        <v>1.44</v>
      </c>
      <c r="H62" s="88">
        <v>30.4</v>
      </c>
      <c r="I62" s="8">
        <f t="shared" si="23"/>
        <v>20.3551076521039</v>
      </c>
      <c r="J62" s="8">
        <f t="shared" si="18"/>
        <v>1.3086734035757013</v>
      </c>
      <c r="K62" s="8">
        <f t="shared" si="19"/>
        <v>94.409937888198741</v>
      </c>
      <c r="L62" s="9">
        <f t="shared" si="20"/>
        <v>76.329708027821198</v>
      </c>
      <c r="M62" s="103">
        <f t="shared" si="24"/>
        <v>1.8826936011455346</v>
      </c>
      <c r="N62" s="10">
        <f t="shared" si="22"/>
        <v>5</v>
      </c>
      <c r="O62" s="14"/>
      <c r="P62" s="30"/>
      <c r="Q62" s="31"/>
      <c r="R62" s="31"/>
      <c r="S62" s="38"/>
      <c r="T62" s="38"/>
      <c r="U62" s="33"/>
      <c r="V62" s="33"/>
      <c r="W62" s="38"/>
      <c r="X62" s="38"/>
    </row>
    <row r="63" spans="1:67" x14ac:dyDescent="0.2">
      <c r="A63" s="50" t="s">
        <v>30</v>
      </c>
      <c r="B63" s="18"/>
      <c r="C63" s="13">
        <v>40423</v>
      </c>
      <c r="D63" s="5">
        <v>508</v>
      </c>
      <c r="E63" s="88">
        <v>7.07</v>
      </c>
      <c r="F63" s="88">
        <v>3.31</v>
      </c>
      <c r="G63" s="88">
        <v>1.18</v>
      </c>
      <c r="H63" s="88">
        <v>30.7</v>
      </c>
      <c r="I63" s="8">
        <f t="shared" si="23"/>
        <v>14.458659730964078</v>
      </c>
      <c r="J63" s="8">
        <f t="shared" si="18"/>
        <v>1.1601280371892337</v>
      </c>
      <c r="K63" s="8">
        <f t="shared" si="19"/>
        <v>95.341614906832291</v>
      </c>
      <c r="L63" s="9">
        <f t="shared" si="20"/>
        <v>54.21859194264853</v>
      </c>
      <c r="M63" s="103">
        <f t="shared" si="24"/>
        <v>1.7341482347590673</v>
      </c>
      <c r="N63" s="10">
        <f t="shared" si="22"/>
        <v>6</v>
      </c>
      <c r="O63" s="14"/>
      <c r="P63" s="30"/>
      <c r="Q63" s="31"/>
      <c r="R63" s="31"/>
      <c r="S63" s="38"/>
      <c r="T63" s="38"/>
      <c r="U63" s="33"/>
      <c r="V63" s="33"/>
      <c r="W63" s="38"/>
      <c r="X63" s="38"/>
    </row>
    <row r="64" spans="1:67" x14ac:dyDescent="0.2">
      <c r="A64" s="50" t="s">
        <v>30</v>
      </c>
      <c r="B64" s="18"/>
      <c r="C64" s="13">
        <v>40425</v>
      </c>
      <c r="D64" s="5">
        <v>508</v>
      </c>
      <c r="E64" s="88">
        <v>7.9</v>
      </c>
      <c r="F64" s="88">
        <v>3.42</v>
      </c>
      <c r="G64" s="88">
        <v>1.8</v>
      </c>
      <c r="H64" s="88">
        <v>32</v>
      </c>
      <c r="I64" s="8">
        <f t="shared" si="23"/>
        <v>25.463865094406714</v>
      </c>
      <c r="J64" s="8">
        <f t="shared" si="18"/>
        <v>1.4059243247603728</v>
      </c>
      <c r="K64" s="8">
        <f t="shared" si="19"/>
        <v>99.378881987577628</v>
      </c>
      <c r="L64" s="9">
        <f t="shared" si="20"/>
        <v>95.487060109701602</v>
      </c>
      <c r="M64" s="103">
        <f t="shared" si="24"/>
        <v>1.9799445223302063</v>
      </c>
      <c r="N64" s="10">
        <f t="shared" si="22"/>
        <v>8</v>
      </c>
      <c r="O64" s="14"/>
      <c r="P64" s="30"/>
      <c r="Q64" s="31"/>
      <c r="R64" s="31"/>
      <c r="S64" s="33"/>
      <c r="T64" s="33"/>
      <c r="U64" s="33"/>
      <c r="V64" s="33"/>
      <c r="W64" s="33"/>
      <c r="X64" s="33"/>
    </row>
    <row r="65" spans="1:35" x14ac:dyDescent="0.2">
      <c r="A65" s="50" t="s">
        <v>30</v>
      </c>
      <c r="B65" s="18"/>
      <c r="C65" s="13">
        <v>40428</v>
      </c>
      <c r="D65" s="5">
        <v>508</v>
      </c>
      <c r="E65" s="88">
        <v>9.23</v>
      </c>
      <c r="F65" s="88">
        <v>2.9</v>
      </c>
      <c r="G65" s="88">
        <v>1.46</v>
      </c>
      <c r="H65" s="88">
        <v>31</v>
      </c>
      <c r="I65" s="8">
        <f t="shared" si="23"/>
        <v>20.462145902601911</v>
      </c>
      <c r="J65" s="8">
        <f t="shared" si="18"/>
        <v>1.3109511770197955</v>
      </c>
      <c r="K65" s="8">
        <f t="shared" si="19"/>
        <v>96.273291925465827</v>
      </c>
      <c r="L65" s="9">
        <f t="shared" si="20"/>
        <v>76.731091235808194</v>
      </c>
      <c r="M65" s="103">
        <f t="shared" si="24"/>
        <v>1.884971374589629</v>
      </c>
      <c r="N65" s="10">
        <f t="shared" si="22"/>
        <v>11</v>
      </c>
      <c r="O65" s="14"/>
      <c r="P65" s="30"/>
      <c r="Q65" s="31"/>
      <c r="R65" s="31"/>
      <c r="S65" s="33"/>
      <c r="T65" s="33"/>
      <c r="U65" s="33"/>
      <c r="V65" s="33"/>
      <c r="W65" s="33"/>
      <c r="X65" s="33"/>
    </row>
    <row r="66" spans="1:35" x14ac:dyDescent="0.2">
      <c r="A66" s="50" t="s">
        <v>30</v>
      </c>
      <c r="B66" s="18"/>
      <c r="C66" s="13">
        <v>40430</v>
      </c>
      <c r="D66" s="5">
        <v>508</v>
      </c>
      <c r="E66" s="88">
        <v>8.6999999999999993</v>
      </c>
      <c r="F66" s="88">
        <v>4.13</v>
      </c>
      <c r="G66" s="88">
        <v>1.92</v>
      </c>
      <c r="H66" s="88">
        <v>31.8</v>
      </c>
      <c r="I66" s="8">
        <f t="shared" si="23"/>
        <v>36.12178100356315</v>
      </c>
      <c r="J66" s="8">
        <f t="shared" si="18"/>
        <v>1.5577691552890593</v>
      </c>
      <c r="K66" s="8">
        <f t="shared" si="19"/>
        <v>98.757763975155271</v>
      </c>
      <c r="L66" s="9">
        <f t="shared" si="20"/>
        <v>135.4532260192637</v>
      </c>
      <c r="M66" s="103">
        <f t="shared" si="24"/>
        <v>2.1317893528588927</v>
      </c>
      <c r="N66" s="10">
        <f t="shared" si="22"/>
        <v>13</v>
      </c>
      <c r="O66" s="14"/>
      <c r="P66" s="30"/>
      <c r="Q66" s="31"/>
      <c r="R66" s="31"/>
      <c r="S66" s="33"/>
      <c r="T66" s="33"/>
      <c r="U66" s="33"/>
      <c r="V66" s="33"/>
      <c r="W66" s="33"/>
      <c r="X66" s="33"/>
    </row>
    <row r="67" spans="1:35" x14ac:dyDescent="0.2">
      <c r="A67" s="50" t="s">
        <v>30</v>
      </c>
      <c r="B67" s="18"/>
      <c r="C67" s="13">
        <v>40432</v>
      </c>
      <c r="D67" s="5">
        <v>508</v>
      </c>
      <c r="E67" s="88">
        <v>10.58</v>
      </c>
      <c r="F67" s="88">
        <v>5.05</v>
      </c>
      <c r="G67" s="120">
        <v>1.53</v>
      </c>
      <c r="H67" s="88">
        <v>32.4</v>
      </c>
      <c r="I67" s="8">
        <f t="shared" si="23"/>
        <v>42.80229924160551</v>
      </c>
      <c r="J67" s="8">
        <f t="shared" si="18"/>
        <v>1.6314670989459175</v>
      </c>
      <c r="K67" s="8">
        <f t="shared" si="19"/>
        <v>100.62111801242236</v>
      </c>
      <c r="L67" s="9">
        <f t="shared" si="20"/>
        <v>160.50453084651193</v>
      </c>
      <c r="M67" s="103">
        <f t="shared" si="24"/>
        <v>2.2054872965157508</v>
      </c>
      <c r="N67" s="10">
        <f t="shared" si="22"/>
        <v>15</v>
      </c>
      <c r="O67" s="14"/>
      <c r="P67" s="30"/>
      <c r="Q67" s="31"/>
      <c r="R67" s="31"/>
      <c r="S67" s="33"/>
      <c r="T67" s="33"/>
      <c r="U67" s="33"/>
      <c r="V67" s="33"/>
      <c r="W67" s="33"/>
      <c r="X67" s="33"/>
    </row>
    <row r="68" spans="1:35" x14ac:dyDescent="0.2">
      <c r="A68" s="50" t="s">
        <v>30</v>
      </c>
      <c r="B68" s="18"/>
      <c r="C68" s="13">
        <v>40435</v>
      </c>
      <c r="D68" s="5">
        <v>508</v>
      </c>
      <c r="E68" s="91">
        <v>10.58</v>
      </c>
      <c r="F68" s="91">
        <v>4.78</v>
      </c>
      <c r="G68" s="91">
        <v>2.16</v>
      </c>
      <c r="H68" s="91">
        <v>31.5</v>
      </c>
      <c r="I68" s="8">
        <f t="shared" si="23"/>
        <v>57.196036913185601</v>
      </c>
      <c r="J68" s="8">
        <f t="shared" si="18"/>
        <v>1.7573659377727069</v>
      </c>
      <c r="K68" s="8">
        <f t="shared" si="19"/>
        <v>97.826086956521735</v>
      </c>
      <c r="L68" s="9">
        <f t="shared" si="20"/>
        <v>214.47967127212402</v>
      </c>
      <c r="M68" s="103">
        <f t="shared" si="24"/>
        <v>2.3313861353425405</v>
      </c>
      <c r="N68" s="10">
        <f t="shared" si="22"/>
        <v>18</v>
      </c>
      <c r="O68" s="14"/>
      <c r="P68" s="30"/>
      <c r="Q68" s="31"/>
      <c r="R68" s="31"/>
      <c r="S68" s="33"/>
      <c r="T68" s="33"/>
      <c r="U68" s="33"/>
      <c r="V68" s="33"/>
      <c r="W68" s="33"/>
      <c r="X68" s="33"/>
    </row>
    <row r="69" spans="1:35" x14ac:dyDescent="0.2">
      <c r="A69" s="50" t="s">
        <v>30</v>
      </c>
      <c r="B69" s="18"/>
      <c r="C69" s="13">
        <v>40437</v>
      </c>
      <c r="D69" s="5">
        <v>508</v>
      </c>
      <c r="E69" s="91">
        <v>11.66</v>
      </c>
      <c r="F69" s="91">
        <v>6.2</v>
      </c>
      <c r="G69" s="91">
        <v>3.52</v>
      </c>
      <c r="H69" s="91">
        <v>31.6</v>
      </c>
      <c r="I69" s="8">
        <f t="shared" si="23"/>
        <v>133.23904945314385</v>
      </c>
      <c r="J69" s="8">
        <f t="shared" si="18"/>
        <v>2.1246315257098707</v>
      </c>
      <c r="K69" s="8">
        <f t="shared" si="19"/>
        <v>98.136645962732914</v>
      </c>
      <c r="L69" s="9">
        <f t="shared" si="20"/>
        <v>499.63369963369962</v>
      </c>
      <c r="M69" s="103">
        <f t="shared" si="24"/>
        <v>2.698651723279704</v>
      </c>
      <c r="N69" s="10">
        <f t="shared" si="22"/>
        <v>20</v>
      </c>
      <c r="O69" s="14"/>
      <c r="P69" s="30"/>
      <c r="Q69" s="31"/>
      <c r="R69" s="31"/>
      <c r="S69" s="33"/>
      <c r="T69" s="33"/>
      <c r="U69" s="33"/>
      <c r="V69" s="33"/>
      <c r="W69" s="33"/>
      <c r="X69" s="33"/>
    </row>
    <row r="70" spans="1:35" x14ac:dyDescent="0.2">
      <c r="A70" s="50" t="s">
        <v>30</v>
      </c>
      <c r="B70" s="18"/>
      <c r="C70" s="13">
        <v>40439</v>
      </c>
      <c r="D70" s="5">
        <v>508</v>
      </c>
      <c r="E70" s="91">
        <v>11.35</v>
      </c>
      <c r="F70" s="91">
        <v>6.54</v>
      </c>
      <c r="G70" s="91">
        <v>3.02</v>
      </c>
      <c r="H70" s="91">
        <v>32.799999999999997</v>
      </c>
      <c r="I70" s="8">
        <f t="shared" si="23"/>
        <v>117.3759648119361</v>
      </c>
      <c r="J70" s="8">
        <f t="shared" si="18"/>
        <v>2.0695791751210497</v>
      </c>
      <c r="K70" s="8">
        <f t="shared" si="19"/>
        <v>101.86335403726707</v>
      </c>
      <c r="L70" s="9">
        <f t="shared" si="20"/>
        <v>440.14864852128983</v>
      </c>
      <c r="M70" s="103">
        <f t="shared" si="24"/>
        <v>2.6435993726908831</v>
      </c>
      <c r="N70" s="10">
        <f t="shared" si="22"/>
        <v>22</v>
      </c>
      <c r="O70" s="14"/>
      <c r="P70" s="30"/>
      <c r="Q70" s="31"/>
      <c r="R70" s="31"/>
      <c r="S70" s="33"/>
      <c r="T70" s="33"/>
      <c r="U70" s="33"/>
      <c r="V70" s="33"/>
      <c r="W70" s="33"/>
      <c r="X70" s="33"/>
    </row>
    <row r="71" spans="1:35" x14ac:dyDescent="0.2">
      <c r="A71" s="50" t="s">
        <v>30</v>
      </c>
      <c r="B71" s="18"/>
      <c r="C71" s="13">
        <v>40442</v>
      </c>
      <c r="D71" s="5">
        <v>508</v>
      </c>
      <c r="E71" s="91">
        <v>14.62</v>
      </c>
      <c r="F71" s="91">
        <v>9.26</v>
      </c>
      <c r="G71" s="91">
        <v>4.2</v>
      </c>
      <c r="H71" s="91">
        <v>32.4</v>
      </c>
      <c r="I71" s="8">
        <f t="shared" si="23"/>
        <v>297.71880834791938</v>
      </c>
      <c r="J71" s="8">
        <f t="shared" si="18"/>
        <v>2.4738062720121667</v>
      </c>
      <c r="K71" s="8">
        <f t="shared" si="19"/>
        <v>100.62111801242236</v>
      </c>
      <c r="L71" s="9">
        <f t="shared" si="20"/>
        <v>1116.4170734925449</v>
      </c>
      <c r="M71" s="103">
        <f t="shared" si="24"/>
        <v>3.0478264695820001</v>
      </c>
      <c r="N71" s="10">
        <f t="shared" si="22"/>
        <v>25</v>
      </c>
      <c r="O71" s="14"/>
      <c r="P71" s="30"/>
      <c r="Q71" s="31"/>
      <c r="R71" s="31"/>
      <c r="S71" s="33"/>
      <c r="T71" s="33"/>
      <c r="U71" s="33"/>
      <c r="V71" s="33"/>
      <c r="W71" s="33"/>
      <c r="X71" s="33"/>
    </row>
    <row r="72" spans="1:35" x14ac:dyDescent="0.2">
      <c r="A72" s="50" t="s">
        <v>30</v>
      </c>
      <c r="B72" s="18"/>
      <c r="C72" s="13">
        <v>40444</v>
      </c>
      <c r="D72" s="5">
        <v>508</v>
      </c>
      <c r="E72" s="91">
        <v>11.88</v>
      </c>
      <c r="F72" s="91">
        <v>7</v>
      </c>
      <c r="G72" s="91">
        <v>4.04</v>
      </c>
      <c r="H72" s="91">
        <v>30.9</v>
      </c>
      <c r="I72" s="8">
        <f t="shared" si="23"/>
        <v>175.91159568216833</v>
      </c>
      <c r="J72" s="8">
        <f t="shared" si="18"/>
        <v>2.2452944680805267</v>
      </c>
      <c r="K72" s="8">
        <f t="shared" si="19"/>
        <v>95.962732919254648</v>
      </c>
      <c r="L72" s="9">
        <f t="shared" si="20"/>
        <v>659.65166908563117</v>
      </c>
      <c r="M72" s="103">
        <f t="shared" si="24"/>
        <v>2.8193146656503605</v>
      </c>
      <c r="N72" s="10">
        <f t="shared" si="22"/>
        <v>27</v>
      </c>
      <c r="O72" s="14"/>
      <c r="P72" s="30"/>
      <c r="Q72" s="31"/>
      <c r="R72" s="31"/>
      <c r="S72" s="33"/>
      <c r="T72" s="33"/>
      <c r="U72" s="33"/>
      <c r="V72" s="33"/>
      <c r="W72" s="33"/>
      <c r="X72" s="33"/>
    </row>
    <row r="73" spans="1:35" x14ac:dyDescent="0.2">
      <c r="A73" s="50" t="s">
        <v>30</v>
      </c>
      <c r="B73" s="18"/>
      <c r="C73" s="13">
        <v>40446</v>
      </c>
      <c r="D73" s="5">
        <v>508</v>
      </c>
      <c r="E73" s="91">
        <v>13.07</v>
      </c>
      <c r="F73" s="91">
        <v>5.5</v>
      </c>
      <c r="G73" s="91">
        <v>2.63</v>
      </c>
      <c r="H73" s="91">
        <v>33.200000000000003</v>
      </c>
      <c r="I73" s="8">
        <f t="shared" si="23"/>
        <v>98.990301697614157</v>
      </c>
      <c r="J73" s="8">
        <f t="shared" si="18"/>
        <v>1.9955926478750361</v>
      </c>
      <c r="K73" s="8">
        <f t="shared" si="19"/>
        <v>103.1055900621118</v>
      </c>
      <c r="L73" s="9">
        <f t="shared" si="20"/>
        <v>371.20416925841437</v>
      </c>
      <c r="M73" s="103">
        <f t="shared" si="24"/>
        <v>2.5696128454448699</v>
      </c>
      <c r="N73" s="10">
        <f t="shared" si="22"/>
        <v>29</v>
      </c>
      <c r="O73" s="14"/>
      <c r="P73" s="30"/>
      <c r="Q73" s="31"/>
      <c r="R73" s="31"/>
      <c r="S73" s="33"/>
      <c r="T73" s="33"/>
      <c r="U73" s="33"/>
      <c r="V73" s="33"/>
      <c r="W73" s="33"/>
      <c r="X73" s="33"/>
    </row>
    <row r="74" spans="1:35" x14ac:dyDescent="0.2">
      <c r="A74" s="50" t="s">
        <v>30</v>
      </c>
      <c r="B74" s="18"/>
      <c r="C74" s="13">
        <v>40449</v>
      </c>
      <c r="D74" s="5">
        <v>508</v>
      </c>
      <c r="E74" s="91">
        <v>15.18</v>
      </c>
      <c r="F74" s="91">
        <v>7.5</v>
      </c>
      <c r="G74" s="91">
        <v>3.38</v>
      </c>
      <c r="H74" s="91">
        <v>32.299999999999997</v>
      </c>
      <c r="I74" s="8">
        <f t="shared" si="23"/>
        <v>201.48761563430818</v>
      </c>
      <c r="J74" s="8">
        <f t="shared" si="18"/>
        <v>2.3042483575393065</v>
      </c>
      <c r="K74" s="8">
        <f t="shared" si="19"/>
        <v>100.31055900621115</v>
      </c>
      <c r="L74" s="9">
        <f t="shared" si="20"/>
        <v>755.55929919137452</v>
      </c>
      <c r="M74" s="103">
        <f t="shared" si="24"/>
        <v>2.8782685551091403</v>
      </c>
      <c r="N74" s="10">
        <f t="shared" si="22"/>
        <v>32</v>
      </c>
      <c r="O74" s="14"/>
      <c r="P74" s="30"/>
      <c r="Q74" s="31"/>
      <c r="R74" s="31"/>
      <c r="S74" s="33"/>
      <c r="T74" s="33"/>
      <c r="U74" s="33"/>
      <c r="V74" s="33"/>
      <c r="W74" s="33"/>
      <c r="X74" s="33"/>
    </row>
    <row r="75" spans="1:35" x14ac:dyDescent="0.2">
      <c r="A75" s="50" t="s">
        <v>30</v>
      </c>
      <c r="B75" s="18"/>
      <c r="C75" s="13">
        <v>40451</v>
      </c>
      <c r="D75" s="5">
        <v>508</v>
      </c>
      <c r="E75" s="90">
        <v>15.7</v>
      </c>
      <c r="F75" s="90">
        <v>7.52</v>
      </c>
      <c r="G75" s="90">
        <v>4.5</v>
      </c>
      <c r="H75" s="90">
        <v>32.1</v>
      </c>
      <c r="I75" s="8">
        <f t="shared" si="23"/>
        <v>278.18174629006893</v>
      </c>
      <c r="J75" s="8">
        <f t="shared" si="18"/>
        <v>2.4443286290867099</v>
      </c>
      <c r="K75" s="8">
        <f t="shared" si="19"/>
        <v>99.689440993788807</v>
      </c>
      <c r="L75" s="9">
        <f t="shared" si="20"/>
        <v>1043.1549582492974</v>
      </c>
      <c r="M75" s="103">
        <f t="shared" si="24"/>
        <v>3.0183488266565432</v>
      </c>
      <c r="N75" s="92">
        <f t="shared" si="22"/>
        <v>34</v>
      </c>
      <c r="O75" s="14"/>
      <c r="P75" s="30"/>
      <c r="Q75" s="31"/>
      <c r="R75" s="31"/>
      <c r="S75" s="33"/>
      <c r="T75" s="33"/>
      <c r="U75" s="33"/>
      <c r="V75" s="33"/>
      <c r="W75" s="33"/>
      <c r="X75" s="33"/>
    </row>
    <row r="76" spans="1:35" x14ac:dyDescent="0.2">
      <c r="A76" s="50" t="s">
        <v>30</v>
      </c>
      <c r="B76" s="18"/>
      <c r="C76" s="13"/>
      <c r="D76" s="5"/>
      <c r="E76" s="90"/>
      <c r="F76" s="90"/>
      <c r="G76" s="90"/>
      <c r="H76" s="90"/>
      <c r="I76" s="8"/>
      <c r="J76" s="8"/>
      <c r="K76" s="8"/>
      <c r="L76" s="9"/>
      <c r="M76" s="103"/>
      <c r="N76" s="92"/>
      <c r="O76" s="14"/>
      <c r="P76" s="30"/>
      <c r="Q76" s="31"/>
      <c r="R76" s="31"/>
      <c r="S76" s="33"/>
      <c r="T76" s="33"/>
      <c r="U76" s="33"/>
      <c r="V76" s="33"/>
      <c r="W76" s="33"/>
      <c r="X76" s="33"/>
    </row>
    <row r="77" spans="1:35" x14ac:dyDescent="0.2">
      <c r="A77" s="50" t="s">
        <v>30</v>
      </c>
      <c r="B77" s="18"/>
      <c r="C77" s="13"/>
      <c r="D77" s="5"/>
      <c r="E77" s="90"/>
      <c r="F77" s="90"/>
      <c r="G77" s="90"/>
      <c r="H77" s="90"/>
      <c r="I77" s="8"/>
      <c r="J77" s="8"/>
      <c r="K77" s="8"/>
      <c r="L77" s="9"/>
      <c r="M77" s="103"/>
      <c r="N77" s="92"/>
      <c r="O77" s="14"/>
      <c r="P77" s="30"/>
      <c r="Q77" s="31"/>
      <c r="R77" s="31"/>
      <c r="S77" s="33"/>
      <c r="T77" s="33"/>
      <c r="U77" s="33"/>
      <c r="V77" s="33"/>
      <c r="W77" s="33"/>
      <c r="X77" s="33"/>
    </row>
    <row r="78" spans="1:35" x14ac:dyDescent="0.2">
      <c r="A78" s="50" t="s">
        <v>30</v>
      </c>
      <c r="B78" s="18"/>
      <c r="C78" s="13"/>
      <c r="D78" s="5"/>
      <c r="E78" s="90"/>
      <c r="F78" s="90"/>
      <c r="G78" s="90"/>
      <c r="H78" s="90"/>
      <c r="I78" s="8"/>
      <c r="J78" s="8"/>
      <c r="K78" s="8"/>
      <c r="L78" s="9"/>
      <c r="M78" s="103"/>
      <c r="N78" s="92"/>
      <c r="O78" s="14"/>
      <c r="P78" s="30"/>
      <c r="Q78" s="31"/>
      <c r="R78" s="31"/>
      <c r="S78" s="33"/>
      <c r="T78" s="33"/>
      <c r="U78" s="33"/>
      <c r="V78" s="33"/>
      <c r="W78" s="33"/>
      <c r="X78" s="33"/>
    </row>
    <row r="79" spans="1:35" x14ac:dyDescent="0.2">
      <c r="A79" s="50"/>
      <c r="B79" s="18"/>
      <c r="C79" s="13"/>
      <c r="D79" s="5"/>
      <c r="E79" s="91"/>
      <c r="F79" s="91"/>
      <c r="G79" s="91"/>
      <c r="H79" s="91"/>
      <c r="I79" s="8"/>
      <c r="J79" s="8"/>
      <c r="K79" s="8"/>
      <c r="L79" s="9"/>
      <c r="M79" s="103"/>
      <c r="N79" s="10"/>
      <c r="O79" s="14"/>
      <c r="P79" s="30"/>
      <c r="Q79" s="31"/>
      <c r="R79" s="31"/>
      <c r="S79" s="33"/>
      <c r="T79" s="33"/>
      <c r="U79" s="33"/>
      <c r="V79" s="33"/>
      <c r="W79" s="33"/>
      <c r="X79" s="33"/>
      <c r="Y79" s="43"/>
      <c r="Z79" s="43"/>
      <c r="AA79" s="43"/>
      <c r="AB79" s="43"/>
      <c r="AC79" s="43"/>
      <c r="AD79" s="43"/>
      <c r="AE79" s="43"/>
      <c r="AF79" s="43"/>
      <c r="AG79" s="43"/>
      <c r="AH79" s="43"/>
      <c r="AI79" s="43"/>
    </row>
    <row r="80" spans="1:35" x14ac:dyDescent="0.2">
      <c r="A80" s="50" t="s">
        <v>30</v>
      </c>
      <c r="B80" s="97"/>
      <c r="C80" s="13">
        <v>40411</v>
      </c>
      <c r="D80" s="5">
        <v>509</v>
      </c>
      <c r="E80" s="88">
        <v>5.14</v>
      </c>
      <c r="F80" s="88">
        <v>4.1500000000000004</v>
      </c>
      <c r="G80" s="88">
        <v>2.2999999999999998</v>
      </c>
      <c r="H80" s="88">
        <v>34.6</v>
      </c>
      <c r="I80" s="8">
        <f t="shared" ref="I80:I100" si="25">(PI()*E80*F80*G80)/6</f>
        <v>25.688436609260819</v>
      </c>
      <c r="J80" s="8">
        <f t="shared" ref="J80:J100" si="26">LOG10(I80)</f>
        <v>1.4097376740354515</v>
      </c>
      <c r="K80" s="8">
        <f t="shared" ref="K80:K99" si="27">((H80)/($H$82))*100</f>
        <v>97.740112994350298</v>
      </c>
      <c r="L80" s="9">
        <f t="shared" ref="L80:L100" si="28">((I80)/($I$82))*100</f>
        <v>79.37424466228012</v>
      </c>
      <c r="M80" s="103">
        <f t="shared" ref="M80:M259" si="29">LOG10(L80)</f>
        <v>1.8996796055055181</v>
      </c>
      <c r="N80" s="10">
        <f t="shared" ref="N80:N100" si="30">DATE(YEAR(C80),MONTH(C80),DAY(C80))-DATE(YEAR($H$1),MONTH($H$1),DAY($H$1))</f>
        <v>-6</v>
      </c>
      <c r="O80" s="17"/>
      <c r="P80" s="34"/>
      <c r="Q80" s="35"/>
      <c r="R80" s="35"/>
      <c r="S80" s="38"/>
      <c r="T80" s="38"/>
      <c r="U80" s="38"/>
      <c r="V80" s="38"/>
      <c r="W80" s="38"/>
      <c r="X80" s="38"/>
    </row>
    <row r="81" spans="1:24" x14ac:dyDescent="0.2">
      <c r="A81" s="50" t="s">
        <v>30</v>
      </c>
      <c r="B81" s="18"/>
      <c r="C81" s="93">
        <v>40415</v>
      </c>
      <c r="D81" s="5">
        <v>509</v>
      </c>
      <c r="E81" s="88">
        <v>6.85</v>
      </c>
      <c r="F81" s="88">
        <v>4.82</v>
      </c>
      <c r="G81" s="88">
        <v>2.12</v>
      </c>
      <c r="H81" s="88">
        <v>32.6</v>
      </c>
      <c r="I81" s="8">
        <f t="shared" si="25"/>
        <v>36.649840840729546</v>
      </c>
      <c r="J81" s="8">
        <f t="shared" si="26"/>
        <v>1.5640720929705167</v>
      </c>
      <c r="K81" s="8">
        <f t="shared" si="27"/>
        <v>92.090395480225993</v>
      </c>
      <c r="L81" s="9">
        <f t="shared" si="28"/>
        <v>113.24369318282932</v>
      </c>
      <c r="M81" s="103">
        <f t="shared" si="29"/>
        <v>2.0540140244405833</v>
      </c>
      <c r="N81" s="10">
        <f t="shared" si="30"/>
        <v>-2</v>
      </c>
      <c r="O81" s="14"/>
      <c r="P81" s="34"/>
      <c r="Q81" s="35"/>
      <c r="R81" s="35"/>
      <c r="S81" s="39"/>
      <c r="T81" s="39"/>
      <c r="U81" s="39"/>
      <c r="V81" s="39"/>
      <c r="W81" s="39"/>
      <c r="X81" s="39"/>
    </row>
    <row r="82" spans="1:24" x14ac:dyDescent="0.2">
      <c r="A82" s="50" t="s">
        <v>30</v>
      </c>
      <c r="B82" s="18"/>
      <c r="C82" s="13">
        <v>40417</v>
      </c>
      <c r="D82" s="5">
        <v>509</v>
      </c>
      <c r="E82" s="88">
        <v>6.77</v>
      </c>
      <c r="F82" s="88">
        <v>4.1500000000000004</v>
      </c>
      <c r="G82" s="88">
        <v>2.2000000000000002</v>
      </c>
      <c r="H82" s="88">
        <v>35.4</v>
      </c>
      <c r="I82" s="8">
        <f t="shared" si="25"/>
        <v>32.363692679608413</v>
      </c>
      <c r="J82" s="8">
        <f t="shared" si="26"/>
        <v>1.5100580685299334</v>
      </c>
      <c r="K82" s="8">
        <f t="shared" si="27"/>
        <v>100</v>
      </c>
      <c r="L82" s="9">
        <f t="shared" si="28"/>
        <v>100</v>
      </c>
      <c r="M82" s="103">
        <f t="shared" si="29"/>
        <v>2</v>
      </c>
      <c r="N82" s="10">
        <f t="shared" si="30"/>
        <v>0</v>
      </c>
      <c r="O82" s="14"/>
      <c r="P82" s="34"/>
      <c r="Q82" s="35"/>
      <c r="R82" s="35"/>
      <c r="S82" s="39"/>
      <c r="T82" s="39"/>
      <c r="U82" s="39"/>
      <c r="V82" s="39"/>
      <c r="W82" s="39"/>
      <c r="X82" s="39"/>
    </row>
    <row r="83" spans="1:24" x14ac:dyDescent="0.2">
      <c r="A83" s="50" t="s">
        <v>30</v>
      </c>
      <c r="B83" s="18"/>
      <c r="C83" s="13">
        <v>40418</v>
      </c>
      <c r="D83" s="5">
        <v>509</v>
      </c>
      <c r="E83" s="88">
        <v>7.32</v>
      </c>
      <c r="F83" s="88">
        <v>4.5599999999999996</v>
      </c>
      <c r="G83" s="88">
        <v>2.71</v>
      </c>
      <c r="H83" s="88">
        <v>34.6</v>
      </c>
      <c r="I83" s="8">
        <f t="shared" si="25"/>
        <v>47.363505358721504</v>
      </c>
      <c r="J83" s="8">
        <f t="shared" si="26"/>
        <v>1.6754438369077229</v>
      </c>
      <c r="K83" s="8">
        <f t="shared" si="27"/>
        <v>97.740112994350298</v>
      </c>
      <c r="L83" s="9">
        <f t="shared" si="28"/>
        <v>146.34765515668153</v>
      </c>
      <c r="M83" s="103">
        <f t="shared" si="29"/>
        <v>2.1653857683777895</v>
      </c>
      <c r="N83" s="10">
        <f t="shared" si="30"/>
        <v>1</v>
      </c>
      <c r="O83" s="14"/>
      <c r="P83" s="30"/>
      <c r="Q83" s="31"/>
      <c r="R83" s="31"/>
      <c r="S83" s="33"/>
      <c r="T83" s="33"/>
      <c r="U83" s="33"/>
      <c r="V83" s="33"/>
      <c r="W83" s="33"/>
      <c r="X83" s="33"/>
    </row>
    <row r="84" spans="1:24" x14ac:dyDescent="0.2">
      <c r="A84" s="50" t="s">
        <v>30</v>
      </c>
      <c r="B84" s="18"/>
      <c r="C84" s="13">
        <v>40419</v>
      </c>
      <c r="D84" s="5">
        <v>509</v>
      </c>
      <c r="E84" s="88">
        <v>9.35</v>
      </c>
      <c r="F84" s="88">
        <v>5.64</v>
      </c>
      <c r="G84" s="88">
        <v>2.16</v>
      </c>
      <c r="H84" s="88">
        <v>35.1</v>
      </c>
      <c r="I84" s="8">
        <f t="shared" si="25"/>
        <v>59.640748917985491</v>
      </c>
      <c r="J84" s="8">
        <f t="shared" si="26"/>
        <v>1.7755430883172811</v>
      </c>
      <c r="K84" s="8">
        <f t="shared" si="27"/>
        <v>99.152542372881371</v>
      </c>
      <c r="L84" s="9">
        <f t="shared" si="28"/>
        <v>184.28289227812283</v>
      </c>
      <c r="M84" s="103">
        <f t="shared" si="29"/>
        <v>2.2654850197873477</v>
      </c>
      <c r="N84" s="10">
        <f t="shared" si="30"/>
        <v>2</v>
      </c>
      <c r="O84" s="14"/>
      <c r="P84" s="30"/>
      <c r="Q84" s="31"/>
      <c r="R84" s="31"/>
      <c r="S84" s="33"/>
      <c r="T84" s="33"/>
      <c r="U84" s="33"/>
      <c r="V84" s="33"/>
      <c r="W84" s="33"/>
      <c r="X84" s="33"/>
    </row>
    <row r="85" spans="1:24" x14ac:dyDescent="0.2">
      <c r="A85" s="50" t="s">
        <v>30</v>
      </c>
      <c r="B85" s="18"/>
      <c r="C85" s="13">
        <v>40420</v>
      </c>
      <c r="D85" s="5">
        <v>509</v>
      </c>
      <c r="E85" s="88">
        <v>7.08</v>
      </c>
      <c r="F85" s="88">
        <v>5.61</v>
      </c>
      <c r="G85" s="88">
        <v>2.68</v>
      </c>
      <c r="H85" s="88">
        <v>34.799999999999997</v>
      </c>
      <c r="I85" s="8">
        <f t="shared" si="25"/>
        <v>55.735196329266351</v>
      </c>
      <c r="J85" s="8">
        <f t="shared" si="26"/>
        <v>1.7461295352852095</v>
      </c>
      <c r="K85" s="8">
        <f t="shared" si="27"/>
        <v>98.305084745762699</v>
      </c>
      <c r="L85" s="9">
        <f t="shared" si="28"/>
        <v>172.2151946041181</v>
      </c>
      <c r="M85" s="103">
        <f t="shared" si="29"/>
        <v>2.2360714667552761</v>
      </c>
      <c r="N85" s="10">
        <f t="shared" si="30"/>
        <v>3</v>
      </c>
      <c r="O85" s="14"/>
      <c r="P85" s="30"/>
      <c r="Q85" s="31"/>
      <c r="R85" s="31"/>
      <c r="S85" s="33"/>
      <c r="T85" s="33"/>
      <c r="U85" s="33"/>
      <c r="V85" s="33"/>
      <c r="W85" s="33"/>
      <c r="X85" s="33"/>
    </row>
    <row r="86" spans="1:24" x14ac:dyDescent="0.2">
      <c r="A86" s="50" t="s">
        <v>30</v>
      </c>
      <c r="B86" s="18"/>
      <c r="C86" s="13">
        <v>40421</v>
      </c>
      <c r="D86" s="5">
        <v>509</v>
      </c>
      <c r="E86" s="88">
        <v>7.68</v>
      </c>
      <c r="F86" s="88">
        <v>5.1100000000000003</v>
      </c>
      <c r="G86" s="88">
        <v>2.08</v>
      </c>
      <c r="H86" s="88">
        <v>34.299999999999997</v>
      </c>
      <c r="I86" s="8">
        <f t="shared" si="25"/>
        <v>42.74094079548825</v>
      </c>
      <c r="J86" s="8">
        <f t="shared" si="26"/>
        <v>1.6308440774394766</v>
      </c>
      <c r="K86" s="8">
        <f t="shared" si="27"/>
        <v>96.89265536723164</v>
      </c>
      <c r="L86" s="9">
        <f t="shared" si="28"/>
        <v>132.06447489973323</v>
      </c>
      <c r="M86" s="103">
        <f t="shared" si="29"/>
        <v>2.1207860089095432</v>
      </c>
      <c r="N86" s="10">
        <f t="shared" si="30"/>
        <v>4</v>
      </c>
      <c r="O86" s="14"/>
      <c r="P86" s="30"/>
      <c r="Q86" s="31"/>
      <c r="R86" s="31"/>
      <c r="S86" s="33"/>
      <c r="T86" s="33"/>
      <c r="U86" s="33"/>
      <c r="V86" s="33"/>
      <c r="W86" s="33"/>
      <c r="X86" s="33"/>
    </row>
    <row r="87" spans="1:24" x14ac:dyDescent="0.2">
      <c r="A87" s="50" t="s">
        <v>30</v>
      </c>
      <c r="B87" s="18"/>
      <c r="C87" s="13">
        <v>40422</v>
      </c>
      <c r="D87" s="5">
        <v>509</v>
      </c>
      <c r="E87" s="88">
        <v>8.25</v>
      </c>
      <c r="F87" s="88">
        <v>5.28</v>
      </c>
      <c r="G87" s="88">
        <v>2.4</v>
      </c>
      <c r="H87" s="88">
        <v>33.799999999999997</v>
      </c>
      <c r="I87" s="8">
        <f t="shared" si="25"/>
        <v>54.739110396148554</v>
      </c>
      <c r="J87" s="8">
        <f t="shared" si="26"/>
        <v>1.7382977351058335</v>
      </c>
      <c r="K87" s="8">
        <f t="shared" si="27"/>
        <v>95.480225988700568</v>
      </c>
      <c r="L87" s="9">
        <f t="shared" si="28"/>
        <v>169.137406346212</v>
      </c>
      <c r="M87" s="103">
        <f t="shared" si="29"/>
        <v>2.2282396665759001</v>
      </c>
      <c r="N87" s="10">
        <f t="shared" si="30"/>
        <v>5</v>
      </c>
      <c r="O87" s="14"/>
      <c r="P87" s="30"/>
      <c r="Q87" s="31"/>
      <c r="R87" s="31"/>
      <c r="S87" s="33"/>
      <c r="T87" s="33"/>
      <c r="U87" s="33"/>
      <c r="V87" s="33"/>
      <c r="W87" s="33"/>
      <c r="X87" s="33"/>
    </row>
    <row r="88" spans="1:24" x14ac:dyDescent="0.2">
      <c r="A88" s="50" t="s">
        <v>30</v>
      </c>
      <c r="B88" s="18"/>
      <c r="C88" s="13">
        <v>40423</v>
      </c>
      <c r="D88" s="5">
        <v>509</v>
      </c>
      <c r="E88" s="88">
        <v>7.97</v>
      </c>
      <c r="F88" s="88">
        <v>5.53</v>
      </c>
      <c r="G88" s="88">
        <v>3</v>
      </c>
      <c r="H88" s="88">
        <v>34.700000000000003</v>
      </c>
      <c r="I88" s="8">
        <f t="shared" si="25"/>
        <v>69.231434386790951</v>
      </c>
      <c r="J88" s="8">
        <f t="shared" si="26"/>
        <v>1.8403033297309632</v>
      </c>
      <c r="K88" s="8">
        <f t="shared" si="27"/>
        <v>98.022598870056513</v>
      </c>
      <c r="L88" s="9">
        <f t="shared" si="28"/>
        <v>213.91698120533698</v>
      </c>
      <c r="M88" s="103">
        <f t="shared" si="29"/>
        <v>2.3302452612010298</v>
      </c>
      <c r="N88" s="10">
        <f t="shared" si="30"/>
        <v>6</v>
      </c>
      <c r="O88" s="14"/>
      <c r="P88" s="30"/>
      <c r="Q88" s="31"/>
      <c r="R88" s="31"/>
      <c r="S88" s="33"/>
      <c r="T88" s="33"/>
      <c r="U88" s="33"/>
      <c r="V88" s="33"/>
      <c r="W88" s="33"/>
      <c r="X88" s="33"/>
    </row>
    <row r="89" spans="1:24" x14ac:dyDescent="0.2">
      <c r="A89" s="50" t="s">
        <v>30</v>
      </c>
      <c r="B89" s="18"/>
      <c r="C89" s="13">
        <v>40425</v>
      </c>
      <c r="D89" s="5">
        <v>509</v>
      </c>
      <c r="E89" s="88">
        <v>10.42</v>
      </c>
      <c r="F89" s="88">
        <v>6.07</v>
      </c>
      <c r="G89" s="88">
        <v>3.35</v>
      </c>
      <c r="H89" s="88">
        <v>35.6</v>
      </c>
      <c r="I89" s="8">
        <f t="shared" si="25"/>
        <v>110.94298313104561</v>
      </c>
      <c r="J89" s="8">
        <f t="shared" si="26"/>
        <v>2.0450998393860989</v>
      </c>
      <c r="K89" s="8">
        <f t="shared" si="27"/>
        <v>100.56497175141243</v>
      </c>
      <c r="L89" s="9">
        <f t="shared" si="28"/>
        <v>342.80075586352393</v>
      </c>
      <c r="M89" s="103">
        <f t="shared" si="29"/>
        <v>2.5350417708561652</v>
      </c>
      <c r="N89" s="10">
        <f t="shared" si="30"/>
        <v>8</v>
      </c>
      <c r="O89" s="14"/>
      <c r="P89" s="30"/>
      <c r="Q89" s="31"/>
      <c r="R89" s="31"/>
      <c r="S89" s="33"/>
      <c r="T89" s="33"/>
      <c r="U89" s="33"/>
      <c r="V89" s="33"/>
      <c r="W89" s="33"/>
      <c r="X89" s="33"/>
    </row>
    <row r="90" spans="1:24" x14ac:dyDescent="0.2">
      <c r="A90" s="50" t="s">
        <v>30</v>
      </c>
      <c r="B90" s="18"/>
      <c r="C90" s="13">
        <v>40428</v>
      </c>
      <c r="D90" s="5">
        <v>509</v>
      </c>
      <c r="E90" s="88">
        <v>9.6300000000000008</v>
      </c>
      <c r="F90" s="88">
        <v>6</v>
      </c>
      <c r="G90" s="88">
        <v>3.34</v>
      </c>
      <c r="H90" s="88">
        <v>33.700000000000003</v>
      </c>
      <c r="I90" s="8">
        <f t="shared" si="25"/>
        <v>101.04681442859282</v>
      </c>
      <c r="J90" s="8">
        <f t="shared" si="26"/>
        <v>2.0045226266302327</v>
      </c>
      <c r="K90" s="8">
        <f t="shared" si="27"/>
        <v>95.197740112994367</v>
      </c>
      <c r="L90" s="9">
        <f t="shared" si="28"/>
        <v>312.22275971079159</v>
      </c>
      <c r="M90" s="103">
        <f t="shared" si="29"/>
        <v>2.4944645581002995</v>
      </c>
      <c r="N90" s="10">
        <f t="shared" si="30"/>
        <v>11</v>
      </c>
      <c r="O90" s="14"/>
      <c r="P90" s="30"/>
      <c r="Q90" s="31"/>
      <c r="R90" s="31"/>
      <c r="S90" s="33"/>
      <c r="T90" s="33"/>
      <c r="U90" s="33"/>
      <c r="V90" s="33"/>
      <c r="W90" s="33"/>
      <c r="X90" s="33"/>
    </row>
    <row r="91" spans="1:24" x14ac:dyDescent="0.2">
      <c r="A91" s="50" t="s">
        <v>30</v>
      </c>
      <c r="B91" s="18"/>
      <c r="C91" s="13">
        <v>40430</v>
      </c>
      <c r="D91" s="5">
        <v>509</v>
      </c>
      <c r="E91" s="88">
        <v>7</v>
      </c>
      <c r="F91" s="88">
        <v>5.8</v>
      </c>
      <c r="G91" s="88">
        <v>3.89</v>
      </c>
      <c r="H91" s="88">
        <v>35.200000000000003</v>
      </c>
      <c r="I91" s="8">
        <f t="shared" si="25"/>
        <v>82.694049025341727</v>
      </c>
      <c r="J91" s="8">
        <f t="shared" si="26"/>
        <v>1.917474257213392</v>
      </c>
      <c r="K91" s="8">
        <f t="shared" si="27"/>
        <v>99.435028248587585</v>
      </c>
      <c r="L91" s="9">
        <f t="shared" si="28"/>
        <v>255.5148754006222</v>
      </c>
      <c r="M91" s="103">
        <f t="shared" si="29"/>
        <v>2.4074161886834586</v>
      </c>
      <c r="N91" s="10">
        <f t="shared" si="30"/>
        <v>13</v>
      </c>
      <c r="O91" s="14"/>
      <c r="P91" s="30"/>
      <c r="Q91" s="31"/>
      <c r="R91" s="31"/>
      <c r="S91" s="33"/>
      <c r="T91" s="33"/>
      <c r="U91" s="33"/>
      <c r="V91" s="33"/>
      <c r="W91" s="33"/>
      <c r="X91" s="33"/>
    </row>
    <row r="92" spans="1:24" x14ac:dyDescent="0.2">
      <c r="A92" s="50" t="s">
        <v>30</v>
      </c>
      <c r="B92" s="18"/>
      <c r="C92" s="13">
        <v>40432</v>
      </c>
      <c r="D92" s="5">
        <v>509</v>
      </c>
      <c r="E92" s="88">
        <v>11.48</v>
      </c>
      <c r="F92" s="88">
        <v>5.87</v>
      </c>
      <c r="G92" s="88">
        <v>2.97</v>
      </c>
      <c r="H92" s="88">
        <v>35.700000000000003</v>
      </c>
      <c r="I92" s="8">
        <f t="shared" si="25"/>
        <v>104.79367260600856</v>
      </c>
      <c r="J92" s="8">
        <f t="shared" si="26"/>
        <v>2.0203350609372719</v>
      </c>
      <c r="K92" s="8">
        <f t="shared" si="27"/>
        <v>100.84745762711866</v>
      </c>
      <c r="L92" s="9">
        <f t="shared" si="28"/>
        <v>323.80011033795455</v>
      </c>
      <c r="M92" s="103">
        <f t="shared" si="29"/>
        <v>2.5102769924073383</v>
      </c>
      <c r="N92" s="10">
        <f t="shared" si="30"/>
        <v>15</v>
      </c>
      <c r="O92" s="14"/>
      <c r="P92" s="30"/>
      <c r="Q92" s="31"/>
      <c r="R92" s="31"/>
      <c r="S92" s="33"/>
      <c r="T92" s="33"/>
      <c r="U92" s="33"/>
      <c r="V92" s="33"/>
      <c r="W92" s="33"/>
      <c r="X92" s="33"/>
    </row>
    <row r="93" spans="1:24" x14ac:dyDescent="0.2">
      <c r="A93" s="50" t="s">
        <v>30</v>
      </c>
      <c r="B93" s="18"/>
      <c r="C93" s="13">
        <v>40435</v>
      </c>
      <c r="D93" s="5">
        <v>509</v>
      </c>
      <c r="E93" s="91">
        <v>12.43</v>
      </c>
      <c r="F93" s="91">
        <v>6.94</v>
      </c>
      <c r="G93" s="91">
        <v>4.0599999999999996</v>
      </c>
      <c r="H93" s="91">
        <v>34.700000000000003</v>
      </c>
      <c r="I93" s="8">
        <f t="shared" si="25"/>
        <v>183.38138776174506</v>
      </c>
      <c r="J93" s="8">
        <f t="shared" si="26"/>
        <v>2.2633552549841838</v>
      </c>
      <c r="K93" s="8">
        <f t="shared" si="27"/>
        <v>98.022598870056513</v>
      </c>
      <c r="L93" s="9">
        <f t="shared" si="28"/>
        <v>566.62689754587018</v>
      </c>
      <c r="M93" s="103">
        <f t="shared" si="29"/>
        <v>2.7532971864542506</v>
      </c>
      <c r="N93" s="10">
        <f t="shared" si="30"/>
        <v>18</v>
      </c>
      <c r="O93" s="14"/>
      <c r="P93" s="30"/>
      <c r="Q93" s="31"/>
      <c r="R93" s="31"/>
      <c r="S93" s="33"/>
      <c r="T93" s="33"/>
      <c r="U93" s="33"/>
      <c r="V93" s="33"/>
      <c r="W93" s="33"/>
      <c r="X93" s="33"/>
    </row>
    <row r="94" spans="1:24" x14ac:dyDescent="0.2">
      <c r="A94" s="50" t="s">
        <v>30</v>
      </c>
      <c r="B94" s="18"/>
      <c r="C94" s="13">
        <v>40437</v>
      </c>
      <c r="D94" s="5">
        <v>509</v>
      </c>
      <c r="E94" s="91">
        <v>13.52</v>
      </c>
      <c r="F94" s="91">
        <v>6.36</v>
      </c>
      <c r="G94" s="91">
        <v>3.87</v>
      </c>
      <c r="H94" s="91">
        <v>35.1</v>
      </c>
      <c r="I94" s="8">
        <f t="shared" si="25"/>
        <v>174.23820750567782</v>
      </c>
      <c r="J94" s="8">
        <f t="shared" si="26"/>
        <v>2.2411433945834327</v>
      </c>
      <c r="K94" s="8">
        <f t="shared" si="27"/>
        <v>99.152542372881371</v>
      </c>
      <c r="L94" s="9">
        <f t="shared" si="28"/>
        <v>538.37554703842909</v>
      </c>
      <c r="M94" s="103">
        <f t="shared" si="29"/>
        <v>2.7310853260534991</v>
      </c>
      <c r="N94" s="10">
        <f t="shared" si="30"/>
        <v>20</v>
      </c>
      <c r="O94" s="14"/>
      <c r="P94" s="30"/>
      <c r="Q94" s="31"/>
      <c r="R94" s="31"/>
      <c r="S94" s="33"/>
      <c r="T94" s="33"/>
      <c r="U94" s="33"/>
      <c r="V94" s="33"/>
      <c r="W94" s="33"/>
      <c r="X94" s="33"/>
    </row>
    <row r="95" spans="1:24" x14ac:dyDescent="0.2">
      <c r="A95" s="50" t="s">
        <v>30</v>
      </c>
      <c r="B95" s="18"/>
      <c r="C95" s="13">
        <v>40439</v>
      </c>
      <c r="D95" s="5">
        <v>509</v>
      </c>
      <c r="E95" s="91">
        <v>13.88</v>
      </c>
      <c r="F95" s="91">
        <v>9.15</v>
      </c>
      <c r="G95" s="91">
        <v>5.34</v>
      </c>
      <c r="H95" s="91">
        <v>36.1</v>
      </c>
      <c r="I95" s="8">
        <f t="shared" si="25"/>
        <v>355.09980967017776</v>
      </c>
      <c r="J95" s="8">
        <f t="shared" si="26"/>
        <v>2.550350439524331</v>
      </c>
      <c r="K95" s="8">
        <f t="shared" si="27"/>
        <v>101.97740112994352</v>
      </c>
      <c r="L95" s="9">
        <f t="shared" si="28"/>
        <v>1097.2166037589327</v>
      </c>
      <c r="M95" s="103">
        <f t="shared" si="29"/>
        <v>3.0402923709943974</v>
      </c>
      <c r="N95" s="10">
        <f t="shared" si="30"/>
        <v>22</v>
      </c>
      <c r="O95" s="14"/>
      <c r="P95" s="30"/>
      <c r="Q95" s="31"/>
      <c r="R95" s="31"/>
      <c r="S95" s="33"/>
      <c r="T95" s="33"/>
      <c r="U95" s="33"/>
      <c r="V95" s="33"/>
      <c r="W95" s="33"/>
      <c r="X95" s="33"/>
    </row>
    <row r="96" spans="1:24" x14ac:dyDescent="0.2">
      <c r="A96" s="50" t="s">
        <v>30</v>
      </c>
      <c r="B96" s="18"/>
      <c r="C96" s="13">
        <v>40442</v>
      </c>
      <c r="D96" s="5">
        <v>509</v>
      </c>
      <c r="E96" s="91">
        <v>15.27</v>
      </c>
      <c r="F96" s="91">
        <v>8.06</v>
      </c>
      <c r="G96" s="91">
        <v>4.1500000000000004</v>
      </c>
      <c r="H96" s="91">
        <v>33.6</v>
      </c>
      <c r="I96" s="8">
        <f t="shared" si="25"/>
        <v>267.43657264495909</v>
      </c>
      <c r="J96" s="8">
        <f t="shared" si="26"/>
        <v>2.4272207978840945</v>
      </c>
      <c r="K96" s="8">
        <f t="shared" si="27"/>
        <v>94.915254237288138</v>
      </c>
      <c r="L96" s="9">
        <f t="shared" si="28"/>
        <v>826.34752249227881</v>
      </c>
      <c r="M96" s="103">
        <f t="shared" si="29"/>
        <v>2.9171627293541613</v>
      </c>
      <c r="N96" s="10">
        <f t="shared" si="30"/>
        <v>25</v>
      </c>
      <c r="O96" s="14"/>
      <c r="P96" s="30"/>
      <c r="Q96" s="31"/>
      <c r="R96" s="31"/>
      <c r="S96" s="33"/>
      <c r="T96" s="33"/>
      <c r="U96" s="33"/>
      <c r="V96" s="33"/>
      <c r="W96" s="33"/>
      <c r="X96" s="33"/>
    </row>
    <row r="97" spans="1:35" x14ac:dyDescent="0.2">
      <c r="A97" s="50" t="s">
        <v>30</v>
      </c>
      <c r="B97" s="18"/>
      <c r="C97" s="13">
        <v>40444</v>
      </c>
      <c r="D97" s="5">
        <v>509</v>
      </c>
      <c r="E97" s="91">
        <v>14.76</v>
      </c>
      <c r="F97" s="91">
        <v>10.68</v>
      </c>
      <c r="G97" s="91">
        <v>6.67</v>
      </c>
      <c r="H97" s="91">
        <v>34.9</v>
      </c>
      <c r="I97" s="8">
        <f t="shared" si="25"/>
        <v>550.53136457979019</v>
      </c>
      <c r="J97" s="8">
        <f t="shared" si="26"/>
        <v>2.7407820664065996</v>
      </c>
      <c r="K97" s="8">
        <f t="shared" si="27"/>
        <v>98.587570621468927</v>
      </c>
      <c r="L97" s="9">
        <f t="shared" si="28"/>
        <v>1701.0770990501551</v>
      </c>
      <c r="M97" s="103">
        <f t="shared" si="29"/>
        <v>3.230723997876666</v>
      </c>
      <c r="N97" s="10">
        <f t="shared" si="30"/>
        <v>27</v>
      </c>
      <c r="O97" s="14"/>
      <c r="P97" s="30"/>
      <c r="Q97" s="31"/>
      <c r="R97" s="31"/>
      <c r="S97" s="33"/>
      <c r="T97" s="33"/>
      <c r="U97" s="33"/>
      <c r="V97" s="33"/>
      <c r="W97" s="33"/>
      <c r="X97" s="33"/>
    </row>
    <row r="98" spans="1:35" x14ac:dyDescent="0.2">
      <c r="A98" s="50" t="s">
        <v>30</v>
      </c>
      <c r="B98" s="18"/>
      <c r="C98" s="13">
        <v>40446</v>
      </c>
      <c r="D98" s="5">
        <v>509</v>
      </c>
      <c r="E98" s="91">
        <v>15.02</v>
      </c>
      <c r="F98" s="91">
        <v>7.16</v>
      </c>
      <c r="G98" s="91">
        <v>2.99</v>
      </c>
      <c r="H98" s="91">
        <v>36.1</v>
      </c>
      <c r="I98" s="8">
        <f t="shared" si="25"/>
        <v>168.36536865332971</v>
      </c>
      <c r="J98" s="8">
        <f t="shared" si="26"/>
        <v>2.226252765610925</v>
      </c>
      <c r="K98" s="8">
        <f t="shared" si="27"/>
        <v>101.97740112994352</v>
      </c>
      <c r="L98" s="9">
        <f t="shared" si="28"/>
        <v>520.22916643072904</v>
      </c>
      <c r="M98" s="103">
        <f t="shared" si="29"/>
        <v>2.7161946970809918</v>
      </c>
      <c r="N98" s="10">
        <f t="shared" si="30"/>
        <v>29</v>
      </c>
      <c r="O98" s="14"/>
      <c r="P98" s="30"/>
      <c r="Q98" s="31"/>
      <c r="R98" s="31"/>
      <c r="S98" s="33"/>
      <c r="T98" s="33"/>
      <c r="U98" s="33"/>
      <c r="V98" s="33"/>
      <c r="W98" s="33"/>
      <c r="X98" s="33"/>
    </row>
    <row r="99" spans="1:35" x14ac:dyDescent="0.2">
      <c r="A99" s="50" t="s">
        <v>30</v>
      </c>
      <c r="B99" s="18"/>
      <c r="C99" s="13">
        <v>40449</v>
      </c>
      <c r="D99" s="5">
        <v>509</v>
      </c>
      <c r="E99" s="91">
        <v>17.260000000000002</v>
      </c>
      <c r="F99" s="91">
        <v>9.6</v>
      </c>
      <c r="G99" s="91">
        <v>5.9</v>
      </c>
      <c r="H99" s="91">
        <v>34.6</v>
      </c>
      <c r="I99" s="8">
        <f t="shared" si="25"/>
        <v>511.87351405706085</v>
      </c>
      <c r="J99" s="8">
        <f t="shared" si="26"/>
        <v>2.7091626583713935</v>
      </c>
      <c r="K99" s="8">
        <f t="shared" si="27"/>
        <v>97.740112994350298</v>
      </c>
      <c r="L99" s="9">
        <f t="shared" si="28"/>
        <v>1581.6288923654874</v>
      </c>
      <c r="M99" s="103">
        <f t="shared" si="29"/>
        <v>3.1991045898414603</v>
      </c>
      <c r="N99" s="10">
        <f t="shared" si="30"/>
        <v>32</v>
      </c>
      <c r="O99" s="14"/>
      <c r="P99" s="30"/>
      <c r="Q99" s="31"/>
      <c r="R99" s="31"/>
      <c r="S99" s="33"/>
      <c r="T99" s="33"/>
      <c r="U99" s="33"/>
      <c r="V99" s="33"/>
      <c r="W99" s="33"/>
      <c r="X99" s="33"/>
    </row>
    <row r="100" spans="1:35" x14ac:dyDescent="0.2">
      <c r="A100" s="50" t="s">
        <v>30</v>
      </c>
      <c r="B100" s="18"/>
      <c r="C100" s="13">
        <v>40451</v>
      </c>
      <c r="D100" s="5">
        <v>509</v>
      </c>
      <c r="E100" s="90">
        <v>18.64</v>
      </c>
      <c r="F100" s="90">
        <v>9.4</v>
      </c>
      <c r="G100" s="90">
        <v>6.1</v>
      </c>
      <c r="H100" s="90">
        <v>34.9</v>
      </c>
      <c r="I100" s="8">
        <f t="shared" si="25"/>
        <v>559.63158669791244</v>
      </c>
      <c r="J100" s="8">
        <f t="shared" si="26"/>
        <v>2.7479022189389184</v>
      </c>
      <c r="K100" s="8">
        <f>((H100)/($H$32))*100</f>
        <v>107.05521472392635</v>
      </c>
      <c r="L100" s="9">
        <f t="shared" si="28"/>
        <v>1729.1957139690767</v>
      </c>
      <c r="M100" s="103">
        <f t="shared" si="29"/>
        <v>3.2378441504089852</v>
      </c>
      <c r="N100" s="10">
        <f t="shared" si="30"/>
        <v>34</v>
      </c>
      <c r="O100" s="14"/>
      <c r="P100" s="30"/>
      <c r="Q100" s="31"/>
      <c r="R100" s="31"/>
      <c r="S100" s="33"/>
      <c r="T100" s="33"/>
      <c r="U100" s="33"/>
      <c r="V100" s="33"/>
      <c r="W100" s="33"/>
      <c r="X100" s="33"/>
    </row>
    <row r="101" spans="1:35" x14ac:dyDescent="0.2">
      <c r="A101" s="50" t="s">
        <v>30</v>
      </c>
      <c r="B101" s="18"/>
      <c r="C101" s="13"/>
      <c r="D101" s="5"/>
      <c r="E101" s="90"/>
      <c r="F101" s="90"/>
      <c r="G101" s="90"/>
      <c r="H101" s="90"/>
      <c r="I101" s="8"/>
      <c r="J101" s="8"/>
      <c r="K101" s="8"/>
      <c r="L101" s="9"/>
      <c r="M101" s="103"/>
      <c r="N101" s="10"/>
      <c r="O101" s="14"/>
      <c r="P101" s="30"/>
      <c r="Q101" s="31"/>
      <c r="R101" s="31"/>
      <c r="S101" s="33"/>
      <c r="T101" s="33"/>
      <c r="U101" s="33"/>
      <c r="V101" s="33"/>
      <c r="W101" s="33"/>
      <c r="X101" s="33"/>
    </row>
    <row r="102" spans="1:35" x14ac:dyDescent="0.2">
      <c r="A102" s="50" t="s">
        <v>30</v>
      </c>
      <c r="B102" s="18"/>
      <c r="C102" s="13"/>
      <c r="D102" s="5"/>
      <c r="E102" s="90"/>
      <c r="F102" s="90"/>
      <c r="G102" s="90"/>
      <c r="H102" s="90"/>
      <c r="I102" s="8"/>
      <c r="J102" s="8"/>
      <c r="K102" s="8"/>
      <c r="L102" s="9"/>
      <c r="M102" s="103"/>
      <c r="N102" s="10"/>
      <c r="O102" s="14"/>
      <c r="P102" s="30"/>
      <c r="Q102" s="31"/>
      <c r="R102" s="31"/>
      <c r="S102" s="33"/>
      <c r="T102" s="33"/>
      <c r="U102" s="33"/>
      <c r="V102" s="33"/>
      <c r="W102" s="33"/>
      <c r="X102" s="33"/>
    </row>
    <row r="103" spans="1:35" x14ac:dyDescent="0.2">
      <c r="A103" s="50" t="s">
        <v>30</v>
      </c>
      <c r="B103" s="18"/>
      <c r="C103" s="13"/>
      <c r="D103" s="5"/>
      <c r="E103" s="90"/>
      <c r="F103" s="90"/>
      <c r="G103" s="90"/>
      <c r="H103" s="90"/>
      <c r="I103" s="8"/>
      <c r="J103" s="8"/>
      <c r="K103" s="8"/>
      <c r="L103" s="9"/>
      <c r="M103" s="103"/>
      <c r="N103" s="10"/>
      <c r="O103" s="14"/>
      <c r="P103" s="30"/>
      <c r="Q103" s="31"/>
      <c r="R103" s="31"/>
      <c r="S103" s="33"/>
      <c r="T103" s="33"/>
      <c r="U103" s="33"/>
      <c r="V103" s="33"/>
      <c r="W103" s="33"/>
      <c r="X103" s="33"/>
    </row>
    <row r="104" spans="1:35" x14ac:dyDescent="0.2">
      <c r="A104" s="50"/>
      <c r="B104" s="18"/>
      <c r="C104" s="13"/>
      <c r="D104" s="5"/>
      <c r="E104" s="91"/>
      <c r="F104" s="91"/>
      <c r="G104" s="91"/>
      <c r="H104" s="91"/>
      <c r="I104" s="8"/>
      <c r="J104" s="8"/>
      <c r="K104" s="8"/>
      <c r="L104" s="9"/>
      <c r="M104" s="103"/>
      <c r="N104" s="10"/>
      <c r="O104" s="14"/>
      <c r="P104" s="30"/>
      <c r="Q104" s="31"/>
      <c r="R104" s="31"/>
      <c r="S104" s="33"/>
      <c r="T104" s="33"/>
      <c r="U104" s="33"/>
      <c r="V104" s="33"/>
      <c r="W104" s="33"/>
      <c r="X104" s="33"/>
      <c r="Y104" s="43"/>
      <c r="Z104" s="43"/>
      <c r="AA104" s="43"/>
      <c r="AB104" s="43"/>
      <c r="AC104" s="43"/>
      <c r="AD104" s="43"/>
      <c r="AE104" s="43"/>
      <c r="AF104" s="43"/>
      <c r="AG104" s="43"/>
      <c r="AH104" s="43"/>
      <c r="AI104" s="43"/>
    </row>
    <row r="105" spans="1:35" x14ac:dyDescent="0.2">
      <c r="A105" s="50" t="s">
        <v>30</v>
      </c>
      <c r="B105" s="18"/>
      <c r="C105" s="13">
        <v>40411</v>
      </c>
      <c r="D105" s="54">
        <v>510</v>
      </c>
      <c r="E105" s="91">
        <v>5.36</v>
      </c>
      <c r="F105" s="91">
        <v>4.18</v>
      </c>
      <c r="G105" s="91">
        <v>1.86</v>
      </c>
      <c r="H105" s="91">
        <v>31.2</v>
      </c>
      <c r="I105" s="8">
        <f t="shared" ref="I105:I125" si="31">(PI()*E105*F105*G105)/6</f>
        <v>21.819894076396064</v>
      </c>
      <c r="J105" s="8">
        <f t="shared" ref="J105:J125" si="32">LOG10(I105)</f>
        <v>1.3388526379962118</v>
      </c>
      <c r="K105" s="8">
        <f t="shared" ref="K105:K125" si="33">((H105)/($H$107))*100</f>
        <v>99.363057324840767</v>
      </c>
      <c r="L105" s="9">
        <f t="shared" ref="L105:L125" si="34">((I105)/($I$107))*100</f>
        <v>186.11064565629428</v>
      </c>
      <c r="M105" s="103">
        <f t="shared" si="29"/>
        <v>2.2697712157828516</v>
      </c>
      <c r="N105" s="10">
        <f t="shared" ref="N105:N125" si="35">DATE(YEAR(C105),MONTH(C105),DAY(C105))-DATE(YEAR($H$1),MONTH($H$1),DAY($H$1))</f>
        <v>-6</v>
      </c>
      <c r="S105" s="25"/>
      <c r="T105" s="25"/>
      <c r="U105" s="25"/>
      <c r="V105" s="25"/>
      <c r="W105" s="25"/>
      <c r="X105" s="25"/>
      <c r="Y105" s="43"/>
      <c r="Z105" s="43"/>
      <c r="AA105" s="43"/>
      <c r="AB105" s="43"/>
      <c r="AC105" s="43"/>
      <c r="AD105" s="43"/>
      <c r="AE105" s="43"/>
      <c r="AF105" s="43"/>
      <c r="AG105" s="43"/>
      <c r="AH105" s="43"/>
      <c r="AI105" s="43"/>
    </row>
    <row r="106" spans="1:35" x14ac:dyDescent="0.2">
      <c r="A106" s="50" t="s">
        <v>30</v>
      </c>
      <c r="B106" s="18"/>
      <c r="C106" s="93">
        <v>40415</v>
      </c>
      <c r="D106" s="54">
        <v>510</v>
      </c>
      <c r="E106" s="91">
        <v>5.0999999999999996</v>
      </c>
      <c r="F106" s="91">
        <v>4.17</v>
      </c>
      <c r="G106" s="91">
        <v>1.7</v>
      </c>
      <c r="H106" s="91">
        <v>29.1</v>
      </c>
      <c r="I106" s="8">
        <f t="shared" si="31"/>
        <v>18.930137773103333</v>
      </c>
      <c r="J106" s="8">
        <f t="shared" si="32"/>
        <v>1.277153774760458</v>
      </c>
      <c r="K106" s="8">
        <f t="shared" si="33"/>
        <v>92.675159235668801</v>
      </c>
      <c r="L106" s="9">
        <f t="shared" si="34"/>
        <v>161.46275279704599</v>
      </c>
      <c r="M106" s="103">
        <f t="shared" si="29"/>
        <v>2.2080723525470978</v>
      </c>
      <c r="N106" s="10">
        <f t="shared" si="35"/>
        <v>-2</v>
      </c>
      <c r="S106" s="25"/>
      <c r="T106" s="25"/>
      <c r="U106" s="25"/>
      <c r="V106" s="25"/>
      <c r="W106" s="25"/>
      <c r="X106" s="25"/>
      <c r="Y106" s="43"/>
      <c r="Z106" s="43"/>
      <c r="AA106" s="43"/>
      <c r="AB106" s="43"/>
      <c r="AC106" s="43"/>
      <c r="AD106" s="43"/>
      <c r="AE106" s="43"/>
      <c r="AF106" s="43"/>
      <c r="AG106" s="43"/>
      <c r="AH106" s="43"/>
      <c r="AI106" s="43"/>
    </row>
    <row r="107" spans="1:35" x14ac:dyDescent="0.2">
      <c r="A107" s="50" t="s">
        <v>30</v>
      </c>
      <c r="B107" s="18"/>
      <c r="C107" s="13">
        <v>40417</v>
      </c>
      <c r="D107" s="54">
        <v>510</v>
      </c>
      <c r="E107" s="91">
        <v>3.98</v>
      </c>
      <c r="F107" s="91">
        <v>2.9</v>
      </c>
      <c r="G107" s="91">
        <v>1.94</v>
      </c>
      <c r="H107" s="91">
        <v>31.4</v>
      </c>
      <c r="I107" s="8">
        <f t="shared" si="31"/>
        <v>11.724151511833796</v>
      </c>
      <c r="J107" s="8">
        <f t="shared" si="32"/>
        <v>1.0690814222133602</v>
      </c>
      <c r="K107" s="8">
        <f t="shared" si="33"/>
        <v>100</v>
      </c>
      <c r="L107" s="9">
        <f t="shared" si="34"/>
        <v>100</v>
      </c>
      <c r="M107" s="103">
        <f t="shared" si="29"/>
        <v>2</v>
      </c>
      <c r="N107" s="10">
        <f t="shared" si="35"/>
        <v>0</v>
      </c>
      <c r="S107" s="25"/>
      <c r="T107" s="25"/>
      <c r="U107" s="25"/>
      <c r="V107" s="25"/>
      <c r="W107" s="25"/>
      <c r="X107" s="25"/>
      <c r="Y107" s="43"/>
      <c r="Z107" s="43"/>
      <c r="AA107" s="43"/>
      <c r="AB107" s="43"/>
      <c r="AC107" s="43"/>
      <c r="AD107" s="43"/>
      <c r="AE107" s="43"/>
      <c r="AF107" s="43"/>
      <c r="AG107" s="43"/>
      <c r="AH107" s="43"/>
      <c r="AI107" s="43"/>
    </row>
    <row r="108" spans="1:35" x14ac:dyDescent="0.2">
      <c r="A108" s="50" t="s">
        <v>30</v>
      </c>
      <c r="B108" s="18"/>
      <c r="C108" s="13">
        <v>40418</v>
      </c>
      <c r="D108" s="54">
        <v>510</v>
      </c>
      <c r="E108" s="91">
        <v>4.9400000000000004</v>
      </c>
      <c r="F108" s="91">
        <v>3.85</v>
      </c>
      <c r="G108" s="91">
        <v>2.02</v>
      </c>
      <c r="H108" s="91">
        <v>30.8</v>
      </c>
      <c r="I108" s="8">
        <f t="shared" si="31"/>
        <v>20.115816728470175</v>
      </c>
      <c r="J108" s="8">
        <f t="shared" si="32"/>
        <v>1.3035376701892616</v>
      </c>
      <c r="K108" s="8">
        <f t="shared" si="33"/>
        <v>98.089171974522301</v>
      </c>
      <c r="L108" s="9">
        <f t="shared" si="34"/>
        <v>171.57588511344497</v>
      </c>
      <c r="M108" s="103">
        <f t="shared" si="29"/>
        <v>2.2344562479759014</v>
      </c>
      <c r="N108" s="10">
        <f t="shared" si="35"/>
        <v>1</v>
      </c>
      <c r="S108" s="25"/>
      <c r="T108" s="25"/>
      <c r="U108" s="25"/>
      <c r="V108" s="25"/>
      <c r="W108" s="25"/>
      <c r="X108" s="25"/>
      <c r="Y108" s="43"/>
      <c r="Z108" s="43"/>
      <c r="AA108" s="43"/>
      <c r="AB108" s="43"/>
      <c r="AC108" s="43"/>
      <c r="AD108" s="43"/>
      <c r="AE108" s="43"/>
      <c r="AF108" s="43"/>
      <c r="AG108" s="43"/>
      <c r="AH108" s="43"/>
      <c r="AI108" s="43"/>
    </row>
    <row r="109" spans="1:35" x14ac:dyDescent="0.2">
      <c r="A109" s="50" t="s">
        <v>30</v>
      </c>
      <c r="B109" s="18"/>
      <c r="C109" s="13">
        <v>40419</v>
      </c>
      <c r="D109" s="54">
        <v>510</v>
      </c>
      <c r="E109" s="91">
        <v>4.4000000000000004</v>
      </c>
      <c r="F109" s="91">
        <v>3.8</v>
      </c>
      <c r="G109" s="91">
        <v>2.4900000000000002</v>
      </c>
      <c r="H109" s="91">
        <v>30.6</v>
      </c>
      <c r="I109" s="8">
        <f t="shared" si="31"/>
        <v>21.798883104728858</v>
      </c>
      <c r="J109" s="8">
        <f t="shared" si="32"/>
        <v>1.3384342425092242</v>
      </c>
      <c r="K109" s="8">
        <f t="shared" si="33"/>
        <v>97.452229299363069</v>
      </c>
      <c r="L109" s="9">
        <f t="shared" si="34"/>
        <v>185.9314346349594</v>
      </c>
      <c r="M109" s="103">
        <f t="shared" si="29"/>
        <v>2.2693528202958642</v>
      </c>
      <c r="N109" s="10">
        <f t="shared" si="35"/>
        <v>2</v>
      </c>
      <c r="S109" s="25"/>
      <c r="T109" s="25"/>
      <c r="U109" s="25"/>
      <c r="V109" s="25"/>
      <c r="W109" s="25"/>
      <c r="X109" s="25"/>
      <c r="Y109" s="43"/>
      <c r="Z109" s="43"/>
      <c r="AA109" s="43"/>
      <c r="AB109" s="43"/>
      <c r="AC109" s="43"/>
      <c r="AD109" s="43"/>
      <c r="AE109" s="43"/>
      <c r="AF109" s="43"/>
      <c r="AG109" s="43"/>
      <c r="AH109" s="43"/>
      <c r="AI109" s="43"/>
    </row>
    <row r="110" spans="1:35" x14ac:dyDescent="0.2">
      <c r="A110" s="50" t="s">
        <v>30</v>
      </c>
      <c r="B110" s="18"/>
      <c r="C110" s="13">
        <v>40420</v>
      </c>
      <c r="D110" s="54">
        <v>510</v>
      </c>
      <c r="E110" s="91">
        <v>5.67</v>
      </c>
      <c r="F110" s="91">
        <v>4.0199999999999996</v>
      </c>
      <c r="G110" s="91">
        <v>1.73</v>
      </c>
      <c r="H110" s="91">
        <v>31.1</v>
      </c>
      <c r="I110" s="8">
        <f t="shared" si="31"/>
        <v>20.646851653879516</v>
      </c>
      <c r="J110" s="8">
        <f t="shared" si="32"/>
        <v>1.3148538374166623</v>
      </c>
      <c r="K110" s="8">
        <f t="shared" si="33"/>
        <v>99.044585987261158</v>
      </c>
      <c r="L110" s="9">
        <f t="shared" si="34"/>
        <v>176.10529540700301</v>
      </c>
      <c r="M110" s="103">
        <f t="shared" si="29"/>
        <v>2.2457724152033021</v>
      </c>
      <c r="N110" s="10">
        <f t="shared" si="35"/>
        <v>3</v>
      </c>
      <c r="S110" s="25"/>
      <c r="T110" s="25"/>
      <c r="U110" s="25"/>
      <c r="V110" s="25"/>
      <c r="W110" s="25"/>
      <c r="X110" s="25"/>
      <c r="Y110" s="43"/>
      <c r="Z110" s="43"/>
      <c r="AA110" s="43"/>
      <c r="AB110" s="43"/>
      <c r="AC110" s="43"/>
      <c r="AD110" s="43"/>
      <c r="AE110" s="43"/>
      <c r="AF110" s="43"/>
      <c r="AG110" s="43"/>
      <c r="AH110" s="43"/>
      <c r="AI110" s="43"/>
    </row>
    <row r="111" spans="1:35" x14ac:dyDescent="0.2">
      <c r="A111" s="50" t="s">
        <v>30</v>
      </c>
      <c r="B111" s="18"/>
      <c r="C111" s="13">
        <v>40421</v>
      </c>
      <c r="D111" s="54">
        <v>510</v>
      </c>
      <c r="E111" s="91">
        <v>5.82</v>
      </c>
      <c r="F111" s="91">
        <v>5.18</v>
      </c>
      <c r="G111" s="91">
        <v>3.48</v>
      </c>
      <c r="H111" s="91">
        <v>30.5</v>
      </c>
      <c r="I111" s="8">
        <f t="shared" si="31"/>
        <v>54.93265763635091</v>
      </c>
      <c r="J111" s="8">
        <f t="shared" si="32"/>
        <v>1.7398306106521926</v>
      </c>
      <c r="K111" s="8">
        <f t="shared" si="33"/>
        <v>97.133757961783445</v>
      </c>
      <c r="L111" s="9">
        <f t="shared" si="34"/>
        <v>468.5427135678392</v>
      </c>
      <c r="M111" s="103">
        <f t="shared" si="29"/>
        <v>2.6707491884388324</v>
      </c>
      <c r="N111" s="10">
        <f t="shared" si="35"/>
        <v>4</v>
      </c>
      <c r="S111" s="25"/>
      <c r="T111" s="25"/>
      <c r="U111" s="25"/>
      <c r="V111" s="25"/>
      <c r="W111" s="25"/>
      <c r="X111" s="25"/>
      <c r="Y111" s="43"/>
      <c r="Z111" s="43"/>
      <c r="AA111" s="43"/>
      <c r="AB111" s="43"/>
      <c r="AC111" s="43"/>
      <c r="AD111" s="43"/>
      <c r="AE111" s="43"/>
      <c r="AF111" s="43"/>
      <c r="AG111" s="43"/>
      <c r="AH111" s="43"/>
      <c r="AI111" s="43"/>
    </row>
    <row r="112" spans="1:35" x14ac:dyDescent="0.2">
      <c r="A112" s="50" t="s">
        <v>30</v>
      </c>
      <c r="B112" s="18"/>
      <c r="C112" s="13">
        <v>40422</v>
      </c>
      <c r="D112" s="54">
        <v>510</v>
      </c>
      <c r="E112" s="91">
        <v>6.22</v>
      </c>
      <c r="F112" s="91">
        <v>5.34</v>
      </c>
      <c r="G112" s="91">
        <v>2.2799999999999998</v>
      </c>
      <c r="H112" s="91">
        <v>30.2</v>
      </c>
      <c r="I112" s="8">
        <f t="shared" si="31"/>
        <v>39.652001234772612</v>
      </c>
      <c r="J112" s="8">
        <f t="shared" si="32"/>
        <v>1.598265111030319</v>
      </c>
      <c r="K112" s="8">
        <f t="shared" si="33"/>
        <v>96.178343949044589</v>
      </c>
      <c r="L112" s="9">
        <f t="shared" si="34"/>
        <v>338.20785405877587</v>
      </c>
      <c r="M112" s="103">
        <f t="shared" si="29"/>
        <v>2.5291836888169588</v>
      </c>
      <c r="N112" s="10">
        <f t="shared" si="35"/>
        <v>5</v>
      </c>
      <c r="S112" s="25"/>
      <c r="T112" s="25"/>
      <c r="U112" s="25"/>
      <c r="V112" s="25"/>
      <c r="W112" s="25"/>
      <c r="X112" s="25"/>
      <c r="Y112" s="43"/>
      <c r="Z112" s="43"/>
      <c r="AA112" s="43"/>
      <c r="AB112" s="43"/>
      <c r="AC112" s="43"/>
      <c r="AD112" s="43"/>
      <c r="AE112" s="43"/>
      <c r="AF112" s="43"/>
      <c r="AG112" s="43"/>
      <c r="AH112" s="43"/>
      <c r="AI112" s="43"/>
    </row>
    <row r="113" spans="1:35" x14ac:dyDescent="0.2">
      <c r="A113" s="50" t="s">
        <v>30</v>
      </c>
      <c r="B113" s="18"/>
      <c r="C113" s="13">
        <v>40423</v>
      </c>
      <c r="D113" s="54">
        <v>510</v>
      </c>
      <c r="E113" s="91">
        <v>6.92</v>
      </c>
      <c r="F113" s="91">
        <v>4.84</v>
      </c>
      <c r="G113" s="91">
        <v>2.39</v>
      </c>
      <c r="H113" s="91">
        <v>31.1</v>
      </c>
      <c r="I113" s="8">
        <f t="shared" si="31"/>
        <v>41.912925880547306</v>
      </c>
      <c r="J113" s="8">
        <f t="shared" si="32"/>
        <v>1.6223479793597981</v>
      </c>
      <c r="K113" s="8">
        <f t="shared" si="33"/>
        <v>99.044585987261158</v>
      </c>
      <c r="L113" s="9">
        <f t="shared" si="34"/>
        <v>357.49218899331356</v>
      </c>
      <c r="M113" s="103">
        <f t="shared" si="29"/>
        <v>2.5532665571464381</v>
      </c>
      <c r="N113" s="10">
        <f t="shared" si="35"/>
        <v>6</v>
      </c>
      <c r="S113" s="25"/>
      <c r="T113" s="25"/>
      <c r="U113" s="25"/>
      <c r="V113" s="25"/>
      <c r="W113" s="25"/>
      <c r="X113" s="25"/>
      <c r="Y113" s="43"/>
      <c r="Z113" s="43"/>
      <c r="AA113" s="43"/>
      <c r="AB113" s="43"/>
      <c r="AC113" s="43"/>
      <c r="AD113" s="43"/>
      <c r="AE113" s="43"/>
      <c r="AF113" s="43"/>
      <c r="AG113" s="43"/>
      <c r="AH113" s="43"/>
      <c r="AI113" s="43"/>
    </row>
    <row r="114" spans="1:35" x14ac:dyDescent="0.2">
      <c r="A114" s="50" t="s">
        <v>30</v>
      </c>
      <c r="B114" s="18"/>
      <c r="C114" s="13">
        <v>40425</v>
      </c>
      <c r="D114" s="54">
        <v>510</v>
      </c>
      <c r="E114" s="91">
        <v>6.77</v>
      </c>
      <c r="F114" s="91">
        <v>5.66</v>
      </c>
      <c r="G114" s="91">
        <v>2.6</v>
      </c>
      <c r="H114" s="91">
        <v>32.299999999999997</v>
      </c>
      <c r="I114" s="8">
        <f t="shared" si="31"/>
        <v>52.164742768139909</v>
      </c>
      <c r="J114" s="8">
        <f t="shared" si="32"/>
        <v>1.717377070154724</v>
      </c>
      <c r="K114" s="8">
        <f t="shared" si="33"/>
        <v>102.86624203821655</v>
      </c>
      <c r="L114" s="9">
        <f t="shared" si="34"/>
        <v>444.93405527459549</v>
      </c>
      <c r="M114" s="103">
        <f t="shared" si="29"/>
        <v>2.6482956479413637</v>
      </c>
      <c r="N114" s="10">
        <f t="shared" si="35"/>
        <v>8</v>
      </c>
      <c r="S114" s="25"/>
      <c r="T114" s="25"/>
      <c r="U114" s="25"/>
      <c r="V114" s="25"/>
      <c r="W114" s="25"/>
      <c r="X114" s="25"/>
      <c r="Y114" s="43"/>
      <c r="Z114" s="43"/>
      <c r="AA114" s="43"/>
      <c r="AB114" s="43"/>
      <c r="AC114" s="43"/>
      <c r="AD114" s="43"/>
      <c r="AE114" s="43"/>
      <c r="AF114" s="43"/>
      <c r="AG114" s="43"/>
      <c r="AH114" s="43"/>
      <c r="AI114" s="43"/>
    </row>
    <row r="115" spans="1:35" x14ac:dyDescent="0.2">
      <c r="A115" s="50" t="s">
        <v>30</v>
      </c>
      <c r="B115" s="18"/>
      <c r="C115" s="13">
        <v>40428</v>
      </c>
      <c r="D115" s="54">
        <v>510</v>
      </c>
      <c r="E115" s="91">
        <v>7.47</v>
      </c>
      <c r="F115" s="91">
        <v>6.33</v>
      </c>
      <c r="G115" s="91">
        <v>2.8</v>
      </c>
      <c r="H115" s="91">
        <v>30.6</v>
      </c>
      <c r="I115" s="8">
        <f t="shared" si="31"/>
        <v>69.323577299320746</v>
      </c>
      <c r="J115" s="8">
        <f t="shared" si="32"/>
        <v>1.8408809654854634</v>
      </c>
      <c r="K115" s="8">
        <f t="shared" si="33"/>
        <v>97.452229299363069</v>
      </c>
      <c r="L115" s="9">
        <f t="shared" si="34"/>
        <v>591.28865086184578</v>
      </c>
      <c r="M115" s="103">
        <f t="shared" si="29"/>
        <v>2.7717995432721034</v>
      </c>
      <c r="N115" s="10">
        <f t="shared" si="35"/>
        <v>11</v>
      </c>
      <c r="S115" s="25"/>
      <c r="T115" s="25"/>
      <c r="U115" s="25"/>
      <c r="V115" s="25"/>
      <c r="W115" s="25"/>
      <c r="X115" s="25"/>
      <c r="Y115" s="43"/>
      <c r="Z115" s="43"/>
      <c r="AA115" s="43"/>
      <c r="AB115" s="43"/>
      <c r="AC115" s="43"/>
      <c r="AD115" s="43"/>
      <c r="AE115" s="43"/>
      <c r="AF115" s="43"/>
      <c r="AG115" s="43"/>
      <c r="AH115" s="43"/>
      <c r="AI115" s="43"/>
    </row>
    <row r="116" spans="1:35" x14ac:dyDescent="0.2">
      <c r="A116" s="50" t="s">
        <v>30</v>
      </c>
      <c r="B116" s="18"/>
      <c r="C116" s="13">
        <v>40430</v>
      </c>
      <c r="D116" s="54">
        <v>510</v>
      </c>
      <c r="E116" s="91">
        <v>7.38</v>
      </c>
      <c r="F116" s="91">
        <v>4.5</v>
      </c>
      <c r="G116" s="91">
        <v>2.85</v>
      </c>
      <c r="H116" s="91">
        <v>34.5</v>
      </c>
      <c r="I116" s="8">
        <f t="shared" si="31"/>
        <v>49.557838712215592</v>
      </c>
      <c r="J116" s="8">
        <f t="shared" si="32"/>
        <v>1.6951123579173857</v>
      </c>
      <c r="K116" s="8">
        <f t="shared" si="33"/>
        <v>109.87261146496816</v>
      </c>
      <c r="L116" s="9">
        <f t="shared" si="34"/>
        <v>422.69872290710583</v>
      </c>
      <c r="M116" s="103">
        <f t="shared" si="29"/>
        <v>2.6260309357040255</v>
      </c>
      <c r="N116" s="10">
        <f t="shared" si="35"/>
        <v>13</v>
      </c>
      <c r="S116" s="25"/>
      <c r="T116" s="25"/>
      <c r="U116" s="25"/>
      <c r="V116" s="25"/>
      <c r="W116" s="25"/>
      <c r="X116" s="25"/>
      <c r="Y116" s="43"/>
      <c r="Z116" s="43"/>
      <c r="AA116" s="43"/>
      <c r="AB116" s="43"/>
      <c r="AC116" s="43"/>
      <c r="AD116" s="43"/>
      <c r="AE116" s="43"/>
      <c r="AF116" s="43"/>
      <c r="AG116" s="43"/>
      <c r="AH116" s="43"/>
      <c r="AI116" s="43"/>
    </row>
    <row r="117" spans="1:35" x14ac:dyDescent="0.2">
      <c r="A117" s="50" t="s">
        <v>30</v>
      </c>
      <c r="B117" s="18"/>
      <c r="C117" s="13">
        <v>40432</v>
      </c>
      <c r="D117" s="54">
        <v>510</v>
      </c>
      <c r="E117" s="91">
        <v>7.9</v>
      </c>
      <c r="F117" s="91">
        <v>6.26</v>
      </c>
      <c r="G117" s="91">
        <v>2.5099999999999998</v>
      </c>
      <c r="H117" s="91">
        <v>32.5</v>
      </c>
      <c r="I117" s="8">
        <f t="shared" si="31"/>
        <v>64.994075159580049</v>
      </c>
      <c r="J117" s="8">
        <f t="shared" si="32"/>
        <v>1.8128737682923994</v>
      </c>
      <c r="K117" s="8">
        <f t="shared" si="33"/>
        <v>103.5031847133758</v>
      </c>
      <c r="L117" s="9">
        <f t="shared" si="34"/>
        <v>554.36058715189881</v>
      </c>
      <c r="M117" s="103">
        <f t="shared" si="29"/>
        <v>2.7437923460790392</v>
      </c>
      <c r="N117" s="10">
        <f t="shared" si="35"/>
        <v>15</v>
      </c>
      <c r="S117" s="25"/>
      <c r="T117" s="25"/>
      <c r="U117" s="25"/>
      <c r="V117" s="25"/>
      <c r="W117" s="25"/>
      <c r="X117" s="25"/>
      <c r="Y117" s="43"/>
      <c r="Z117" s="43"/>
      <c r="AA117" s="43"/>
      <c r="AB117" s="43"/>
      <c r="AC117" s="43"/>
      <c r="AD117" s="43"/>
      <c r="AE117" s="43"/>
      <c r="AF117" s="43"/>
      <c r="AG117" s="43"/>
      <c r="AH117" s="43"/>
      <c r="AI117" s="43"/>
    </row>
    <row r="118" spans="1:35" x14ac:dyDescent="0.2">
      <c r="A118" s="50" t="s">
        <v>30</v>
      </c>
      <c r="B118" s="18"/>
      <c r="C118" s="13">
        <v>40435</v>
      </c>
      <c r="D118" s="54">
        <v>510</v>
      </c>
      <c r="E118" s="91">
        <v>8.68</v>
      </c>
      <c r="F118" s="91">
        <v>5.96</v>
      </c>
      <c r="G118" s="91">
        <v>3.67</v>
      </c>
      <c r="H118" s="91">
        <v>30.6</v>
      </c>
      <c r="I118" s="8">
        <f t="shared" si="31"/>
        <v>99.410136809457029</v>
      </c>
      <c r="J118" s="8">
        <f t="shared" si="32"/>
        <v>1.9974306714793078</v>
      </c>
      <c r="K118" s="8">
        <f t="shared" si="33"/>
        <v>97.452229299363069</v>
      </c>
      <c r="L118" s="9">
        <f t="shared" si="34"/>
        <v>847.90900824777987</v>
      </c>
      <c r="M118" s="103">
        <f t="shared" si="29"/>
        <v>2.9283492492659478</v>
      </c>
      <c r="N118" s="10">
        <f t="shared" si="35"/>
        <v>18</v>
      </c>
      <c r="S118" s="25"/>
      <c r="T118" s="25"/>
      <c r="U118" s="25"/>
      <c r="V118" s="25"/>
      <c r="W118" s="25"/>
      <c r="X118" s="25"/>
      <c r="Y118" s="43"/>
      <c r="Z118" s="43"/>
      <c r="AA118" s="43"/>
      <c r="AB118" s="43"/>
      <c r="AC118" s="43"/>
      <c r="AD118" s="43"/>
      <c r="AE118" s="43"/>
      <c r="AF118" s="43"/>
      <c r="AG118" s="43"/>
      <c r="AH118" s="43"/>
      <c r="AI118" s="43"/>
    </row>
    <row r="119" spans="1:35" x14ac:dyDescent="0.2">
      <c r="A119" s="50" t="s">
        <v>30</v>
      </c>
      <c r="B119" s="18"/>
      <c r="C119" s="13">
        <v>40437</v>
      </c>
      <c r="D119" s="54">
        <v>510</v>
      </c>
      <c r="E119" s="91">
        <v>9.86</v>
      </c>
      <c r="F119" s="91">
        <v>6.62</v>
      </c>
      <c r="G119" s="91">
        <v>3.82</v>
      </c>
      <c r="H119" s="91">
        <v>31.5</v>
      </c>
      <c r="I119" s="8">
        <f t="shared" si="31"/>
        <v>130.55601622964261</v>
      </c>
      <c r="J119" s="8">
        <f t="shared" si="32"/>
        <v>2.1157968896031103</v>
      </c>
      <c r="K119" s="8">
        <f t="shared" si="33"/>
        <v>100.31847133757962</v>
      </c>
      <c r="L119" s="9">
        <f t="shared" si="34"/>
        <v>1113.5647308708492</v>
      </c>
      <c r="M119" s="103">
        <f t="shared" si="29"/>
        <v>3.0467154673897499</v>
      </c>
      <c r="N119" s="10">
        <f t="shared" si="35"/>
        <v>20</v>
      </c>
      <c r="S119" s="25"/>
      <c r="T119" s="25"/>
      <c r="U119" s="25"/>
      <c r="V119" s="25"/>
      <c r="W119" s="25"/>
      <c r="X119" s="25"/>
      <c r="Y119" s="43"/>
      <c r="Z119" s="43"/>
      <c r="AA119" s="43"/>
      <c r="AB119" s="43"/>
      <c r="AC119" s="43"/>
      <c r="AD119" s="43"/>
      <c r="AE119" s="43"/>
      <c r="AF119" s="43"/>
      <c r="AG119" s="43"/>
      <c r="AH119" s="43"/>
      <c r="AI119" s="43"/>
    </row>
    <row r="120" spans="1:35" x14ac:dyDescent="0.2">
      <c r="A120" s="50" t="s">
        <v>30</v>
      </c>
      <c r="B120" s="18"/>
      <c r="C120" s="13">
        <v>40439</v>
      </c>
      <c r="D120" s="54">
        <v>510</v>
      </c>
      <c r="E120" s="91">
        <v>9.7899999999999991</v>
      </c>
      <c r="F120" s="120">
        <v>7.36</v>
      </c>
      <c r="G120" s="91">
        <v>3.19</v>
      </c>
      <c r="H120" s="91">
        <v>32.4</v>
      </c>
      <c r="I120" s="8">
        <f t="shared" si="31"/>
        <v>120.3510300165395</v>
      </c>
      <c r="J120" s="8">
        <f t="shared" si="32"/>
        <v>2.0804498115083079</v>
      </c>
      <c r="K120" s="8">
        <f t="shared" si="33"/>
        <v>103.18471337579618</v>
      </c>
      <c r="L120" s="9">
        <f t="shared" si="34"/>
        <v>1026.5223022328134</v>
      </c>
      <c r="M120" s="103">
        <f t="shared" si="29"/>
        <v>3.0113683892949479</v>
      </c>
      <c r="N120" s="10">
        <f t="shared" si="35"/>
        <v>22</v>
      </c>
      <c r="S120" s="25"/>
      <c r="T120" s="25"/>
      <c r="U120" s="25"/>
      <c r="V120" s="25"/>
      <c r="W120" s="25"/>
      <c r="X120" s="25"/>
      <c r="Y120" s="43"/>
      <c r="Z120" s="43"/>
      <c r="AA120" s="43"/>
      <c r="AB120" s="43"/>
      <c r="AC120" s="43"/>
      <c r="AD120" s="43"/>
      <c r="AE120" s="43"/>
      <c r="AF120" s="43"/>
      <c r="AG120" s="43"/>
      <c r="AH120" s="43"/>
      <c r="AI120" s="43"/>
    </row>
    <row r="121" spans="1:35" x14ac:dyDescent="0.2">
      <c r="A121" s="50" t="s">
        <v>30</v>
      </c>
      <c r="B121" s="18"/>
      <c r="C121" s="13">
        <v>40442</v>
      </c>
      <c r="D121" s="54">
        <v>510</v>
      </c>
      <c r="E121" s="91">
        <v>11.59</v>
      </c>
      <c r="F121" s="91">
        <v>7.42</v>
      </c>
      <c r="G121" s="91">
        <v>4.37</v>
      </c>
      <c r="H121" s="91">
        <v>29.9</v>
      </c>
      <c r="I121" s="8">
        <f t="shared" si="31"/>
        <v>196.77385796672408</v>
      </c>
      <c r="J121" s="8">
        <f t="shared" si="32"/>
        <v>2.2939674005235351</v>
      </c>
      <c r="K121" s="8">
        <f t="shared" si="33"/>
        <v>95.222929936305732</v>
      </c>
      <c r="L121" s="9">
        <f t="shared" si="34"/>
        <v>1678.3633149751604</v>
      </c>
      <c r="M121" s="103">
        <f t="shared" si="29"/>
        <v>3.2248859783101751</v>
      </c>
      <c r="N121" s="10">
        <f t="shared" si="35"/>
        <v>25</v>
      </c>
      <c r="S121" s="25"/>
      <c r="T121" s="25"/>
      <c r="U121" s="25"/>
      <c r="V121" s="25"/>
      <c r="W121" s="25"/>
      <c r="X121" s="25"/>
      <c r="Y121" s="43"/>
      <c r="Z121" s="43"/>
      <c r="AA121" s="43"/>
      <c r="AB121" s="43"/>
      <c r="AC121" s="43"/>
      <c r="AD121" s="43"/>
      <c r="AE121" s="43"/>
      <c r="AF121" s="43"/>
      <c r="AG121" s="43"/>
      <c r="AH121" s="43"/>
      <c r="AI121" s="43"/>
    </row>
    <row r="122" spans="1:35" x14ac:dyDescent="0.2">
      <c r="A122" s="50" t="s">
        <v>30</v>
      </c>
      <c r="B122" s="18"/>
      <c r="C122" s="13">
        <v>40444</v>
      </c>
      <c r="D122" s="54">
        <v>510</v>
      </c>
      <c r="E122" s="91">
        <v>11.36</v>
      </c>
      <c r="F122" s="91">
        <v>8.58</v>
      </c>
      <c r="G122" s="91">
        <v>4.79</v>
      </c>
      <c r="H122" s="91">
        <v>28.9</v>
      </c>
      <c r="I122" s="8">
        <f t="shared" si="31"/>
        <v>244.45546738397991</v>
      </c>
      <c r="J122" s="8">
        <f t="shared" si="32"/>
        <v>2.3881997549487588</v>
      </c>
      <c r="K122" s="8">
        <f t="shared" si="33"/>
        <v>92.038216560509554</v>
      </c>
      <c r="L122" s="9">
        <f t="shared" si="34"/>
        <v>2085.0589241979542</v>
      </c>
      <c r="M122" s="103">
        <f t="shared" si="29"/>
        <v>3.3191183327353988</v>
      </c>
      <c r="N122" s="10">
        <f t="shared" si="35"/>
        <v>27</v>
      </c>
      <c r="S122" s="25"/>
      <c r="T122" s="25"/>
      <c r="U122" s="25"/>
      <c r="V122" s="25"/>
      <c r="W122" s="25"/>
      <c r="X122" s="25"/>
      <c r="Y122" s="43"/>
      <c r="Z122" s="43"/>
      <c r="AA122" s="43"/>
      <c r="AB122" s="43"/>
      <c r="AC122" s="43"/>
      <c r="AD122" s="43"/>
      <c r="AE122" s="43"/>
      <c r="AF122" s="43"/>
      <c r="AG122" s="43"/>
      <c r="AH122" s="43"/>
      <c r="AI122" s="43"/>
    </row>
    <row r="123" spans="1:35" x14ac:dyDescent="0.2">
      <c r="A123" s="50" t="s">
        <v>30</v>
      </c>
      <c r="B123" s="18"/>
      <c r="C123" s="13">
        <v>40446</v>
      </c>
      <c r="D123" s="54">
        <v>510</v>
      </c>
      <c r="E123" s="91">
        <v>10.92</v>
      </c>
      <c r="F123" s="91">
        <v>7.08</v>
      </c>
      <c r="G123" s="91">
        <v>4.0199999999999996</v>
      </c>
      <c r="H123" s="91">
        <v>30.9</v>
      </c>
      <c r="I123" s="8">
        <f t="shared" si="31"/>
        <v>162.73485131432847</v>
      </c>
      <c r="J123" s="8">
        <f t="shared" si="32"/>
        <v>2.2114805714534476</v>
      </c>
      <c r="K123" s="8">
        <f t="shared" si="33"/>
        <v>98.407643312101911</v>
      </c>
      <c r="L123" s="9">
        <f t="shared" si="34"/>
        <v>1388.0309474853827</v>
      </c>
      <c r="M123" s="103">
        <f t="shared" si="29"/>
        <v>3.1423991492400876</v>
      </c>
      <c r="N123" s="10">
        <f t="shared" si="35"/>
        <v>29</v>
      </c>
      <c r="S123" s="25"/>
      <c r="T123" s="25"/>
      <c r="U123" s="25"/>
      <c r="V123" s="25"/>
      <c r="W123" s="25"/>
      <c r="X123" s="25"/>
      <c r="Y123" s="43"/>
      <c r="Z123" s="43"/>
      <c r="AA123" s="43"/>
      <c r="AB123" s="43"/>
      <c r="AC123" s="43"/>
      <c r="AD123" s="43"/>
      <c r="AE123" s="43"/>
      <c r="AF123" s="43"/>
      <c r="AG123" s="43"/>
      <c r="AH123" s="43"/>
      <c r="AI123" s="43"/>
    </row>
    <row r="124" spans="1:35" x14ac:dyDescent="0.2">
      <c r="A124" s="50" t="s">
        <v>30</v>
      </c>
      <c r="B124" s="18"/>
      <c r="C124" s="13">
        <v>40449</v>
      </c>
      <c r="D124" s="54">
        <v>510</v>
      </c>
      <c r="E124" s="91">
        <v>12.01</v>
      </c>
      <c r="F124" s="91">
        <v>8.9700000000000006</v>
      </c>
      <c r="G124" s="91">
        <v>5.0199999999999996</v>
      </c>
      <c r="H124" s="91">
        <v>31.4</v>
      </c>
      <c r="I124" s="8">
        <f t="shared" si="31"/>
        <v>283.16383785817175</v>
      </c>
      <c r="J124" s="8">
        <f t="shared" si="32"/>
        <v>2.4520377899025076</v>
      </c>
      <c r="K124" s="8">
        <f t="shared" si="33"/>
        <v>100</v>
      </c>
      <c r="L124" s="9">
        <f t="shared" si="34"/>
        <v>2415.2181722690957</v>
      </c>
      <c r="M124" s="103">
        <f t="shared" si="29"/>
        <v>3.3829563676891476</v>
      </c>
      <c r="N124" s="94">
        <f t="shared" si="35"/>
        <v>32</v>
      </c>
      <c r="S124" s="25"/>
      <c r="T124" s="25"/>
      <c r="U124" s="25"/>
      <c r="V124" s="25"/>
      <c r="W124" s="25"/>
      <c r="X124" s="25"/>
      <c r="Y124" s="43"/>
      <c r="Z124" s="43"/>
      <c r="AA124" s="43"/>
      <c r="AB124" s="43"/>
      <c r="AC124" s="43"/>
      <c r="AD124" s="43"/>
      <c r="AE124" s="43"/>
      <c r="AF124" s="43"/>
      <c r="AG124" s="43"/>
      <c r="AH124" s="43"/>
      <c r="AI124" s="43"/>
    </row>
    <row r="125" spans="1:35" x14ac:dyDescent="0.2">
      <c r="A125" s="50" t="s">
        <v>30</v>
      </c>
      <c r="B125" s="18"/>
      <c r="C125" s="13">
        <v>40451</v>
      </c>
      <c r="D125" s="54">
        <v>510</v>
      </c>
      <c r="E125" s="90">
        <v>12.11</v>
      </c>
      <c r="F125" s="90">
        <v>8.81</v>
      </c>
      <c r="G125" s="90">
        <v>5.0999999999999996</v>
      </c>
      <c r="H125" s="90">
        <v>30.9</v>
      </c>
      <c r="I125" s="8">
        <f t="shared" si="31"/>
        <v>284.89763886139076</v>
      </c>
      <c r="J125" s="8">
        <f t="shared" si="32"/>
        <v>2.4546888499635267</v>
      </c>
      <c r="K125" s="8">
        <f t="shared" si="33"/>
        <v>98.407643312101911</v>
      </c>
      <c r="L125" s="9">
        <f t="shared" si="34"/>
        <v>2430.0064578134184</v>
      </c>
      <c r="M125" s="103">
        <f t="shared" si="29"/>
        <v>3.3856074277501667</v>
      </c>
      <c r="N125" s="94">
        <f t="shared" si="35"/>
        <v>34</v>
      </c>
      <c r="S125" s="25"/>
      <c r="T125" s="25"/>
      <c r="U125" s="25"/>
      <c r="V125" s="25"/>
      <c r="W125" s="25"/>
      <c r="X125" s="25"/>
      <c r="Y125" s="43"/>
      <c r="Z125" s="43"/>
      <c r="AA125" s="43"/>
      <c r="AB125" s="43"/>
      <c r="AC125" s="43"/>
      <c r="AD125" s="43"/>
      <c r="AE125" s="43"/>
      <c r="AF125" s="43"/>
      <c r="AG125" s="43"/>
      <c r="AH125" s="43"/>
      <c r="AI125" s="43"/>
    </row>
    <row r="126" spans="1:35" x14ac:dyDescent="0.2">
      <c r="A126" s="50" t="s">
        <v>30</v>
      </c>
      <c r="B126" s="18"/>
      <c r="C126" s="13"/>
      <c r="D126" s="54"/>
      <c r="E126" s="90"/>
      <c r="F126" s="90"/>
      <c r="G126" s="90"/>
      <c r="H126" s="90"/>
      <c r="I126" s="8"/>
      <c r="J126" s="8"/>
      <c r="K126" s="8"/>
      <c r="L126" s="9"/>
      <c r="M126" s="103"/>
      <c r="N126" s="94"/>
      <c r="S126" s="25"/>
      <c r="T126" s="25"/>
      <c r="U126" s="25"/>
      <c r="V126" s="25"/>
      <c r="W126" s="25"/>
      <c r="X126" s="25"/>
      <c r="Y126" s="43"/>
      <c r="Z126" s="43"/>
      <c r="AA126" s="43"/>
      <c r="AB126" s="43"/>
      <c r="AC126" s="43"/>
      <c r="AD126" s="43"/>
      <c r="AE126" s="43"/>
      <c r="AF126" s="43"/>
      <c r="AG126" s="43"/>
      <c r="AH126" s="43"/>
      <c r="AI126" s="43"/>
    </row>
    <row r="127" spans="1:35" x14ac:dyDescent="0.2">
      <c r="A127" s="50" t="s">
        <v>30</v>
      </c>
      <c r="B127" s="18"/>
      <c r="C127" s="13"/>
      <c r="D127" s="54"/>
      <c r="E127" s="90"/>
      <c r="F127" s="90"/>
      <c r="G127" s="90"/>
      <c r="H127" s="90"/>
      <c r="I127" s="8"/>
      <c r="J127" s="8"/>
      <c r="K127" s="8"/>
      <c r="L127" s="9"/>
      <c r="M127" s="103"/>
      <c r="N127" s="94"/>
      <c r="S127" s="25"/>
      <c r="T127" s="25"/>
      <c r="U127" s="25"/>
      <c r="V127" s="25"/>
      <c r="W127" s="25"/>
      <c r="X127" s="25"/>
      <c r="Y127" s="43"/>
      <c r="Z127" s="43"/>
      <c r="AA127" s="43"/>
      <c r="AB127" s="43"/>
      <c r="AC127" s="43"/>
      <c r="AD127" s="43"/>
      <c r="AE127" s="43"/>
      <c r="AF127" s="43"/>
      <c r="AG127" s="43"/>
      <c r="AH127" s="43"/>
      <c r="AI127" s="43"/>
    </row>
    <row r="128" spans="1:35" x14ac:dyDescent="0.2">
      <c r="A128" s="50" t="s">
        <v>30</v>
      </c>
      <c r="B128" s="18"/>
      <c r="C128" s="13"/>
      <c r="D128" s="54"/>
      <c r="E128" s="90"/>
      <c r="F128" s="90"/>
      <c r="G128" s="90"/>
      <c r="H128" s="90"/>
      <c r="I128" s="8"/>
      <c r="J128" s="8"/>
      <c r="K128" s="8"/>
      <c r="L128" s="9"/>
      <c r="M128" s="103"/>
      <c r="N128" s="94"/>
      <c r="S128" s="25"/>
      <c r="T128" s="25"/>
      <c r="U128" s="25"/>
      <c r="V128" s="25"/>
      <c r="W128" s="25"/>
      <c r="X128" s="25"/>
      <c r="Y128" s="43"/>
      <c r="Z128" s="43"/>
      <c r="AA128" s="43"/>
      <c r="AB128" s="43"/>
      <c r="AC128" s="43"/>
      <c r="AD128" s="43"/>
      <c r="AE128" s="43"/>
      <c r="AF128" s="43"/>
      <c r="AG128" s="43"/>
      <c r="AH128" s="43"/>
      <c r="AI128" s="43"/>
    </row>
    <row r="129" spans="1:35" x14ac:dyDescent="0.2">
      <c r="A129" s="50"/>
      <c r="B129" s="20"/>
      <c r="C129" s="2"/>
      <c r="D129" s="50"/>
      <c r="E129" s="122"/>
      <c r="F129" s="122"/>
      <c r="G129" s="122"/>
      <c r="H129" s="122"/>
      <c r="I129" s="3"/>
      <c r="J129" s="8"/>
      <c r="K129" s="3"/>
      <c r="L129" s="3"/>
      <c r="M129" s="103"/>
      <c r="N129" s="95"/>
      <c r="S129" s="25"/>
      <c r="T129" s="25"/>
      <c r="U129" s="25"/>
      <c r="V129" s="25"/>
      <c r="W129" s="25"/>
      <c r="X129" s="25"/>
      <c r="Y129" s="43"/>
      <c r="Z129" s="43"/>
      <c r="AA129" s="43"/>
      <c r="AB129" s="43"/>
      <c r="AC129" s="43"/>
      <c r="AD129" s="43"/>
      <c r="AE129" s="43"/>
      <c r="AF129" s="43"/>
      <c r="AG129" s="43"/>
      <c r="AH129" s="43"/>
      <c r="AI129" s="43"/>
    </row>
    <row r="130" spans="1:35" ht="18" x14ac:dyDescent="0.25">
      <c r="A130" s="67" t="s">
        <v>31</v>
      </c>
      <c r="B130" s="18"/>
      <c r="C130" s="6"/>
      <c r="D130" s="5"/>
      <c r="E130" s="91"/>
      <c r="F130" s="91"/>
      <c r="G130" s="91"/>
      <c r="H130" s="91"/>
      <c r="I130" s="8"/>
      <c r="J130" s="8"/>
      <c r="K130" s="8"/>
      <c r="L130" s="9"/>
      <c r="M130" s="103"/>
      <c r="N130" s="10"/>
      <c r="O130" s="52"/>
      <c r="P130" s="26"/>
      <c r="Q130" s="27"/>
      <c r="R130" s="27"/>
      <c r="Y130" s="80"/>
      <c r="Z130" s="80"/>
      <c r="AA130" s="80"/>
      <c r="AB130" s="18"/>
    </row>
    <row r="131" spans="1:35" ht="18" x14ac:dyDescent="0.25">
      <c r="A131" s="50" t="s">
        <v>32</v>
      </c>
      <c r="B131" s="131" t="s">
        <v>44</v>
      </c>
      <c r="C131" s="13">
        <v>40411</v>
      </c>
      <c r="D131" s="5">
        <v>577</v>
      </c>
      <c r="E131" s="88">
        <v>4.72</v>
      </c>
      <c r="F131" s="88">
        <v>3.31</v>
      </c>
      <c r="G131" s="88">
        <v>0.98</v>
      </c>
      <c r="H131" s="88">
        <v>28.9</v>
      </c>
      <c r="I131" s="8">
        <f t="shared" ref="I131:I151" si="36">(PI()*E131*F131*G131)/6</f>
        <v>8.0166826231087942</v>
      </c>
      <c r="J131" s="8">
        <f t="shared" ref="J131:J151" si="37">LOG10(I131)</f>
        <v>0.90399469041279146</v>
      </c>
      <c r="K131" s="8">
        <f t="shared" ref="K131:K151" si="38">((H131)/(H$133))*100</f>
        <v>96.333333333333329</v>
      </c>
      <c r="L131" s="8">
        <f t="shared" ref="L131:L151" si="39">((I131)/(I$133))*100</f>
        <v>24.309238019027298</v>
      </c>
      <c r="M131" s="103">
        <f t="shared" ref="M131:M151" si="40">LOG10(L131)</f>
        <v>1.3857713459548879</v>
      </c>
      <c r="N131" s="10">
        <f t="shared" ref="N131:N151" si="41">DATE(YEAR(C131),MONTH(C131),DAY(C131))-DATE(YEAR($H$1),MONTH($H$1),DAY($H$1))</f>
        <v>-6</v>
      </c>
      <c r="O131" s="13">
        <v>40411</v>
      </c>
      <c r="P131" s="28">
        <f t="shared" ref="P131:P151" si="42">AVERAGE(I131,I156,I181,I206,I231)</f>
        <v>12.170959291002848</v>
      </c>
      <c r="Q131" s="29">
        <f t="shared" ref="Q131:Q151" si="43">(STDEV(I131,I156,I181,I206,I231))/(SQRT(COUNT(I131,I156,I181,I206,I231)))</f>
        <v>3.9704187901931407</v>
      </c>
      <c r="R131" s="29">
        <f t="shared" ref="R131:R151" si="44">(STDEV(J131,J156,J181,J206,J231))/(SQRT(COUNT(J131,J156,J181,J206,J231)))</f>
        <v>0.23148002700422637</v>
      </c>
      <c r="S131" s="33">
        <f t="shared" ref="S131:S151" si="45">AVERAGE(K131,K156,K181,K206,K231)</f>
        <v>94.43725518577358</v>
      </c>
      <c r="T131" s="29">
        <f t="shared" ref="T131:T151" si="46">(STDEV(K131,K156,K181,K206,K231))/(SQRT(COUNT(K131,K156,K181,K206,K231)))</f>
        <v>1.2705781860583303</v>
      </c>
      <c r="U131" s="33">
        <f t="shared" ref="U131:U151" si="47">AVERAGE(L131,L156,L181,L206,L231)</f>
        <v>41.521135566951251</v>
      </c>
      <c r="V131" s="29">
        <f t="shared" ref="V131:V151" si="48">(STDEV(M131,M156,M181,M206,M231))/(SQRT(COUNT(M131,M156,M181,M206,M231)))</f>
        <v>0.18523047273522353</v>
      </c>
      <c r="W131" s="38">
        <f t="shared" ref="W131:W151" si="49">(STDEV(K131,K156,K181,K206,K231))/(SQRT(COUNT(K131,K156,K181,K206,K231)))</f>
        <v>1.2705781860583303</v>
      </c>
      <c r="X131" s="38">
        <f t="shared" ref="X131:X151" si="50">(STDEV(L131,L156,L181,L206,L231))/(SQRT(COUNT(L131,L156,L181,L206,L231)))</f>
        <v>12.305106572947356</v>
      </c>
    </row>
    <row r="132" spans="1:35" x14ac:dyDescent="0.2">
      <c r="A132" s="50" t="s">
        <v>32</v>
      </c>
      <c r="B132" s="18"/>
      <c r="C132" s="93">
        <v>40415</v>
      </c>
      <c r="D132" s="5">
        <v>577</v>
      </c>
      <c r="E132" s="88">
        <v>5.28</v>
      </c>
      <c r="F132" s="88">
        <v>4.54</v>
      </c>
      <c r="G132" s="88">
        <v>1.3</v>
      </c>
      <c r="H132" s="88">
        <v>28.3</v>
      </c>
      <c r="I132" s="8">
        <f t="shared" si="36"/>
        <v>16.316678260508528</v>
      </c>
      <c r="J132" s="8">
        <f t="shared" si="37"/>
        <v>1.2126317500082433</v>
      </c>
      <c r="K132" s="8">
        <f t="shared" si="38"/>
        <v>94.333333333333343</v>
      </c>
      <c r="L132" s="8">
        <f t="shared" si="39"/>
        <v>49.477574972373603</v>
      </c>
      <c r="M132" s="103">
        <f t="shared" si="40"/>
        <v>1.6944084055503394</v>
      </c>
      <c r="N132" s="10">
        <f t="shared" si="41"/>
        <v>-2</v>
      </c>
      <c r="O132" s="93">
        <v>40415</v>
      </c>
      <c r="P132" s="28">
        <f t="shared" si="42"/>
        <v>33.726918534353374</v>
      </c>
      <c r="Q132" s="29">
        <f t="shared" si="43"/>
        <v>9.7551594030005226</v>
      </c>
      <c r="R132" s="29">
        <f t="shared" si="44"/>
        <v>0.12763473860151509</v>
      </c>
      <c r="S132" s="33">
        <f t="shared" si="45"/>
        <v>96.579908978249094</v>
      </c>
      <c r="T132" s="29">
        <f t="shared" si="46"/>
        <v>0.63380521394907585</v>
      </c>
      <c r="U132" s="33">
        <f t="shared" si="47"/>
        <v>121.81913597065655</v>
      </c>
      <c r="V132" s="29">
        <f t="shared" si="48"/>
        <v>0.10989500070438599</v>
      </c>
      <c r="W132" s="38">
        <f t="shared" si="49"/>
        <v>0.63380521394907585</v>
      </c>
      <c r="X132" s="38">
        <f t="shared" si="50"/>
        <v>30.162449742327386</v>
      </c>
    </row>
    <row r="133" spans="1:35" x14ac:dyDescent="0.2">
      <c r="A133" s="50" t="s">
        <v>32</v>
      </c>
      <c r="B133" s="18"/>
      <c r="C133" s="13">
        <v>40417</v>
      </c>
      <c r="D133" s="5">
        <v>577</v>
      </c>
      <c r="E133" s="88">
        <v>4.8899999999999997</v>
      </c>
      <c r="F133" s="88">
        <v>4.5999999999999996</v>
      </c>
      <c r="G133" s="88">
        <v>2.8</v>
      </c>
      <c r="H133" s="88">
        <v>30</v>
      </c>
      <c r="I133" s="8">
        <f t="shared" si="36"/>
        <v>32.977926403262771</v>
      </c>
      <c r="J133" s="8">
        <f t="shared" si="37"/>
        <v>1.5182233444579036</v>
      </c>
      <c r="K133" s="8">
        <f t="shared" si="38"/>
        <v>100</v>
      </c>
      <c r="L133" s="8">
        <f t="shared" si="39"/>
        <v>100</v>
      </c>
      <c r="M133" s="103">
        <f t="shared" si="40"/>
        <v>2</v>
      </c>
      <c r="N133" s="10">
        <f t="shared" si="41"/>
        <v>0</v>
      </c>
      <c r="O133" s="13">
        <v>40417</v>
      </c>
      <c r="P133" s="28">
        <f t="shared" si="42"/>
        <v>29.37343347629518</v>
      </c>
      <c r="Q133" s="29">
        <f t="shared" si="43"/>
        <v>7.0145351085829022</v>
      </c>
      <c r="R133" s="29">
        <f t="shared" si="44"/>
        <v>9.9623816941055626E-2</v>
      </c>
      <c r="S133" s="33">
        <f t="shared" si="45"/>
        <v>100</v>
      </c>
      <c r="T133" s="29">
        <f t="shared" si="46"/>
        <v>0</v>
      </c>
      <c r="U133" s="33">
        <f t="shared" si="47"/>
        <v>100</v>
      </c>
      <c r="V133" s="29">
        <f t="shared" si="48"/>
        <v>0</v>
      </c>
      <c r="W133" s="38">
        <f t="shared" si="49"/>
        <v>0</v>
      </c>
      <c r="X133" s="38">
        <f t="shared" si="50"/>
        <v>0</v>
      </c>
    </row>
    <row r="134" spans="1:35" x14ac:dyDescent="0.2">
      <c r="A134" s="50" t="s">
        <v>32</v>
      </c>
      <c r="B134" s="18"/>
      <c r="C134" s="13">
        <v>40418</v>
      </c>
      <c r="D134" s="5">
        <v>577</v>
      </c>
      <c r="E134" s="88">
        <v>5.29</v>
      </c>
      <c r="F134" s="88">
        <v>4.24</v>
      </c>
      <c r="G134" s="88">
        <v>1.7</v>
      </c>
      <c r="H134" s="88">
        <v>26.6</v>
      </c>
      <c r="I134" s="8">
        <f t="shared" si="36"/>
        <v>19.964988865171328</v>
      </c>
      <c r="J134" s="8">
        <f t="shared" si="37"/>
        <v>1.3002690723166825</v>
      </c>
      <c r="K134" s="8">
        <f t="shared" si="38"/>
        <v>88.666666666666671</v>
      </c>
      <c r="L134" s="8">
        <f t="shared" si="39"/>
        <v>60.540461583406383</v>
      </c>
      <c r="M134" s="103">
        <f t="shared" si="40"/>
        <v>1.7820457278587789</v>
      </c>
      <c r="N134" s="10">
        <f t="shared" si="41"/>
        <v>1</v>
      </c>
      <c r="O134" s="13">
        <v>40418</v>
      </c>
      <c r="P134" s="28">
        <f t="shared" si="42"/>
        <v>29.118348090875777</v>
      </c>
      <c r="Q134" s="29">
        <f t="shared" si="43"/>
        <v>8.4933204170809109</v>
      </c>
      <c r="R134" s="29">
        <f t="shared" si="44"/>
        <v>0.10737198408352612</v>
      </c>
      <c r="S134" s="33">
        <f t="shared" si="45"/>
        <v>89.418982851182335</v>
      </c>
      <c r="T134" s="29">
        <f t="shared" si="46"/>
        <v>0.40881303521548101</v>
      </c>
      <c r="U134" s="33">
        <f t="shared" si="47"/>
        <v>99.611126358517339</v>
      </c>
      <c r="V134" s="29">
        <f t="shared" si="48"/>
        <v>5.8155684347027205E-2</v>
      </c>
      <c r="W134" s="38">
        <f t="shared" si="49"/>
        <v>0.40881303521548101</v>
      </c>
      <c r="X134" s="38">
        <f t="shared" si="50"/>
        <v>12.150473400351832</v>
      </c>
    </row>
    <row r="135" spans="1:35" x14ac:dyDescent="0.2">
      <c r="A135" s="50" t="s">
        <v>32</v>
      </c>
      <c r="B135" s="18"/>
      <c r="C135" s="13">
        <v>40419</v>
      </c>
      <c r="D135" s="5">
        <v>577</v>
      </c>
      <c r="E135" s="88">
        <v>7.69</v>
      </c>
      <c r="F135" s="88">
        <v>6.26</v>
      </c>
      <c r="G135" s="88">
        <v>2.5099999999999998</v>
      </c>
      <c r="H135" s="88">
        <v>26.6</v>
      </c>
      <c r="I135" s="8">
        <f t="shared" si="36"/>
        <v>63.266384554072232</v>
      </c>
      <c r="J135" s="8">
        <f t="shared" si="37"/>
        <v>1.801173016803389</v>
      </c>
      <c r="K135" s="8">
        <f t="shared" si="38"/>
        <v>88.666666666666671</v>
      </c>
      <c r="L135" s="8">
        <f t="shared" si="39"/>
        <v>191.8446411106454</v>
      </c>
      <c r="M135" s="103">
        <f t="shared" si="40"/>
        <v>2.2829496723454854</v>
      </c>
      <c r="N135" s="10">
        <f t="shared" si="41"/>
        <v>2</v>
      </c>
      <c r="O135" s="13">
        <v>40419</v>
      </c>
      <c r="P135" s="28">
        <f t="shared" si="42"/>
        <v>29.386441868995899</v>
      </c>
      <c r="Q135" s="29">
        <f t="shared" si="43"/>
        <v>9.7599514268404342</v>
      </c>
      <c r="R135" s="29">
        <f t="shared" si="44"/>
        <v>0.1416867334738218</v>
      </c>
      <c r="S135" s="33">
        <f t="shared" si="45"/>
        <v>90.294322751486845</v>
      </c>
      <c r="T135" s="29">
        <f t="shared" si="46"/>
        <v>0.59446168786687548</v>
      </c>
      <c r="U135" s="33">
        <f t="shared" si="47"/>
        <v>104.33098693198959</v>
      </c>
      <c r="V135" s="29">
        <f t="shared" si="48"/>
        <v>0.12216543607186879</v>
      </c>
      <c r="W135" s="38">
        <f t="shared" si="49"/>
        <v>0.59446168786687548</v>
      </c>
      <c r="X135" s="38">
        <f t="shared" si="50"/>
        <v>27.506324466603928</v>
      </c>
    </row>
    <row r="136" spans="1:35" x14ac:dyDescent="0.2">
      <c r="A136" s="50" t="s">
        <v>32</v>
      </c>
      <c r="B136" s="18"/>
      <c r="C136" s="13">
        <v>40420</v>
      </c>
      <c r="D136" s="5">
        <v>577</v>
      </c>
      <c r="E136" s="88">
        <v>5.0599999999999996</v>
      </c>
      <c r="F136" s="88">
        <v>4.97</v>
      </c>
      <c r="G136" s="88">
        <v>2.02</v>
      </c>
      <c r="H136" s="88">
        <v>26.9</v>
      </c>
      <c r="I136" s="8">
        <f t="shared" si="36"/>
        <v>26.5984847915723</v>
      </c>
      <c r="J136" s="8">
        <f t="shared" si="37"/>
        <v>1.4248568973302451</v>
      </c>
      <c r="K136" s="8">
        <f t="shared" si="38"/>
        <v>89.666666666666657</v>
      </c>
      <c r="L136" s="8">
        <f t="shared" si="39"/>
        <v>80.655419222903902</v>
      </c>
      <c r="M136" s="103">
        <f t="shared" si="40"/>
        <v>1.9066335528723415</v>
      </c>
      <c r="N136" s="10">
        <f t="shared" si="41"/>
        <v>3</v>
      </c>
      <c r="O136" s="13">
        <v>40420</v>
      </c>
      <c r="P136" s="28">
        <f t="shared" si="42"/>
        <v>49.274085141914874</v>
      </c>
      <c r="Q136" s="29">
        <f t="shared" si="43"/>
        <v>15.15124811722799</v>
      </c>
      <c r="R136" s="29">
        <f t="shared" si="44"/>
        <v>0.15557839850848232</v>
      </c>
      <c r="S136" s="33">
        <f t="shared" si="45"/>
        <v>90.418875697750039</v>
      </c>
      <c r="T136" s="29">
        <f t="shared" si="46"/>
        <v>0.65645867008018488</v>
      </c>
      <c r="U136" s="33">
        <f t="shared" si="47"/>
        <v>171.64955521050663</v>
      </c>
      <c r="V136" s="29">
        <f t="shared" si="48"/>
        <v>0.11925972064239454</v>
      </c>
      <c r="W136" s="38">
        <f t="shared" si="49"/>
        <v>0.65645867008018488</v>
      </c>
      <c r="X136" s="38">
        <f t="shared" si="50"/>
        <v>44.980498933631601</v>
      </c>
    </row>
    <row r="137" spans="1:35" x14ac:dyDescent="0.2">
      <c r="A137" s="50" t="s">
        <v>32</v>
      </c>
      <c r="B137" s="18"/>
      <c r="C137" s="13">
        <v>40421</v>
      </c>
      <c r="D137" s="5">
        <v>577</v>
      </c>
      <c r="E137" s="88">
        <v>5.78</v>
      </c>
      <c r="F137" s="88">
        <v>5.46</v>
      </c>
      <c r="G137" s="88">
        <v>2.42</v>
      </c>
      <c r="H137" s="88">
        <v>27.2</v>
      </c>
      <c r="I137" s="8">
        <f t="shared" si="36"/>
        <v>39.988440675230855</v>
      </c>
      <c r="J137" s="8">
        <f t="shared" si="37"/>
        <v>1.6019344694161877</v>
      </c>
      <c r="K137" s="8">
        <f t="shared" si="38"/>
        <v>90.666666666666657</v>
      </c>
      <c r="L137" s="8">
        <f t="shared" si="39"/>
        <v>121.25820218724994</v>
      </c>
      <c r="M137" s="103">
        <f t="shared" si="40"/>
        <v>2.0837111249582838</v>
      </c>
      <c r="N137" s="10">
        <f t="shared" si="41"/>
        <v>4</v>
      </c>
      <c r="O137" s="13">
        <v>40421</v>
      </c>
      <c r="P137" s="28">
        <f t="shared" si="42"/>
        <v>44.548309730513473</v>
      </c>
      <c r="Q137" s="29">
        <f t="shared" si="43"/>
        <v>9.5865494900585091</v>
      </c>
      <c r="R137" s="29">
        <f t="shared" si="44"/>
        <v>0.11415276103099219</v>
      </c>
      <c r="S137" s="33">
        <f t="shared" si="45"/>
        <v>90.42888227224671</v>
      </c>
      <c r="T137" s="29">
        <f t="shared" si="46"/>
        <v>0.63960603337357635</v>
      </c>
      <c r="U137" s="33">
        <f t="shared" si="47"/>
        <v>159.4144940427903</v>
      </c>
      <c r="V137" s="29">
        <f t="shared" si="48"/>
        <v>7.6249032018070803E-2</v>
      </c>
      <c r="W137" s="38">
        <f t="shared" si="49"/>
        <v>0.63960603337357635</v>
      </c>
      <c r="X137" s="38">
        <f t="shared" si="50"/>
        <v>27.865442548275428</v>
      </c>
    </row>
    <row r="138" spans="1:35" x14ac:dyDescent="0.2">
      <c r="A138" s="50" t="s">
        <v>32</v>
      </c>
      <c r="B138" s="18"/>
      <c r="C138" s="13">
        <v>40422</v>
      </c>
      <c r="D138" s="5">
        <v>577</v>
      </c>
      <c r="E138" s="88">
        <v>6.35</v>
      </c>
      <c r="F138" s="88">
        <v>4.16</v>
      </c>
      <c r="G138" s="88">
        <v>2.09</v>
      </c>
      <c r="H138" s="88">
        <v>26.6</v>
      </c>
      <c r="I138" s="8">
        <f t="shared" si="36"/>
        <v>28.907595185467741</v>
      </c>
      <c r="J138" s="8">
        <f t="shared" si="37"/>
        <v>1.4610119643402626</v>
      </c>
      <c r="K138" s="8">
        <f t="shared" si="38"/>
        <v>88.666666666666671</v>
      </c>
      <c r="L138" s="8">
        <f t="shared" si="39"/>
        <v>87.657407054579636</v>
      </c>
      <c r="M138" s="103">
        <f t="shared" si="40"/>
        <v>1.942788619882359</v>
      </c>
      <c r="N138" s="10">
        <f t="shared" si="41"/>
        <v>5</v>
      </c>
      <c r="O138" s="13">
        <v>40422</v>
      </c>
      <c r="P138" s="28">
        <f t="shared" si="42"/>
        <v>40.877379658744829</v>
      </c>
      <c r="Q138" s="29">
        <f t="shared" si="43"/>
        <v>9.1401985631086511</v>
      </c>
      <c r="R138" s="29">
        <f t="shared" si="44"/>
        <v>0.11288465521501669</v>
      </c>
      <c r="S138" s="33">
        <f t="shared" si="45"/>
        <v>89.312430249271529</v>
      </c>
      <c r="T138" s="29">
        <f t="shared" si="46"/>
        <v>0.98821758783715929</v>
      </c>
      <c r="U138" s="33">
        <f t="shared" si="47"/>
        <v>151.51082282290432</v>
      </c>
      <c r="V138" s="29">
        <f t="shared" si="48"/>
        <v>9.5646571381620415E-2</v>
      </c>
      <c r="W138" s="38">
        <f t="shared" si="49"/>
        <v>0.98821758783715929</v>
      </c>
      <c r="X138" s="38">
        <f t="shared" si="50"/>
        <v>33.760592910830177</v>
      </c>
    </row>
    <row r="139" spans="1:35" x14ac:dyDescent="0.2">
      <c r="A139" s="50" t="s">
        <v>32</v>
      </c>
      <c r="B139" s="18"/>
      <c r="C139" s="13">
        <v>40423</v>
      </c>
      <c r="D139" s="5">
        <v>577</v>
      </c>
      <c r="E139" s="88">
        <v>6.96</v>
      </c>
      <c r="F139" s="88">
        <v>4.9800000000000004</v>
      </c>
      <c r="G139" s="88">
        <v>2.06</v>
      </c>
      <c r="H139" s="88">
        <v>28</v>
      </c>
      <c r="I139" s="8">
        <f t="shared" si="36"/>
        <v>37.385606028990487</v>
      </c>
      <c r="J139" s="8">
        <f t="shared" si="37"/>
        <v>1.5727044250499234</v>
      </c>
      <c r="K139" s="8">
        <f t="shared" si="38"/>
        <v>93.333333333333329</v>
      </c>
      <c r="L139" s="8">
        <f t="shared" si="39"/>
        <v>113.36554509774037</v>
      </c>
      <c r="M139" s="103">
        <f t="shared" si="40"/>
        <v>2.0544810805920197</v>
      </c>
      <c r="N139" s="10">
        <f t="shared" si="41"/>
        <v>6</v>
      </c>
      <c r="O139" s="13">
        <v>40423</v>
      </c>
      <c r="P139" s="28">
        <f t="shared" si="42"/>
        <v>47.055427588421331</v>
      </c>
      <c r="Q139" s="29">
        <f t="shared" si="43"/>
        <v>11.580216080907245</v>
      </c>
      <c r="R139" s="29">
        <f t="shared" si="44"/>
        <v>0.1021655658391435</v>
      </c>
      <c r="S139" s="33">
        <f t="shared" si="45"/>
        <v>92.40211507863512</v>
      </c>
      <c r="T139" s="29">
        <f t="shared" si="46"/>
        <v>1.1781399384296154</v>
      </c>
      <c r="U139" s="33">
        <f t="shared" si="47"/>
        <v>163.4138392920874</v>
      </c>
      <c r="V139" s="29">
        <f t="shared" si="48"/>
        <v>4.9675333196300867E-2</v>
      </c>
      <c r="W139" s="38">
        <f t="shared" si="49"/>
        <v>1.1781399384296154</v>
      </c>
      <c r="X139" s="38">
        <f t="shared" si="50"/>
        <v>17.981872016110728</v>
      </c>
    </row>
    <row r="140" spans="1:35" x14ac:dyDescent="0.2">
      <c r="A140" s="50" t="s">
        <v>32</v>
      </c>
      <c r="B140" s="18"/>
      <c r="C140" s="13">
        <v>40425</v>
      </c>
      <c r="D140" s="5">
        <v>577</v>
      </c>
      <c r="E140" s="88">
        <v>4.8</v>
      </c>
      <c r="F140" s="88">
        <v>3.8</v>
      </c>
      <c r="G140" s="88">
        <v>2.0699999999999998</v>
      </c>
      <c r="H140" s="88">
        <v>28.9</v>
      </c>
      <c r="I140" s="8">
        <f t="shared" si="36"/>
        <v>19.769414250509847</v>
      </c>
      <c r="J140" s="8">
        <f t="shared" si="37"/>
        <v>1.2959938017598052</v>
      </c>
      <c r="K140" s="8">
        <f t="shared" si="38"/>
        <v>96.333333333333329</v>
      </c>
      <c r="L140" s="8">
        <f t="shared" si="39"/>
        <v>59.94741454864154</v>
      </c>
      <c r="M140" s="103">
        <f t="shared" si="40"/>
        <v>1.7777704573019015</v>
      </c>
      <c r="N140" s="10">
        <f t="shared" si="41"/>
        <v>8</v>
      </c>
      <c r="O140" s="13">
        <v>40425</v>
      </c>
      <c r="P140" s="28">
        <f t="shared" si="42"/>
        <v>67.63431601650845</v>
      </c>
      <c r="Q140" s="29">
        <f t="shared" si="43"/>
        <v>18.86209438522155</v>
      </c>
      <c r="R140" s="29">
        <f t="shared" si="44"/>
        <v>0.14261907586272612</v>
      </c>
      <c r="S140" s="33">
        <f t="shared" si="45"/>
        <v>96.931174768627741</v>
      </c>
      <c r="T140" s="29">
        <f t="shared" si="46"/>
        <v>1.0774196066338706</v>
      </c>
      <c r="U140" s="33">
        <f t="shared" si="47"/>
        <v>265.31441856518302</v>
      </c>
      <c r="V140" s="29">
        <f t="shared" si="48"/>
        <v>0.16012106242497787</v>
      </c>
      <c r="W140" s="38">
        <f t="shared" si="49"/>
        <v>1.0774196066338706</v>
      </c>
      <c r="X140" s="38">
        <f t="shared" si="50"/>
        <v>75.722436339142718</v>
      </c>
    </row>
    <row r="141" spans="1:35" x14ac:dyDescent="0.2">
      <c r="A141" s="50" t="s">
        <v>32</v>
      </c>
      <c r="B141" s="18"/>
      <c r="C141" s="13">
        <v>40428</v>
      </c>
      <c r="D141" s="5">
        <v>577</v>
      </c>
      <c r="E141" s="88">
        <v>9.58</v>
      </c>
      <c r="F141" s="88">
        <v>6.16</v>
      </c>
      <c r="G141" s="88">
        <v>4.63</v>
      </c>
      <c r="H141" s="88">
        <v>28.2</v>
      </c>
      <c r="I141" s="8">
        <f t="shared" si="36"/>
        <v>143.06250808802437</v>
      </c>
      <c r="J141" s="8">
        <f t="shared" si="37"/>
        <v>2.1555258345714132</v>
      </c>
      <c r="K141" s="8">
        <f t="shared" si="38"/>
        <v>94</v>
      </c>
      <c r="L141" s="8">
        <f t="shared" si="39"/>
        <v>433.81292789188245</v>
      </c>
      <c r="M141" s="103">
        <f t="shared" si="40"/>
        <v>2.6373024901135098</v>
      </c>
      <c r="N141" s="10">
        <f t="shared" si="41"/>
        <v>11</v>
      </c>
      <c r="O141" s="13">
        <v>40428</v>
      </c>
      <c r="P141" s="28">
        <f t="shared" si="42"/>
        <v>107.72576920069123</v>
      </c>
      <c r="Q141" s="29">
        <f t="shared" si="43"/>
        <v>35.585312710942837</v>
      </c>
      <c r="R141" s="29">
        <f t="shared" si="44"/>
        <v>0.14177314370081151</v>
      </c>
      <c r="S141" s="33">
        <f t="shared" si="45"/>
        <v>93.700440009199724</v>
      </c>
      <c r="T141" s="29">
        <f t="shared" si="46"/>
        <v>1.6547052080856874</v>
      </c>
      <c r="U141" s="33">
        <f t="shared" si="47"/>
        <v>354.64898789639665</v>
      </c>
      <c r="V141" s="29">
        <f t="shared" si="48"/>
        <v>8.9003282534245928E-2</v>
      </c>
      <c r="W141" s="38">
        <f t="shared" si="49"/>
        <v>1.6547052080856874</v>
      </c>
      <c r="X141" s="38">
        <f t="shared" si="50"/>
        <v>60.435145595432047</v>
      </c>
    </row>
    <row r="142" spans="1:35" x14ac:dyDescent="0.2">
      <c r="A142" s="50" t="s">
        <v>32</v>
      </c>
      <c r="B142" s="18"/>
      <c r="C142" s="13">
        <v>40430</v>
      </c>
      <c r="D142" s="5">
        <v>577</v>
      </c>
      <c r="E142" s="88">
        <v>10.88</v>
      </c>
      <c r="F142" s="88">
        <v>6.86</v>
      </c>
      <c r="G142" s="88">
        <v>1.88</v>
      </c>
      <c r="H142" s="88">
        <v>28.3</v>
      </c>
      <c r="I142" s="8">
        <f t="shared" si="36"/>
        <v>73.469905737801213</v>
      </c>
      <c r="J142" s="8">
        <f t="shared" si="37"/>
        <v>1.8661094826430829</v>
      </c>
      <c r="K142" s="8">
        <f t="shared" si="38"/>
        <v>94.333333333333343</v>
      </c>
      <c r="L142" s="8">
        <f t="shared" si="39"/>
        <v>222.78509824842186</v>
      </c>
      <c r="M142" s="103">
        <f t="shared" si="40"/>
        <v>2.3478861381851792</v>
      </c>
      <c r="N142" s="10">
        <f t="shared" si="41"/>
        <v>13</v>
      </c>
      <c r="O142" s="13">
        <v>40430</v>
      </c>
      <c r="P142" s="28">
        <f t="shared" si="42"/>
        <v>80.105314265809696</v>
      </c>
      <c r="Q142" s="29">
        <f t="shared" si="43"/>
        <v>12.98054979060327</v>
      </c>
      <c r="R142" s="29">
        <f t="shared" si="44"/>
        <v>7.6127856968693675E-2</v>
      </c>
      <c r="S142" s="33">
        <f t="shared" si="45"/>
        <v>96.388887553044924</v>
      </c>
      <c r="T142" s="29">
        <f t="shared" si="46"/>
        <v>1.1306202315871674</v>
      </c>
      <c r="U142" s="33">
        <f t="shared" si="47"/>
        <v>301.03346162874925</v>
      </c>
      <c r="V142" s="29">
        <f t="shared" si="48"/>
        <v>6.4832952790483206E-2</v>
      </c>
      <c r="W142" s="38">
        <f t="shared" si="49"/>
        <v>1.1306202315871674</v>
      </c>
      <c r="X142" s="38">
        <f t="shared" si="50"/>
        <v>51.264538772584409</v>
      </c>
    </row>
    <row r="143" spans="1:35" x14ac:dyDescent="0.2">
      <c r="A143" s="50" t="s">
        <v>32</v>
      </c>
      <c r="B143" s="18"/>
      <c r="C143" s="13">
        <v>40432</v>
      </c>
      <c r="D143" s="5">
        <v>577</v>
      </c>
      <c r="E143" s="88">
        <v>10.45</v>
      </c>
      <c r="F143" s="88">
        <v>6.47</v>
      </c>
      <c r="G143" s="88">
        <v>4.21</v>
      </c>
      <c r="H143" s="88">
        <v>29.2</v>
      </c>
      <c r="I143" s="8">
        <f t="shared" si="36"/>
        <v>149.03946717489404</v>
      </c>
      <c r="J143" s="8">
        <f t="shared" si="37"/>
        <v>2.1733012892619317</v>
      </c>
      <c r="K143" s="8">
        <f t="shared" si="38"/>
        <v>97.333333333333329</v>
      </c>
      <c r="L143" s="8">
        <f t="shared" si="39"/>
        <v>451.93704829224305</v>
      </c>
      <c r="M143" s="103">
        <f t="shared" si="40"/>
        <v>2.6550779448040278</v>
      </c>
      <c r="N143" s="10">
        <f t="shared" si="41"/>
        <v>15</v>
      </c>
      <c r="O143" s="13">
        <v>40432</v>
      </c>
      <c r="P143" s="28">
        <f t="shared" si="42"/>
        <v>129.85909830061991</v>
      </c>
      <c r="Q143" s="29">
        <f t="shared" si="43"/>
        <v>24.017012837955431</v>
      </c>
      <c r="R143" s="29">
        <f t="shared" si="44"/>
        <v>8.1841798946450842E-2</v>
      </c>
      <c r="S143" s="33">
        <f t="shared" si="45"/>
        <v>99.864692610266943</v>
      </c>
      <c r="T143" s="29">
        <f t="shared" si="46"/>
        <v>0.71768077465887092</v>
      </c>
      <c r="U143" s="33">
        <f t="shared" si="47"/>
        <v>468.57121712688451</v>
      </c>
      <c r="V143" s="29">
        <f t="shared" si="48"/>
        <v>4.1775077674112343E-2</v>
      </c>
      <c r="W143" s="38">
        <f t="shared" si="49"/>
        <v>0.71768077465887092</v>
      </c>
      <c r="X143" s="38">
        <f t="shared" si="50"/>
        <v>50.484687758477115</v>
      </c>
    </row>
    <row r="144" spans="1:35" x14ac:dyDescent="0.2">
      <c r="A144" s="50" t="s">
        <v>32</v>
      </c>
      <c r="B144" s="18"/>
      <c r="C144" s="13">
        <v>40435</v>
      </c>
      <c r="D144" s="5">
        <v>577</v>
      </c>
      <c r="E144" s="91">
        <v>13.68</v>
      </c>
      <c r="F144" s="91">
        <v>7.49</v>
      </c>
      <c r="G144" s="91">
        <v>4.79</v>
      </c>
      <c r="H144" s="91">
        <v>28.1</v>
      </c>
      <c r="I144" s="8">
        <f t="shared" si="36"/>
        <v>256.98161304600251</v>
      </c>
      <c r="J144" s="8">
        <f t="shared" si="37"/>
        <v>2.4099020508086175</v>
      </c>
      <c r="K144" s="8">
        <f t="shared" si="38"/>
        <v>93.666666666666671</v>
      </c>
      <c r="L144" s="8">
        <f t="shared" si="39"/>
        <v>779.25340090690861</v>
      </c>
      <c r="M144" s="103">
        <f t="shared" si="40"/>
        <v>2.8916787063507137</v>
      </c>
      <c r="N144" s="10">
        <f t="shared" si="41"/>
        <v>18</v>
      </c>
      <c r="O144" s="13">
        <v>40435</v>
      </c>
      <c r="P144" s="28">
        <f t="shared" si="42"/>
        <v>151.13333407084241</v>
      </c>
      <c r="Q144" s="29">
        <f t="shared" si="43"/>
        <v>37.349697775434436</v>
      </c>
      <c r="R144" s="29">
        <f t="shared" si="44"/>
        <v>0.1168769352527623</v>
      </c>
      <c r="S144" s="33">
        <f t="shared" si="45"/>
        <v>93.949184204271575</v>
      </c>
      <c r="T144" s="29">
        <f t="shared" si="46"/>
        <v>1.6936755194901043</v>
      </c>
      <c r="U144" s="33">
        <f t="shared" si="47"/>
        <v>519.37428264305743</v>
      </c>
      <c r="V144" s="29">
        <f t="shared" si="48"/>
        <v>5.9076272461286355E-2</v>
      </c>
      <c r="W144" s="38">
        <f t="shared" si="49"/>
        <v>1.6936755194901043</v>
      </c>
      <c r="X144" s="38">
        <f t="shared" si="50"/>
        <v>74.561568331646299</v>
      </c>
    </row>
    <row r="145" spans="1:24" x14ac:dyDescent="0.2">
      <c r="A145" s="50" t="s">
        <v>32</v>
      </c>
      <c r="B145" s="18"/>
      <c r="C145" s="13">
        <v>40437</v>
      </c>
      <c r="D145" s="5">
        <v>577</v>
      </c>
      <c r="E145" s="91">
        <v>13.51</v>
      </c>
      <c r="F145" s="91">
        <v>8.51</v>
      </c>
      <c r="G145" s="91">
        <v>3.27</v>
      </c>
      <c r="H145" s="91">
        <v>28.6</v>
      </c>
      <c r="I145" s="8">
        <f t="shared" si="36"/>
        <v>196.8481257406537</v>
      </c>
      <c r="J145" s="8">
        <f t="shared" si="37"/>
        <v>2.2941312840773946</v>
      </c>
      <c r="K145" s="8">
        <f t="shared" si="38"/>
        <v>95.333333333333343</v>
      </c>
      <c r="L145" s="8">
        <f t="shared" si="39"/>
        <v>596.90874233128841</v>
      </c>
      <c r="M145" s="103">
        <f t="shared" si="40"/>
        <v>2.7759079396194912</v>
      </c>
      <c r="N145" s="10">
        <f t="shared" si="41"/>
        <v>20</v>
      </c>
      <c r="O145" s="13">
        <v>40437</v>
      </c>
      <c r="P145" s="28">
        <f t="shared" si="42"/>
        <v>178.18155230210229</v>
      </c>
      <c r="Q145" s="29">
        <f t="shared" si="43"/>
        <v>43.520629125586204</v>
      </c>
      <c r="R145" s="29">
        <f t="shared" si="44"/>
        <v>0.13937500631705652</v>
      </c>
      <c r="S145" s="33">
        <f t="shared" si="45"/>
        <v>97.725931545326759</v>
      </c>
      <c r="T145" s="29">
        <f t="shared" si="46"/>
        <v>1.0529152924167169</v>
      </c>
      <c r="U145" s="33">
        <f t="shared" si="47"/>
        <v>604.83764700880636</v>
      </c>
      <c r="V145" s="29">
        <f t="shared" si="48"/>
        <v>7.8755489749902319E-2</v>
      </c>
      <c r="W145" s="38">
        <f t="shared" si="49"/>
        <v>1.0529152924167169</v>
      </c>
      <c r="X145" s="38">
        <f t="shared" si="50"/>
        <v>94.680860845962044</v>
      </c>
    </row>
    <row r="146" spans="1:24" x14ac:dyDescent="0.2">
      <c r="A146" s="50" t="s">
        <v>32</v>
      </c>
      <c r="B146" s="18"/>
      <c r="C146" s="13">
        <v>40439</v>
      </c>
      <c r="D146" s="5">
        <v>577</v>
      </c>
      <c r="E146" s="91">
        <v>14.34</v>
      </c>
      <c r="F146" s="91">
        <v>9.82</v>
      </c>
      <c r="G146" s="91">
        <v>5.9</v>
      </c>
      <c r="H146" s="91">
        <v>29.1</v>
      </c>
      <c r="I146" s="8">
        <f t="shared" si="36"/>
        <v>435.02205244120819</v>
      </c>
      <c r="J146" s="8">
        <f t="shared" si="37"/>
        <v>2.6385112730713653</v>
      </c>
      <c r="K146" s="8">
        <f t="shared" si="38"/>
        <v>97.000000000000014</v>
      </c>
      <c r="L146" s="8">
        <f t="shared" si="39"/>
        <v>1319.131006363602</v>
      </c>
      <c r="M146" s="103">
        <f t="shared" si="40"/>
        <v>3.1202879286134615</v>
      </c>
      <c r="N146" s="10">
        <f t="shared" si="41"/>
        <v>22</v>
      </c>
      <c r="O146" s="13">
        <v>40439</v>
      </c>
      <c r="P146" s="28">
        <f t="shared" si="42"/>
        <v>288.16816499075799</v>
      </c>
      <c r="Q146" s="29">
        <f t="shared" si="43"/>
        <v>56.80122764889127</v>
      </c>
      <c r="R146" s="29">
        <f t="shared" si="44"/>
        <v>0.12082287736295516</v>
      </c>
      <c r="S146" s="33">
        <f t="shared" si="45"/>
        <v>97.873083273458064</v>
      </c>
      <c r="T146" s="29">
        <f t="shared" si="46"/>
        <v>0.40225757065454176</v>
      </c>
      <c r="U146" s="33">
        <f t="shared" si="47"/>
        <v>1071.5590353541918</v>
      </c>
      <c r="V146" s="29">
        <f t="shared" si="48"/>
        <v>9.9731621321668684E-2</v>
      </c>
      <c r="W146" s="38">
        <f t="shared" si="49"/>
        <v>0.40225757065454176</v>
      </c>
      <c r="X146" s="38">
        <f t="shared" si="50"/>
        <v>235.7923236878276</v>
      </c>
    </row>
    <row r="147" spans="1:24" x14ac:dyDescent="0.2">
      <c r="A147" s="50" t="s">
        <v>32</v>
      </c>
      <c r="B147" s="18"/>
      <c r="C147" s="13">
        <v>40442</v>
      </c>
      <c r="D147" s="5">
        <v>577</v>
      </c>
      <c r="E147" s="91">
        <v>15.43</v>
      </c>
      <c r="F147" s="91">
        <v>9.76</v>
      </c>
      <c r="G147" s="91">
        <v>5.91</v>
      </c>
      <c r="H147" s="91">
        <v>28.6</v>
      </c>
      <c r="I147" s="8">
        <f t="shared" si="36"/>
        <v>466.01709352611942</v>
      </c>
      <c r="J147" s="8">
        <f t="shared" si="37"/>
        <v>2.6684018469215856</v>
      </c>
      <c r="K147" s="8">
        <f t="shared" si="38"/>
        <v>95.333333333333343</v>
      </c>
      <c r="L147" s="8">
        <f t="shared" si="39"/>
        <v>1413.1182410547578</v>
      </c>
      <c r="M147" s="103">
        <f t="shared" si="40"/>
        <v>3.1501785024636821</v>
      </c>
      <c r="N147" s="10">
        <f t="shared" si="41"/>
        <v>25</v>
      </c>
      <c r="O147" s="13">
        <v>40442</v>
      </c>
      <c r="P147" s="28">
        <f t="shared" si="42"/>
        <v>317.01101090443768</v>
      </c>
      <c r="Q147" s="29">
        <f t="shared" si="43"/>
        <v>70.65744909505959</v>
      </c>
      <c r="R147" s="29">
        <f t="shared" si="44"/>
        <v>0.11066764453587956</v>
      </c>
      <c r="S147" s="33">
        <f t="shared" si="45"/>
        <v>95.373848076832786</v>
      </c>
      <c r="T147" s="29">
        <f t="shared" si="46"/>
        <v>0.96715811641212268</v>
      </c>
      <c r="U147" s="33">
        <f t="shared" si="47"/>
        <v>1086.7139179316277</v>
      </c>
      <c r="V147" s="29">
        <f t="shared" si="48"/>
        <v>4.1821270067379707E-2</v>
      </c>
      <c r="W147" s="38">
        <f t="shared" si="49"/>
        <v>0.96715811641212268</v>
      </c>
      <c r="X147" s="38">
        <f t="shared" si="50"/>
        <v>106.56701801915081</v>
      </c>
    </row>
    <row r="148" spans="1:24" x14ac:dyDescent="0.2">
      <c r="A148" s="50" t="s">
        <v>32</v>
      </c>
      <c r="B148" s="18"/>
      <c r="C148" s="13">
        <v>40444</v>
      </c>
      <c r="D148" s="5">
        <v>577</v>
      </c>
      <c r="E148" s="91">
        <v>17.7</v>
      </c>
      <c r="F148" s="91">
        <v>10.79</v>
      </c>
      <c r="G148" s="91">
        <v>6.19</v>
      </c>
      <c r="H148" s="91">
        <v>28.4</v>
      </c>
      <c r="I148" s="8">
        <f t="shared" si="36"/>
        <v>618.99049810295639</v>
      </c>
      <c r="J148" s="8">
        <f t="shared" si="37"/>
        <v>2.7916839823753254</v>
      </c>
      <c r="K148" s="8">
        <f t="shared" si="38"/>
        <v>94.666666666666671</v>
      </c>
      <c r="L148" s="8">
        <f t="shared" si="39"/>
        <v>1876.9842910490415</v>
      </c>
      <c r="M148" s="103">
        <f t="shared" si="40"/>
        <v>3.2734606379174216</v>
      </c>
      <c r="N148" s="10">
        <f t="shared" si="41"/>
        <v>27</v>
      </c>
      <c r="O148" s="13">
        <v>40444</v>
      </c>
      <c r="P148" s="28">
        <f t="shared" si="42"/>
        <v>449.69494554336143</v>
      </c>
      <c r="Q148" s="29">
        <f t="shared" si="43"/>
        <v>97.158222749581284</v>
      </c>
      <c r="R148" s="29">
        <f t="shared" si="44"/>
        <v>9.9232858696399501E-2</v>
      </c>
      <c r="S148" s="33">
        <f t="shared" si="45"/>
        <v>96.792614331132313</v>
      </c>
      <c r="T148" s="29">
        <f t="shared" si="46"/>
        <v>0.89459984854641639</v>
      </c>
      <c r="U148" s="33">
        <f t="shared" si="47"/>
        <v>1634.8163395716501</v>
      </c>
      <c r="V148" s="29">
        <f t="shared" si="48"/>
        <v>7.3602964462432877E-2</v>
      </c>
      <c r="W148" s="38">
        <f t="shared" si="49"/>
        <v>0.89459984854641639</v>
      </c>
      <c r="X148" s="38">
        <f t="shared" si="50"/>
        <v>288.18408492550554</v>
      </c>
    </row>
    <row r="149" spans="1:24" x14ac:dyDescent="0.2">
      <c r="A149" s="50" t="s">
        <v>32</v>
      </c>
      <c r="B149" s="18"/>
      <c r="C149" s="13">
        <v>40446</v>
      </c>
      <c r="D149" s="5">
        <v>577</v>
      </c>
      <c r="E149" s="91">
        <v>16.16</v>
      </c>
      <c r="F149" s="91">
        <v>10.91</v>
      </c>
      <c r="G149" s="91">
        <v>5.9</v>
      </c>
      <c r="H149" s="91">
        <v>28.7</v>
      </c>
      <c r="I149" s="8">
        <f t="shared" si="36"/>
        <v>544.64903811762827</v>
      </c>
      <c r="J149" s="8">
        <f t="shared" si="37"/>
        <v>2.7361167409795435</v>
      </c>
      <c r="K149" s="8">
        <f t="shared" si="38"/>
        <v>95.666666666666671</v>
      </c>
      <c r="L149" s="8">
        <f t="shared" si="39"/>
        <v>1651.5563515350127</v>
      </c>
      <c r="M149" s="103">
        <f t="shared" si="40"/>
        <v>3.2178933965216401</v>
      </c>
      <c r="N149" s="10">
        <f t="shared" si="41"/>
        <v>29</v>
      </c>
      <c r="O149" s="13">
        <v>40446</v>
      </c>
      <c r="P149" s="28">
        <f t="shared" si="42"/>
        <v>406.76457927723237</v>
      </c>
      <c r="Q149" s="29">
        <f t="shared" si="43"/>
        <v>46.047812306031453</v>
      </c>
      <c r="R149" s="29">
        <f t="shared" si="44"/>
        <v>5.2418655390153814E-2</v>
      </c>
      <c r="S149" s="33">
        <f t="shared" si="45"/>
        <v>97.77278325072578</v>
      </c>
      <c r="T149" s="29">
        <f t="shared" si="46"/>
        <v>1.0645576057781267</v>
      </c>
      <c r="U149" s="33">
        <f t="shared" si="47"/>
        <v>1618.7190905154807</v>
      </c>
      <c r="V149" s="29">
        <f t="shared" si="48"/>
        <v>8.6161078632180255E-2</v>
      </c>
      <c r="W149" s="38">
        <f t="shared" si="49"/>
        <v>1.0645576057781267</v>
      </c>
      <c r="X149" s="38">
        <f t="shared" si="50"/>
        <v>312.50184286826862</v>
      </c>
    </row>
    <row r="150" spans="1:24" x14ac:dyDescent="0.2">
      <c r="A150" s="50" t="s">
        <v>32</v>
      </c>
      <c r="B150" s="18"/>
      <c r="C150" s="13">
        <v>40449</v>
      </c>
      <c r="D150" s="5">
        <v>577</v>
      </c>
      <c r="E150" s="91">
        <v>20.350000000000001</v>
      </c>
      <c r="F150" s="91">
        <v>13.85</v>
      </c>
      <c r="G150" s="91">
        <v>7.92</v>
      </c>
      <c r="H150" s="91">
        <v>28.3</v>
      </c>
      <c r="I150" s="8">
        <f t="shared" si="36"/>
        <v>1168.7940467710971</v>
      </c>
      <c r="J150" s="8">
        <f t="shared" si="37"/>
        <v>3.0677379908616897</v>
      </c>
      <c r="K150" s="8">
        <f t="shared" si="38"/>
        <v>94.333333333333343</v>
      </c>
      <c r="L150" s="8">
        <f t="shared" si="39"/>
        <v>3544.1708265061166</v>
      </c>
      <c r="M150" s="103">
        <f t="shared" si="40"/>
        <v>3.5495146464037863</v>
      </c>
      <c r="N150" s="10">
        <f t="shared" si="41"/>
        <v>32</v>
      </c>
      <c r="O150" s="13">
        <v>40449</v>
      </c>
      <c r="P150" s="28">
        <f t="shared" si="42"/>
        <v>763.11795353123068</v>
      </c>
      <c r="Q150" s="29">
        <f t="shared" si="43"/>
        <v>142.09483965832348</v>
      </c>
      <c r="R150" s="29">
        <f t="shared" si="44"/>
        <v>9.5506512172129243E-2</v>
      </c>
      <c r="S150" s="33">
        <f t="shared" si="45"/>
        <v>94.929573940693103</v>
      </c>
      <c r="T150" s="29">
        <f t="shared" si="46"/>
        <v>0.93340968258311718</v>
      </c>
      <c r="U150" s="33">
        <f t="shared" si="47"/>
        <v>2919.1432993980334</v>
      </c>
      <c r="V150" s="29">
        <f t="shared" si="48"/>
        <v>9.2259243312641084E-2</v>
      </c>
      <c r="W150" s="38">
        <f t="shared" si="49"/>
        <v>0.93340968258311718</v>
      </c>
      <c r="X150" s="38">
        <f t="shared" si="50"/>
        <v>664.59596639164408</v>
      </c>
    </row>
    <row r="151" spans="1:24" x14ac:dyDescent="0.2">
      <c r="A151" s="50" t="s">
        <v>32</v>
      </c>
      <c r="B151" s="18"/>
      <c r="C151" s="13">
        <v>40451</v>
      </c>
      <c r="D151" s="5">
        <v>577</v>
      </c>
      <c r="E151" s="90">
        <v>20.57</v>
      </c>
      <c r="F151" s="90">
        <v>12.41</v>
      </c>
      <c r="G151" s="90">
        <v>7.17</v>
      </c>
      <c r="H151" s="90">
        <v>29.7</v>
      </c>
      <c r="I151" s="8">
        <f t="shared" si="36"/>
        <v>958.34934678674836</v>
      </c>
      <c r="J151" s="8">
        <f t="shared" si="37"/>
        <v>2.9815238511717443</v>
      </c>
      <c r="K151" s="8">
        <f t="shared" si="38"/>
        <v>99</v>
      </c>
      <c r="L151" s="8">
        <f t="shared" si="39"/>
        <v>2906.0327658804258</v>
      </c>
      <c r="M151" s="103">
        <f t="shared" si="40"/>
        <v>3.4633005067138405</v>
      </c>
      <c r="N151" s="10">
        <f t="shared" si="41"/>
        <v>34</v>
      </c>
      <c r="O151" s="13">
        <v>40451</v>
      </c>
      <c r="P151" s="28">
        <f t="shared" si="42"/>
        <v>722.97201319238263</v>
      </c>
      <c r="Q151" s="29">
        <f t="shared" si="43"/>
        <v>101.22002737138452</v>
      </c>
      <c r="R151" s="29">
        <f t="shared" si="44"/>
        <v>6.9110410323360058E-2</v>
      </c>
      <c r="S151" s="33">
        <f t="shared" si="45"/>
        <v>98.888692102416982</v>
      </c>
      <c r="T151" s="29">
        <f t="shared" si="46"/>
        <v>1.5612917674624702</v>
      </c>
      <c r="U151" s="33">
        <f t="shared" si="47"/>
        <v>2851.8334859206311</v>
      </c>
      <c r="V151" s="29">
        <f t="shared" si="48"/>
        <v>8.7349886634362217E-2</v>
      </c>
      <c r="W151" s="38">
        <f t="shared" si="49"/>
        <v>1.5612917674624702</v>
      </c>
      <c r="X151" s="38">
        <f t="shared" si="50"/>
        <v>634.3633645395696</v>
      </c>
    </row>
    <row r="152" spans="1:24" x14ac:dyDescent="0.2">
      <c r="A152" s="50" t="s">
        <v>32</v>
      </c>
      <c r="B152" s="18"/>
      <c r="C152" s="13"/>
      <c r="D152" s="5"/>
      <c r="E152" s="90"/>
      <c r="F152" s="90"/>
      <c r="G152" s="90"/>
      <c r="H152" s="90"/>
      <c r="I152" s="8"/>
      <c r="J152" s="8"/>
      <c r="K152" s="8"/>
      <c r="L152" s="8"/>
      <c r="M152" s="103"/>
      <c r="N152" s="10"/>
      <c r="O152" s="13"/>
      <c r="P152" s="28"/>
      <c r="Q152" s="29"/>
      <c r="R152" s="29"/>
      <c r="S152" s="33"/>
      <c r="T152" s="29"/>
      <c r="U152" s="33"/>
      <c r="V152" s="29"/>
      <c r="W152" s="38"/>
      <c r="X152" s="38"/>
    </row>
    <row r="153" spans="1:24" x14ac:dyDescent="0.2">
      <c r="A153" s="50" t="s">
        <v>32</v>
      </c>
      <c r="B153" s="18"/>
      <c r="C153" s="13"/>
      <c r="D153" s="5"/>
      <c r="E153" s="90"/>
      <c r="F153" s="90"/>
      <c r="G153" s="90"/>
      <c r="H153" s="90"/>
      <c r="I153" s="8"/>
      <c r="J153" s="8"/>
      <c r="K153" s="8"/>
      <c r="L153" s="8"/>
      <c r="M153" s="103"/>
      <c r="N153" s="10"/>
      <c r="O153" s="13"/>
      <c r="P153" s="28"/>
      <c r="Q153" s="29"/>
      <c r="R153" s="29"/>
      <c r="S153" s="33"/>
      <c r="T153" s="29"/>
      <c r="U153" s="33"/>
      <c r="V153" s="29"/>
      <c r="W153" s="38"/>
      <c r="X153" s="38"/>
    </row>
    <row r="154" spans="1:24" x14ac:dyDescent="0.2">
      <c r="A154" s="50" t="s">
        <v>32</v>
      </c>
      <c r="B154" s="18"/>
      <c r="C154" s="13"/>
      <c r="D154" s="5"/>
      <c r="E154" s="90"/>
      <c r="F154" s="90"/>
      <c r="G154" s="90"/>
      <c r="H154" s="90"/>
      <c r="I154" s="8"/>
      <c r="J154" s="8"/>
      <c r="K154" s="8"/>
      <c r="L154" s="8"/>
      <c r="M154" s="103"/>
      <c r="N154" s="10"/>
      <c r="O154" s="13"/>
      <c r="P154" s="28"/>
      <c r="Q154" s="29"/>
      <c r="R154" s="29"/>
      <c r="S154" s="33"/>
      <c r="T154" s="29"/>
      <c r="U154" s="33"/>
      <c r="V154" s="29"/>
      <c r="W154" s="38"/>
      <c r="X154" s="38"/>
    </row>
    <row r="155" spans="1:24" x14ac:dyDescent="0.2">
      <c r="A155" s="50" t="s">
        <v>32</v>
      </c>
      <c r="B155" s="18"/>
      <c r="C155" s="6"/>
      <c r="D155" s="5"/>
      <c r="E155" s="91"/>
      <c r="F155" s="91"/>
      <c r="G155" s="91"/>
      <c r="H155" s="91"/>
      <c r="I155" s="8"/>
      <c r="J155" s="8"/>
      <c r="K155" s="8"/>
      <c r="L155" s="9"/>
      <c r="M155" s="103"/>
      <c r="N155" s="10"/>
    </row>
    <row r="156" spans="1:24" x14ac:dyDescent="0.2">
      <c r="A156" s="50" t="s">
        <v>32</v>
      </c>
      <c r="B156" s="18"/>
      <c r="C156" s="13">
        <v>40411</v>
      </c>
      <c r="D156" s="5">
        <v>578</v>
      </c>
      <c r="E156" s="88">
        <v>3.92</v>
      </c>
      <c r="F156" s="88">
        <v>3.87</v>
      </c>
      <c r="G156" s="88">
        <v>1.58</v>
      </c>
      <c r="H156" s="88">
        <v>29.5</v>
      </c>
      <c r="I156" s="8">
        <f>(PI()*E156*F156*G156)/6</f>
        <v>12.550260527231565</v>
      </c>
      <c r="J156" s="8">
        <f t="shared" ref="J156:J176" si="51">LOG10(I156)</f>
        <v>1.0986527413042815</v>
      </c>
      <c r="K156" s="8">
        <f t="shared" ref="K156:L160" si="52">((H156)/(H$158))*100</f>
        <v>93.949044585987266</v>
      </c>
      <c r="L156" s="8">
        <f t="shared" si="52"/>
        <v>79.18854415274464</v>
      </c>
      <c r="M156" s="103">
        <f t="shared" ref="M156:M176" si="53">LOG10(L156)</f>
        <v>1.8986623587220466</v>
      </c>
      <c r="N156" s="10">
        <f t="shared" ref="N156:N176" si="54">DATE(YEAR(C156),MONTH(C156),DAY(C156))-DATE(YEAR($H$1),MONTH($H$1),DAY($H$1))</f>
        <v>-6</v>
      </c>
    </row>
    <row r="157" spans="1:24" x14ac:dyDescent="0.2">
      <c r="A157" s="50" t="s">
        <v>32</v>
      </c>
      <c r="B157" s="18"/>
      <c r="C157" s="93">
        <v>40415</v>
      </c>
      <c r="D157" s="5">
        <v>578</v>
      </c>
      <c r="E157" s="88">
        <v>5.51</v>
      </c>
      <c r="F157" s="88">
        <v>4.04</v>
      </c>
      <c r="G157" s="88">
        <v>1.97</v>
      </c>
      <c r="H157" s="88">
        <v>30.7</v>
      </c>
      <c r="I157" s="8">
        <f>(PI()*E157*F157*G157)/6</f>
        <v>22.961370823126895</v>
      </c>
      <c r="J157" s="8">
        <f t="shared" si="51"/>
        <v>1.3609978124344733</v>
      </c>
      <c r="K157" s="8">
        <f t="shared" si="52"/>
        <v>97.770700636942678</v>
      </c>
      <c r="L157" s="8">
        <f t="shared" si="52"/>
        <v>144.87966391529693</v>
      </c>
      <c r="M157" s="103">
        <f t="shared" si="53"/>
        <v>2.1610074298522384</v>
      </c>
      <c r="N157" s="10">
        <f t="shared" si="54"/>
        <v>-2</v>
      </c>
    </row>
    <row r="158" spans="1:24" x14ac:dyDescent="0.2">
      <c r="A158" s="50" t="s">
        <v>32</v>
      </c>
      <c r="B158" s="18"/>
      <c r="C158" s="13">
        <v>40417</v>
      </c>
      <c r="D158" s="5">
        <v>578</v>
      </c>
      <c r="E158" s="88">
        <v>4.3</v>
      </c>
      <c r="F158" s="88">
        <v>4.1900000000000004</v>
      </c>
      <c r="G158" s="88">
        <v>1.68</v>
      </c>
      <c r="H158" s="88">
        <v>31.4</v>
      </c>
      <c r="I158" s="8">
        <f>(PI()*E158*F158*G158)/6</f>
        <v>15.848580955123646</v>
      </c>
      <c r="J158" s="8">
        <f t="shared" si="51"/>
        <v>1.1999903825822349</v>
      </c>
      <c r="K158" s="8">
        <f t="shared" si="52"/>
        <v>100</v>
      </c>
      <c r="L158" s="8">
        <f t="shared" si="52"/>
        <v>100</v>
      </c>
      <c r="M158" s="103">
        <f t="shared" si="53"/>
        <v>2</v>
      </c>
      <c r="N158" s="10">
        <f t="shared" si="54"/>
        <v>0</v>
      </c>
    </row>
    <row r="159" spans="1:24" x14ac:dyDescent="0.2">
      <c r="A159" s="50" t="s">
        <v>32</v>
      </c>
      <c r="B159" s="18"/>
      <c r="C159" s="13">
        <v>40418</v>
      </c>
      <c r="D159" s="5">
        <v>578</v>
      </c>
      <c r="E159" s="88">
        <v>5.86</v>
      </c>
      <c r="F159" s="88">
        <v>4.0599999999999996</v>
      </c>
      <c r="G159" s="88">
        <v>1.68</v>
      </c>
      <c r="H159" s="88">
        <v>27.9</v>
      </c>
      <c r="I159" s="8">
        <f>(PI()*E159*F159*G159)/6</f>
        <v>20.928184417601138</v>
      </c>
      <c r="J159" s="8">
        <f t="shared" si="51"/>
        <v>1.3207315536316377</v>
      </c>
      <c r="K159" s="8">
        <f t="shared" si="52"/>
        <v>88.853503184713375</v>
      </c>
      <c r="L159" s="8">
        <f t="shared" si="52"/>
        <v>132.0508408725093</v>
      </c>
      <c r="M159" s="103">
        <f t="shared" si="53"/>
        <v>2.1207411710494029</v>
      </c>
      <c r="N159" s="10">
        <f t="shared" si="54"/>
        <v>1</v>
      </c>
    </row>
    <row r="160" spans="1:24" x14ac:dyDescent="0.2">
      <c r="A160" s="50" t="s">
        <v>32</v>
      </c>
      <c r="B160" s="18"/>
      <c r="C160" s="13">
        <v>40419</v>
      </c>
      <c r="D160" s="5">
        <v>578</v>
      </c>
      <c r="E160" s="88">
        <v>4.28</v>
      </c>
      <c r="F160" s="88">
        <v>2.63</v>
      </c>
      <c r="G160" s="88">
        <v>1.93</v>
      </c>
      <c r="H160" s="88">
        <v>28.2</v>
      </c>
      <c r="I160" s="8">
        <f>(PI()*E160*F160*G160)/6</f>
        <v>11.375105907254254</v>
      </c>
      <c r="J160" s="8">
        <f t="shared" si="51"/>
        <v>1.0559554488211937</v>
      </c>
      <c r="K160" s="8">
        <f t="shared" si="52"/>
        <v>89.808917197452232</v>
      </c>
      <c r="L160" s="8">
        <f t="shared" si="52"/>
        <v>71.773655568682486</v>
      </c>
      <c r="M160" s="103">
        <f t="shared" si="53"/>
        <v>1.8559650662389588</v>
      </c>
      <c r="N160" s="10">
        <f t="shared" si="54"/>
        <v>2</v>
      </c>
    </row>
    <row r="161" spans="1:14" x14ac:dyDescent="0.2">
      <c r="A161" s="50" t="s">
        <v>32</v>
      </c>
      <c r="B161" s="18"/>
      <c r="C161" s="13">
        <v>40420</v>
      </c>
      <c r="D161" s="5">
        <v>578</v>
      </c>
      <c r="E161" s="130">
        <v>4.79</v>
      </c>
      <c r="F161" s="130">
        <v>4.01</v>
      </c>
      <c r="G161" s="130">
        <v>2.14</v>
      </c>
      <c r="H161" s="130">
        <v>28.1</v>
      </c>
      <c r="I161" s="8">
        <f>(PI()*E162*F162*G162)/6</f>
        <v>36.092972598929734</v>
      </c>
      <c r="J161" s="8">
        <f t="shared" si="51"/>
        <v>1.5574226518059264</v>
      </c>
      <c r="K161" s="8">
        <f>((H162)/(H$158))*100</f>
        <v>89.490445859872622</v>
      </c>
      <c r="L161" s="8">
        <f t="shared" ref="L161:L176" si="55">((I161)/(I$158))*100</f>
        <v>227.73630460120992</v>
      </c>
      <c r="M161" s="103">
        <f t="shared" si="53"/>
        <v>2.3574322692236915</v>
      </c>
      <c r="N161" s="10">
        <f t="shared" si="54"/>
        <v>3</v>
      </c>
    </row>
    <row r="162" spans="1:14" x14ac:dyDescent="0.2">
      <c r="A162" s="50" t="s">
        <v>32</v>
      </c>
      <c r="B162" s="18"/>
      <c r="C162" s="13">
        <v>40421</v>
      </c>
      <c r="D162" s="5">
        <v>578</v>
      </c>
      <c r="E162" s="88">
        <v>5.46</v>
      </c>
      <c r="F162" s="88">
        <v>5.05</v>
      </c>
      <c r="G162" s="88">
        <v>2.5</v>
      </c>
      <c r="H162" s="88">
        <v>28.1</v>
      </c>
      <c r="I162" s="8">
        <f t="shared" ref="I162:I176" si="56">(PI()*E162*F162*G162)/6</f>
        <v>36.092972598929734</v>
      </c>
      <c r="J162" s="8">
        <f t="shared" si="51"/>
        <v>1.5574226518059264</v>
      </c>
      <c r="K162" s="8">
        <f t="shared" ref="K162:K176" si="57">((H162)/(H$158))*100</f>
        <v>89.490445859872622</v>
      </c>
      <c r="L162" s="8">
        <f t="shared" si="55"/>
        <v>227.73630460120992</v>
      </c>
      <c r="M162" s="103">
        <f t="shared" si="53"/>
        <v>2.3574322692236915</v>
      </c>
      <c r="N162" s="10">
        <f t="shared" si="54"/>
        <v>4</v>
      </c>
    </row>
    <row r="163" spans="1:14" x14ac:dyDescent="0.2">
      <c r="A163" s="50" t="s">
        <v>32</v>
      </c>
      <c r="B163" s="18"/>
      <c r="C163" s="13">
        <v>40422</v>
      </c>
      <c r="D163" s="5">
        <v>578</v>
      </c>
      <c r="E163" s="88">
        <v>5.79</v>
      </c>
      <c r="F163" s="88">
        <v>5.75</v>
      </c>
      <c r="G163" s="88">
        <v>2.13</v>
      </c>
      <c r="H163" s="88">
        <v>28.2</v>
      </c>
      <c r="I163" s="8">
        <f t="shared" si="56"/>
        <v>37.129973063971555</v>
      </c>
      <c r="J163" s="8">
        <f t="shared" si="51"/>
        <v>1.5697246341662945</v>
      </c>
      <c r="K163" s="8">
        <f t="shared" si="57"/>
        <v>89.808917197452232</v>
      </c>
      <c r="L163" s="8">
        <f t="shared" si="55"/>
        <v>234.27948009419671</v>
      </c>
      <c r="M163" s="103">
        <f t="shared" si="53"/>
        <v>2.3697342515840596</v>
      </c>
      <c r="N163" s="10">
        <f t="shared" si="54"/>
        <v>5</v>
      </c>
    </row>
    <row r="164" spans="1:14" x14ac:dyDescent="0.2">
      <c r="A164" s="50" t="s">
        <v>32</v>
      </c>
      <c r="B164" s="18"/>
      <c r="C164" s="13">
        <v>40423</v>
      </c>
      <c r="D164" s="5">
        <v>578</v>
      </c>
      <c r="E164" s="88">
        <v>5.43</v>
      </c>
      <c r="F164" s="88">
        <v>5.44</v>
      </c>
      <c r="G164" s="88">
        <v>2.11</v>
      </c>
      <c r="H164" s="88">
        <v>28</v>
      </c>
      <c r="I164" s="8">
        <f t="shared" si="56"/>
        <v>32.634713689043402</v>
      </c>
      <c r="J164" s="8">
        <f t="shared" si="51"/>
        <v>1.5136798068952098</v>
      </c>
      <c r="K164" s="8">
        <f t="shared" si="57"/>
        <v>89.171974522292999</v>
      </c>
      <c r="L164" s="8">
        <f t="shared" si="55"/>
        <v>205.91568280750718</v>
      </c>
      <c r="M164" s="103">
        <f t="shared" si="53"/>
        <v>2.3136894243129746</v>
      </c>
      <c r="N164" s="10">
        <f t="shared" si="54"/>
        <v>6</v>
      </c>
    </row>
    <row r="165" spans="1:14" x14ac:dyDescent="0.2">
      <c r="A165" s="50" t="s">
        <v>32</v>
      </c>
      <c r="B165" s="18"/>
      <c r="C165" s="13">
        <v>40425</v>
      </c>
      <c r="D165" s="5">
        <v>578</v>
      </c>
      <c r="E165" s="88">
        <v>6.86</v>
      </c>
      <c r="F165" s="88">
        <v>5.73</v>
      </c>
      <c r="G165" s="88">
        <v>3.2</v>
      </c>
      <c r="H165" s="88">
        <v>29.7</v>
      </c>
      <c r="I165" s="8">
        <f t="shared" si="56"/>
        <v>65.860851044681013</v>
      </c>
      <c r="J165" s="8">
        <f t="shared" si="51"/>
        <v>1.8186273383045379</v>
      </c>
      <c r="K165" s="8">
        <f t="shared" si="57"/>
        <v>94.585987261146499</v>
      </c>
      <c r="L165" s="8">
        <f t="shared" si="55"/>
        <v>415.56307931398129</v>
      </c>
      <c r="M165" s="103">
        <f t="shared" si="53"/>
        <v>2.618636955722303</v>
      </c>
      <c r="N165" s="10">
        <f t="shared" si="54"/>
        <v>8</v>
      </c>
    </row>
    <row r="166" spans="1:14" x14ac:dyDescent="0.2">
      <c r="A166" s="50" t="s">
        <v>32</v>
      </c>
      <c r="B166" s="18"/>
      <c r="C166" s="13">
        <v>40428</v>
      </c>
      <c r="D166" s="5">
        <v>578</v>
      </c>
      <c r="E166" s="88">
        <v>6.3</v>
      </c>
      <c r="F166" s="88">
        <v>6.2</v>
      </c>
      <c r="G166" s="88">
        <v>3.76</v>
      </c>
      <c r="H166" s="88">
        <v>29.6</v>
      </c>
      <c r="I166" s="8">
        <f t="shared" si="56"/>
        <v>76.898648337509513</v>
      </c>
      <c r="J166" s="8">
        <f t="shared" si="51"/>
        <v>1.8859187061899867</v>
      </c>
      <c r="K166" s="8">
        <f t="shared" si="57"/>
        <v>94.26751592356689</v>
      </c>
      <c r="L166" s="8">
        <f t="shared" si="55"/>
        <v>485.20841427540648</v>
      </c>
      <c r="M166" s="103">
        <f t="shared" si="53"/>
        <v>2.6859283236077518</v>
      </c>
      <c r="N166" s="10">
        <f t="shared" si="54"/>
        <v>11</v>
      </c>
    </row>
    <row r="167" spans="1:14" x14ac:dyDescent="0.2">
      <c r="A167" s="50" t="s">
        <v>32</v>
      </c>
      <c r="B167" s="18"/>
      <c r="C167" s="13">
        <v>40430</v>
      </c>
      <c r="D167" s="5">
        <v>578</v>
      </c>
      <c r="E167" s="88">
        <v>7.46</v>
      </c>
      <c r="F167" s="88">
        <v>6.16</v>
      </c>
      <c r="G167" s="88">
        <v>3.27</v>
      </c>
      <c r="H167" s="88">
        <v>30.8</v>
      </c>
      <c r="I167" s="8">
        <f t="shared" si="56"/>
        <v>78.680283230472142</v>
      </c>
      <c r="J167" s="8">
        <f t="shared" si="51"/>
        <v>1.8958659146078707</v>
      </c>
      <c r="K167" s="8">
        <f t="shared" si="57"/>
        <v>98.089171974522301</v>
      </c>
      <c r="L167" s="8">
        <f t="shared" si="55"/>
        <v>496.45001942609753</v>
      </c>
      <c r="M167" s="103">
        <f t="shared" si="53"/>
        <v>2.6958755320256356</v>
      </c>
      <c r="N167" s="10">
        <f t="shared" si="54"/>
        <v>13</v>
      </c>
    </row>
    <row r="168" spans="1:14" x14ac:dyDescent="0.2">
      <c r="A168" s="50" t="s">
        <v>32</v>
      </c>
      <c r="B168" s="18"/>
      <c r="C168" s="13">
        <v>40432</v>
      </c>
      <c r="D168" s="5">
        <v>578</v>
      </c>
      <c r="E168" s="88">
        <v>8.2100000000000009</v>
      </c>
      <c r="F168" s="88">
        <v>6.25</v>
      </c>
      <c r="G168" s="88">
        <v>3.93</v>
      </c>
      <c r="H168" s="88">
        <v>31.6</v>
      </c>
      <c r="I168" s="8">
        <f t="shared" si="56"/>
        <v>105.58794733944872</v>
      </c>
      <c r="J168" s="8">
        <f t="shared" si="51"/>
        <v>2.023614347149433</v>
      </c>
      <c r="K168" s="8">
        <f t="shared" si="57"/>
        <v>100.63694267515923</v>
      </c>
      <c r="L168" s="8">
        <f t="shared" si="55"/>
        <v>666.22966206519254</v>
      </c>
      <c r="M168" s="103">
        <f t="shared" si="53"/>
        <v>2.8236239645671981</v>
      </c>
      <c r="N168" s="10">
        <f t="shared" si="54"/>
        <v>15</v>
      </c>
    </row>
    <row r="169" spans="1:14" x14ac:dyDescent="0.2">
      <c r="A169" s="50" t="s">
        <v>32</v>
      </c>
      <c r="B169" s="18"/>
      <c r="C169" s="13">
        <v>40435</v>
      </c>
      <c r="D169" s="5">
        <v>578</v>
      </c>
      <c r="E169" s="91">
        <v>7.41</v>
      </c>
      <c r="F169" s="91">
        <v>7.14</v>
      </c>
      <c r="G169" s="91">
        <v>3.31</v>
      </c>
      <c r="H169" s="91">
        <v>30.1</v>
      </c>
      <c r="I169" s="8">
        <f t="shared" si="56"/>
        <v>91.694447036896051</v>
      </c>
      <c r="J169" s="8">
        <f t="shared" si="51"/>
        <v>1.9623430358417115</v>
      </c>
      <c r="K169" s="8">
        <f t="shared" si="57"/>
        <v>95.859872611464979</v>
      </c>
      <c r="L169" s="8">
        <f t="shared" si="55"/>
        <v>578.56566020980188</v>
      </c>
      <c r="M169" s="103">
        <f t="shared" si="53"/>
        <v>2.7623526532594767</v>
      </c>
      <c r="N169" s="10">
        <f t="shared" si="54"/>
        <v>18</v>
      </c>
    </row>
    <row r="170" spans="1:14" x14ac:dyDescent="0.2">
      <c r="A170" s="50" t="s">
        <v>32</v>
      </c>
      <c r="B170" s="18"/>
      <c r="C170" s="13">
        <v>40437</v>
      </c>
      <c r="D170" s="5">
        <v>578</v>
      </c>
      <c r="E170" s="91">
        <v>8.9700000000000006</v>
      </c>
      <c r="F170" s="91">
        <v>7.28</v>
      </c>
      <c r="G170" s="91">
        <v>3.36</v>
      </c>
      <c r="H170" s="91">
        <v>31.8</v>
      </c>
      <c r="I170" s="8">
        <f t="shared" si="56"/>
        <v>114.88457502348918</v>
      </c>
      <c r="J170" s="8">
        <f t="shared" si="51"/>
        <v>2.0602617220574637</v>
      </c>
      <c r="K170" s="8">
        <f t="shared" si="57"/>
        <v>101.27388535031847</v>
      </c>
      <c r="L170" s="8">
        <f t="shared" si="55"/>
        <v>724.88871621246608</v>
      </c>
      <c r="M170" s="103">
        <f t="shared" si="53"/>
        <v>2.8602713394752288</v>
      </c>
      <c r="N170" s="10">
        <f t="shared" si="54"/>
        <v>20</v>
      </c>
    </row>
    <row r="171" spans="1:14" x14ac:dyDescent="0.2">
      <c r="A171" s="50" t="s">
        <v>32</v>
      </c>
      <c r="B171" s="18"/>
      <c r="C171" s="13">
        <v>40439</v>
      </c>
      <c r="D171" s="5">
        <v>578</v>
      </c>
      <c r="E171" s="91">
        <v>11.26</v>
      </c>
      <c r="F171" s="91">
        <v>9.86</v>
      </c>
      <c r="G171" s="91">
        <v>4.96</v>
      </c>
      <c r="H171" s="91">
        <v>30.4</v>
      </c>
      <c r="I171" s="8">
        <f t="shared" si="56"/>
        <v>288.33383227167582</v>
      </c>
      <c r="J171" s="8">
        <f t="shared" si="51"/>
        <v>2.4598956042572264</v>
      </c>
      <c r="K171" s="8">
        <f t="shared" si="57"/>
        <v>96.815286624203821</v>
      </c>
      <c r="L171" s="8">
        <f t="shared" si="55"/>
        <v>1819.3037792349551</v>
      </c>
      <c r="M171" s="103">
        <f t="shared" si="53"/>
        <v>3.2599052216749915</v>
      </c>
      <c r="N171" s="10">
        <f t="shared" si="54"/>
        <v>22</v>
      </c>
    </row>
    <row r="172" spans="1:14" x14ac:dyDescent="0.2">
      <c r="A172" s="50" t="s">
        <v>32</v>
      </c>
      <c r="B172" s="18"/>
      <c r="C172" s="13">
        <v>40442</v>
      </c>
      <c r="D172" s="5">
        <v>578</v>
      </c>
      <c r="E172" s="91">
        <v>10.52</v>
      </c>
      <c r="F172" s="91">
        <v>7.5</v>
      </c>
      <c r="G172" s="91">
        <v>3.95</v>
      </c>
      <c r="H172" s="91">
        <v>28.8</v>
      </c>
      <c r="I172" s="8">
        <f t="shared" si="56"/>
        <v>163.18217640908782</v>
      </c>
      <c r="J172" s="8">
        <f t="shared" si="51"/>
        <v>2.2126727211463706</v>
      </c>
      <c r="K172" s="8">
        <f t="shared" si="57"/>
        <v>91.719745222929944</v>
      </c>
      <c r="L172" s="8">
        <f t="shared" si="55"/>
        <v>1029.6327278205504</v>
      </c>
      <c r="M172" s="103">
        <f t="shared" si="53"/>
        <v>3.0126823385641357</v>
      </c>
      <c r="N172" s="10">
        <f t="shared" si="54"/>
        <v>25</v>
      </c>
    </row>
    <row r="173" spans="1:14" x14ac:dyDescent="0.2">
      <c r="A173" s="50" t="s">
        <v>32</v>
      </c>
      <c r="B173" s="18"/>
      <c r="C173" s="13">
        <v>40444</v>
      </c>
      <c r="D173" s="5">
        <v>578</v>
      </c>
      <c r="E173" s="120">
        <v>13.02</v>
      </c>
      <c r="F173" s="91">
        <v>10.34</v>
      </c>
      <c r="G173" s="91">
        <v>5.92</v>
      </c>
      <c r="H173" s="91">
        <v>31.4</v>
      </c>
      <c r="I173" s="8">
        <f t="shared" si="56"/>
        <v>417.30333164488496</v>
      </c>
      <c r="J173" s="8">
        <f t="shared" si="51"/>
        <v>2.6204518520235069</v>
      </c>
      <c r="K173" s="8">
        <f t="shared" si="57"/>
        <v>100</v>
      </c>
      <c r="L173" s="8">
        <f t="shared" si="55"/>
        <v>2633.0643281345392</v>
      </c>
      <c r="M173" s="103">
        <f t="shared" si="53"/>
        <v>3.4204614694412721</v>
      </c>
      <c r="N173" s="10">
        <f t="shared" si="54"/>
        <v>27</v>
      </c>
    </row>
    <row r="174" spans="1:14" x14ac:dyDescent="0.2">
      <c r="A174" s="50" t="s">
        <v>32</v>
      </c>
      <c r="B174" s="18"/>
      <c r="C174" s="13">
        <v>40446</v>
      </c>
      <c r="D174" s="5">
        <v>578</v>
      </c>
      <c r="E174" s="91">
        <v>12.97</v>
      </c>
      <c r="F174" s="91">
        <v>10.37</v>
      </c>
      <c r="G174" s="91">
        <v>6.1</v>
      </c>
      <c r="H174" s="91">
        <v>31.8</v>
      </c>
      <c r="I174" s="8">
        <f t="shared" si="56"/>
        <v>429.58310209183998</v>
      </c>
      <c r="J174" s="8">
        <f t="shared" si="51"/>
        <v>2.6330471897943784</v>
      </c>
      <c r="K174" s="8">
        <f t="shared" si="57"/>
        <v>101.27388535031847</v>
      </c>
      <c r="L174" s="8">
        <f t="shared" si="55"/>
        <v>2710.546157465039</v>
      </c>
      <c r="M174" s="103">
        <f t="shared" si="53"/>
        <v>3.4330568072121435</v>
      </c>
      <c r="N174" s="10">
        <f t="shared" si="54"/>
        <v>29</v>
      </c>
    </row>
    <row r="175" spans="1:14" x14ac:dyDescent="0.2">
      <c r="A175" s="50" t="s">
        <v>32</v>
      </c>
      <c r="B175" s="18"/>
      <c r="C175" s="13">
        <v>40449</v>
      </c>
      <c r="D175" s="5">
        <v>578</v>
      </c>
      <c r="E175" s="91">
        <v>14.32</v>
      </c>
      <c r="F175" s="91">
        <v>12.46</v>
      </c>
      <c r="G175" s="91">
        <v>8.89</v>
      </c>
      <c r="H175" s="91">
        <v>30.9</v>
      </c>
      <c r="I175" s="8">
        <f t="shared" si="56"/>
        <v>830.54170210101768</v>
      </c>
      <c r="J175" s="8">
        <f t="shared" si="51"/>
        <v>2.9193614435756916</v>
      </c>
      <c r="K175" s="8">
        <f t="shared" si="57"/>
        <v>98.407643312101911</v>
      </c>
      <c r="L175" s="8">
        <f t="shared" si="55"/>
        <v>5240.4799171153181</v>
      </c>
      <c r="M175" s="103">
        <f t="shared" si="53"/>
        <v>3.7193710609934567</v>
      </c>
      <c r="N175" s="10">
        <f t="shared" si="54"/>
        <v>32</v>
      </c>
    </row>
    <row r="176" spans="1:14" x14ac:dyDescent="0.2">
      <c r="A176" s="50" t="s">
        <v>32</v>
      </c>
      <c r="B176" s="97"/>
      <c r="C176" s="13">
        <v>40451</v>
      </c>
      <c r="D176" s="5">
        <v>578</v>
      </c>
      <c r="E176" s="90">
        <v>14.56</v>
      </c>
      <c r="F176" s="90">
        <v>12.89</v>
      </c>
      <c r="G176" s="90">
        <v>8.44</v>
      </c>
      <c r="H176" s="90">
        <v>32.6</v>
      </c>
      <c r="I176" s="8">
        <f t="shared" si="56"/>
        <v>829.38344296633124</v>
      </c>
      <c r="J176" s="8">
        <f t="shared" si="51"/>
        <v>2.9187553612665669</v>
      </c>
      <c r="K176" s="8">
        <f t="shared" si="57"/>
        <v>103.82165605095541</v>
      </c>
      <c r="L176" s="8">
        <f t="shared" si="55"/>
        <v>5233.1716341973315</v>
      </c>
      <c r="M176" s="103">
        <f t="shared" si="53"/>
        <v>3.7187649786843315</v>
      </c>
      <c r="N176" s="10">
        <f t="shared" si="54"/>
        <v>34</v>
      </c>
    </row>
    <row r="177" spans="1:14" x14ac:dyDescent="0.2">
      <c r="A177" s="50" t="s">
        <v>32</v>
      </c>
      <c r="B177" s="18"/>
      <c r="C177" s="13"/>
      <c r="D177" s="5"/>
      <c r="E177" s="90"/>
      <c r="F177" s="90"/>
      <c r="G177" s="90"/>
      <c r="H177" s="90"/>
      <c r="I177" s="8"/>
      <c r="J177" s="8"/>
      <c r="K177" s="8"/>
      <c r="L177" s="8"/>
      <c r="M177" s="103"/>
      <c r="N177" s="10"/>
    </row>
    <row r="178" spans="1:14" x14ac:dyDescent="0.2">
      <c r="A178" s="50" t="s">
        <v>32</v>
      </c>
      <c r="B178" s="18"/>
      <c r="C178" s="13"/>
      <c r="D178" s="5"/>
      <c r="E178" s="90"/>
      <c r="F178" s="90"/>
      <c r="G178" s="90"/>
      <c r="H178" s="90"/>
      <c r="I178" s="8"/>
      <c r="J178" s="8"/>
      <c r="K178" s="8"/>
      <c r="L178" s="8"/>
      <c r="M178" s="103"/>
      <c r="N178" s="10"/>
    </row>
    <row r="179" spans="1:14" x14ac:dyDescent="0.2">
      <c r="A179" s="50" t="s">
        <v>32</v>
      </c>
      <c r="B179" s="18"/>
      <c r="C179" s="13"/>
      <c r="D179" s="5"/>
      <c r="E179" s="90"/>
      <c r="F179" s="90"/>
      <c r="G179" s="90"/>
      <c r="H179" s="90"/>
      <c r="I179" s="8"/>
      <c r="J179" s="8"/>
      <c r="K179" s="8"/>
      <c r="L179" s="8"/>
      <c r="M179" s="103"/>
      <c r="N179" s="10"/>
    </row>
    <row r="180" spans="1:14" x14ac:dyDescent="0.2">
      <c r="A180" s="50" t="s">
        <v>32</v>
      </c>
      <c r="B180" s="18"/>
      <c r="C180" s="5"/>
      <c r="D180" s="5"/>
      <c r="E180" s="90"/>
      <c r="F180" s="90"/>
      <c r="G180" s="90"/>
      <c r="H180" s="90"/>
      <c r="I180" s="8"/>
      <c r="J180" s="8"/>
      <c r="K180" s="8"/>
      <c r="L180" s="8"/>
      <c r="M180" s="103"/>
      <c r="N180" s="10"/>
    </row>
    <row r="181" spans="1:14" x14ac:dyDescent="0.2">
      <c r="A181" s="50" t="s">
        <v>32</v>
      </c>
      <c r="B181" s="18"/>
      <c r="C181" s="13">
        <v>40411</v>
      </c>
      <c r="D181" s="5">
        <v>579</v>
      </c>
      <c r="E181" s="88">
        <v>7.91</v>
      </c>
      <c r="F181" s="88">
        <v>3.87</v>
      </c>
      <c r="G181" s="88">
        <v>1.58</v>
      </c>
      <c r="H181" s="88">
        <v>29.5</v>
      </c>
      <c r="I181" s="8">
        <f t="shared" ref="I181:I201" si="58">(PI()*E181*F181*G181)/6</f>
        <v>25.324632849592263</v>
      </c>
      <c r="J181" s="8">
        <f t="shared" ref="J181:J201" si="59">LOG10(I181)</f>
        <v>1.4035431577815007</v>
      </c>
      <c r="K181" s="8">
        <f t="shared" ref="K181:K201" si="60">((H181)/(H$183))*100</f>
        <v>89.665653495440736</v>
      </c>
      <c r="L181" s="8">
        <f t="shared" ref="L181:L201" si="61">((I181)/(I$183))*100</f>
        <v>46.708015163969883</v>
      </c>
      <c r="M181" s="103">
        <f t="shared" ref="M181:M201" si="62">LOG10(L181)</f>
        <v>1.6693914125318348</v>
      </c>
      <c r="N181" s="10">
        <f t="shared" ref="N181:N201" si="63">DATE(YEAR(C181),MONTH(C181),DAY(C181))-DATE(YEAR($H$1),MONTH($H$1),DAY($H$1))</f>
        <v>-6</v>
      </c>
    </row>
    <row r="182" spans="1:14" x14ac:dyDescent="0.2">
      <c r="A182" s="50" t="s">
        <v>32</v>
      </c>
      <c r="B182" s="18"/>
      <c r="C182" s="93">
        <v>40415</v>
      </c>
      <c r="D182" s="5">
        <v>579</v>
      </c>
      <c r="E182" s="88">
        <v>8.84</v>
      </c>
      <c r="F182" s="88">
        <v>5</v>
      </c>
      <c r="G182" s="88">
        <v>2.2599999999999998</v>
      </c>
      <c r="H182" s="88">
        <v>31.8</v>
      </c>
      <c r="I182" s="8">
        <f t="shared" si="58"/>
        <v>52.303328892065259</v>
      </c>
      <c r="J182" s="8">
        <f t="shared" si="59"/>
        <v>1.7185293308069829</v>
      </c>
      <c r="K182" s="8">
        <f t="shared" si="60"/>
        <v>96.656534954407306</v>
      </c>
      <c r="L182" s="8">
        <f t="shared" si="61"/>
        <v>96.46673630081952</v>
      </c>
      <c r="M182" s="103">
        <f t="shared" si="62"/>
        <v>1.9843775855573171</v>
      </c>
      <c r="N182" s="10">
        <f t="shared" si="63"/>
        <v>-2</v>
      </c>
    </row>
    <row r="183" spans="1:14" x14ac:dyDescent="0.2">
      <c r="A183" s="50" t="s">
        <v>32</v>
      </c>
      <c r="B183" s="18"/>
      <c r="C183" s="13">
        <v>40417</v>
      </c>
      <c r="D183" s="5">
        <v>579</v>
      </c>
      <c r="E183" s="88">
        <v>10.16</v>
      </c>
      <c r="F183" s="88">
        <v>5.6</v>
      </c>
      <c r="G183" s="88">
        <v>1.82</v>
      </c>
      <c r="H183" s="88">
        <v>32.9</v>
      </c>
      <c r="I183" s="8">
        <f t="shared" si="58"/>
        <v>54.21903020432228</v>
      </c>
      <c r="J183" s="8">
        <f t="shared" si="59"/>
        <v>1.734151745249666</v>
      </c>
      <c r="K183" s="8">
        <f t="shared" si="60"/>
        <v>100</v>
      </c>
      <c r="L183" s="8">
        <f t="shared" si="61"/>
        <v>100</v>
      </c>
      <c r="M183" s="103">
        <f t="shared" si="62"/>
        <v>2</v>
      </c>
      <c r="N183" s="10">
        <f t="shared" si="63"/>
        <v>0</v>
      </c>
    </row>
    <row r="184" spans="1:14" x14ac:dyDescent="0.2">
      <c r="A184" s="50" t="s">
        <v>32</v>
      </c>
      <c r="B184" s="18"/>
      <c r="C184" s="13">
        <v>40418</v>
      </c>
      <c r="D184" s="5">
        <v>579</v>
      </c>
      <c r="E184" s="88">
        <v>10.77</v>
      </c>
      <c r="F184" s="88">
        <v>4.99</v>
      </c>
      <c r="G184" s="88">
        <v>2.2000000000000002</v>
      </c>
      <c r="H184" s="88">
        <v>29.5</v>
      </c>
      <c r="I184" s="8">
        <f t="shared" si="58"/>
        <v>61.906685451240207</v>
      </c>
      <c r="J184" s="8">
        <f t="shared" si="59"/>
        <v>1.7917375520540679</v>
      </c>
      <c r="K184" s="8">
        <f t="shared" si="60"/>
        <v>89.665653495440736</v>
      </c>
      <c r="L184" s="8">
        <f t="shared" si="61"/>
        <v>114.17888740899144</v>
      </c>
      <c r="M184" s="103">
        <f t="shared" si="62"/>
        <v>2.057585806804402</v>
      </c>
      <c r="N184" s="10">
        <f t="shared" si="63"/>
        <v>1</v>
      </c>
    </row>
    <row r="185" spans="1:14" x14ac:dyDescent="0.2">
      <c r="A185" s="50" t="s">
        <v>32</v>
      </c>
      <c r="B185" s="18"/>
      <c r="C185" s="13">
        <v>40419</v>
      </c>
      <c r="D185" s="5">
        <v>579</v>
      </c>
      <c r="E185" s="88">
        <v>4.9000000000000004</v>
      </c>
      <c r="F185" s="88">
        <v>3.6</v>
      </c>
      <c r="G185" s="88">
        <v>2.2400000000000002</v>
      </c>
      <c r="H185" s="88">
        <v>30.2</v>
      </c>
      <c r="I185" s="8">
        <f t="shared" si="58"/>
        <v>20.689272579480946</v>
      </c>
      <c r="J185" s="8">
        <f t="shared" si="59"/>
        <v>1.3157452214404541</v>
      </c>
      <c r="K185" s="8">
        <f t="shared" si="60"/>
        <v>91.79331306990882</v>
      </c>
      <c r="L185" s="8">
        <f t="shared" si="61"/>
        <v>38.158691701998791</v>
      </c>
      <c r="M185" s="103">
        <f t="shared" si="62"/>
        <v>1.5815934761907882</v>
      </c>
      <c r="N185" s="10">
        <f t="shared" si="63"/>
        <v>2</v>
      </c>
    </row>
    <row r="186" spans="1:14" x14ac:dyDescent="0.2">
      <c r="A186" s="50" t="s">
        <v>32</v>
      </c>
      <c r="B186" s="18"/>
      <c r="C186" s="13">
        <v>40420</v>
      </c>
      <c r="D186" s="5">
        <v>579</v>
      </c>
      <c r="E186" s="88">
        <v>10.74</v>
      </c>
      <c r="F186" s="88">
        <v>6.14</v>
      </c>
      <c r="G186" s="88">
        <v>2.4500000000000002</v>
      </c>
      <c r="H186" s="88">
        <v>30.4</v>
      </c>
      <c r="I186" s="8">
        <f t="shared" si="58"/>
        <v>84.593571135432754</v>
      </c>
      <c r="J186" s="8">
        <f t="shared" si="59"/>
        <v>1.9273373591797271</v>
      </c>
      <c r="K186" s="8">
        <f t="shared" si="60"/>
        <v>92.401215805471125</v>
      </c>
      <c r="L186" s="8">
        <f t="shared" si="61"/>
        <v>156.02191853422167</v>
      </c>
      <c r="M186" s="103">
        <f t="shared" si="62"/>
        <v>2.1931856139300612</v>
      </c>
      <c r="N186" s="10">
        <f t="shared" si="63"/>
        <v>3</v>
      </c>
    </row>
    <row r="187" spans="1:14" x14ac:dyDescent="0.2">
      <c r="A187" s="50" t="s">
        <v>32</v>
      </c>
      <c r="B187" s="18"/>
      <c r="C187" s="13">
        <v>40421</v>
      </c>
      <c r="D187" s="5">
        <v>579</v>
      </c>
      <c r="E187" s="88">
        <v>10.220000000000001</v>
      </c>
      <c r="F187" s="88">
        <v>5.67</v>
      </c>
      <c r="G187" s="88">
        <v>2.29</v>
      </c>
      <c r="H187" s="88">
        <v>30.5</v>
      </c>
      <c r="I187" s="8">
        <f t="shared" si="58"/>
        <v>69.481319808050131</v>
      </c>
      <c r="J187" s="8">
        <f t="shared" si="59"/>
        <v>1.8418680593419787</v>
      </c>
      <c r="K187" s="8">
        <f t="shared" si="60"/>
        <v>92.705167173252278</v>
      </c>
      <c r="L187" s="8">
        <f t="shared" si="61"/>
        <v>128.14932238037551</v>
      </c>
      <c r="M187" s="103">
        <f t="shared" si="62"/>
        <v>2.107716314092313</v>
      </c>
      <c r="N187" s="10">
        <f t="shared" si="63"/>
        <v>4</v>
      </c>
    </row>
    <row r="188" spans="1:14" x14ac:dyDescent="0.2">
      <c r="A188" s="50" t="s">
        <v>32</v>
      </c>
      <c r="B188" s="18"/>
      <c r="C188" s="13">
        <v>40422</v>
      </c>
      <c r="D188" s="5">
        <v>579</v>
      </c>
      <c r="E188" s="88">
        <v>9.0500000000000007</v>
      </c>
      <c r="F188" s="88">
        <v>5.14</v>
      </c>
      <c r="G188" s="88">
        <v>2.4300000000000002</v>
      </c>
      <c r="H188" s="88">
        <v>30.5</v>
      </c>
      <c r="I188" s="8">
        <f t="shared" si="58"/>
        <v>59.185673514149748</v>
      </c>
      <c r="J188" s="8">
        <f t="shared" si="59"/>
        <v>1.7722165941092816</v>
      </c>
      <c r="K188" s="8">
        <f t="shared" si="60"/>
        <v>92.705167173252278</v>
      </c>
      <c r="L188" s="8">
        <f t="shared" si="61"/>
        <v>109.16033225070767</v>
      </c>
      <c r="M188" s="103">
        <f t="shared" si="62"/>
        <v>2.0380648488596154</v>
      </c>
      <c r="N188" s="10">
        <f t="shared" si="63"/>
        <v>5</v>
      </c>
    </row>
    <row r="189" spans="1:14" x14ac:dyDescent="0.2">
      <c r="A189" s="50" t="s">
        <v>32</v>
      </c>
      <c r="B189" s="18"/>
      <c r="C189" s="13">
        <v>40423</v>
      </c>
      <c r="D189" s="5">
        <v>579</v>
      </c>
      <c r="E189" s="88">
        <v>10.62</v>
      </c>
      <c r="F189" s="88">
        <v>5.84</v>
      </c>
      <c r="G189" s="88">
        <v>2.72</v>
      </c>
      <c r="H189" s="88">
        <v>31.6</v>
      </c>
      <c r="I189" s="8">
        <f t="shared" si="58"/>
        <v>88.329320641225365</v>
      </c>
      <c r="J189" s="8">
        <f t="shared" si="59"/>
        <v>1.9461048902025386</v>
      </c>
      <c r="K189" s="8">
        <f t="shared" si="60"/>
        <v>96.048632218845</v>
      </c>
      <c r="L189" s="8">
        <f t="shared" si="61"/>
        <v>162.91202610662677</v>
      </c>
      <c r="M189" s="103">
        <f t="shared" si="62"/>
        <v>2.2119531449528727</v>
      </c>
      <c r="N189" s="10">
        <f t="shared" si="63"/>
        <v>6</v>
      </c>
    </row>
    <row r="190" spans="1:14" x14ac:dyDescent="0.2">
      <c r="A190" s="50" t="s">
        <v>32</v>
      </c>
      <c r="B190" s="18"/>
      <c r="C190" s="13">
        <v>40425</v>
      </c>
      <c r="D190" s="5">
        <v>579</v>
      </c>
      <c r="E190" s="88">
        <v>12.43</v>
      </c>
      <c r="F190" s="88">
        <v>3.67</v>
      </c>
      <c r="G190" s="88">
        <v>3.74</v>
      </c>
      <c r="H190" s="88">
        <v>33</v>
      </c>
      <c r="I190" s="8">
        <f t="shared" si="58"/>
        <v>89.332074081151632</v>
      </c>
      <c r="J190" s="8">
        <f t="shared" si="59"/>
        <v>1.9510074174047045</v>
      </c>
      <c r="K190" s="8">
        <f t="shared" si="60"/>
        <v>100.30395136778117</v>
      </c>
      <c r="L190" s="8">
        <f t="shared" si="61"/>
        <v>164.76147534271129</v>
      </c>
      <c r="M190" s="103">
        <f t="shared" si="62"/>
        <v>2.2168556721550385</v>
      </c>
      <c r="N190" s="10">
        <f t="shared" si="63"/>
        <v>8</v>
      </c>
    </row>
    <row r="191" spans="1:14" x14ac:dyDescent="0.2">
      <c r="A191" s="50" t="s">
        <v>32</v>
      </c>
      <c r="B191" s="18"/>
      <c r="C191" s="13">
        <v>40428</v>
      </c>
      <c r="D191" s="5">
        <v>579</v>
      </c>
      <c r="E191" s="88">
        <v>13.38</v>
      </c>
      <c r="F191" s="88">
        <v>8.18</v>
      </c>
      <c r="G191" s="88">
        <v>4.0199999999999996</v>
      </c>
      <c r="H191" s="88">
        <v>32.4</v>
      </c>
      <c r="I191" s="8">
        <f t="shared" si="58"/>
        <v>230.37433388939522</v>
      </c>
      <c r="J191" s="8">
        <f t="shared" si="59"/>
        <v>2.3624340924980873</v>
      </c>
      <c r="K191" s="8">
        <f t="shared" si="60"/>
        <v>98.480243161094222</v>
      </c>
      <c r="L191" s="8">
        <f t="shared" si="61"/>
        <v>424.89571101002468</v>
      </c>
      <c r="M191" s="103">
        <f t="shared" si="62"/>
        <v>2.6282823472484216</v>
      </c>
      <c r="N191" s="10">
        <f t="shared" si="63"/>
        <v>11</v>
      </c>
    </row>
    <row r="192" spans="1:14" x14ac:dyDescent="0.2">
      <c r="A192" s="50" t="s">
        <v>32</v>
      </c>
      <c r="B192" s="18"/>
      <c r="C192" s="13">
        <v>40430</v>
      </c>
      <c r="D192" s="5">
        <v>579</v>
      </c>
      <c r="E192" s="88">
        <v>12.22</v>
      </c>
      <c r="F192" s="88">
        <v>6</v>
      </c>
      <c r="G192" s="88">
        <v>3.19</v>
      </c>
      <c r="H192" s="88">
        <v>30.8</v>
      </c>
      <c r="I192" s="8">
        <f t="shared" si="58"/>
        <v>122.46493650370661</v>
      </c>
      <c r="J192" s="8">
        <f t="shared" si="59"/>
        <v>2.0880117616578504</v>
      </c>
      <c r="K192" s="8">
        <f t="shared" si="60"/>
        <v>93.61702127659575</v>
      </c>
      <c r="L192" s="8">
        <f t="shared" si="61"/>
        <v>225.870761690503</v>
      </c>
      <c r="M192" s="103">
        <f t="shared" si="62"/>
        <v>2.3538600164081847</v>
      </c>
      <c r="N192" s="10">
        <f t="shared" si="63"/>
        <v>13</v>
      </c>
    </row>
    <row r="193" spans="1:14" x14ac:dyDescent="0.2">
      <c r="A193" s="50" t="s">
        <v>32</v>
      </c>
      <c r="B193" s="18"/>
      <c r="C193" s="13">
        <v>40432</v>
      </c>
      <c r="D193" s="5">
        <v>579</v>
      </c>
      <c r="E193" s="88">
        <v>14</v>
      </c>
      <c r="F193" s="88">
        <v>6.5</v>
      </c>
      <c r="G193" s="88">
        <v>4.42</v>
      </c>
      <c r="H193" s="88">
        <v>32.9</v>
      </c>
      <c r="I193" s="8">
        <f t="shared" si="58"/>
        <v>210.60189952114774</v>
      </c>
      <c r="J193" s="8">
        <f t="shared" si="59"/>
        <v>2.3234622839806756</v>
      </c>
      <c r="K193" s="8">
        <f t="shared" si="60"/>
        <v>100</v>
      </c>
      <c r="L193" s="8">
        <f t="shared" si="61"/>
        <v>388.42800899887504</v>
      </c>
      <c r="M193" s="103">
        <f t="shared" si="62"/>
        <v>2.5893105387310098</v>
      </c>
      <c r="N193" s="10">
        <f t="shared" si="63"/>
        <v>15</v>
      </c>
    </row>
    <row r="194" spans="1:14" x14ac:dyDescent="0.2">
      <c r="A194" s="50" t="s">
        <v>32</v>
      </c>
      <c r="B194" s="18"/>
      <c r="C194" s="13">
        <v>40435</v>
      </c>
      <c r="D194" s="5">
        <v>579</v>
      </c>
      <c r="E194" s="91">
        <v>14.69</v>
      </c>
      <c r="F194" s="91">
        <v>6.91</v>
      </c>
      <c r="G194" s="91">
        <v>4.09</v>
      </c>
      <c r="H194" s="91">
        <v>32.1</v>
      </c>
      <c r="I194" s="8">
        <f t="shared" si="58"/>
        <v>217.38109570803815</v>
      </c>
      <c r="J194" s="8">
        <f t="shared" si="59"/>
        <v>2.3372217734822871</v>
      </c>
      <c r="K194" s="8">
        <f t="shared" si="60"/>
        <v>97.568389057750764</v>
      </c>
      <c r="L194" s="8">
        <f t="shared" si="61"/>
        <v>400.93136097943108</v>
      </c>
      <c r="M194" s="103">
        <f t="shared" si="62"/>
        <v>2.6030700282326209</v>
      </c>
      <c r="N194" s="10">
        <f t="shared" si="63"/>
        <v>18</v>
      </c>
    </row>
    <row r="195" spans="1:14" x14ac:dyDescent="0.2">
      <c r="A195" s="50" t="s">
        <v>32</v>
      </c>
      <c r="B195" s="18"/>
      <c r="C195" s="13">
        <v>40437</v>
      </c>
      <c r="D195" s="5">
        <v>579</v>
      </c>
      <c r="E195" s="91">
        <v>15.77</v>
      </c>
      <c r="F195" s="91">
        <v>7.44</v>
      </c>
      <c r="G195" s="91">
        <v>4.79</v>
      </c>
      <c r="H195" s="91">
        <v>32.5</v>
      </c>
      <c r="I195" s="8">
        <f t="shared" si="58"/>
        <v>294.26510474738069</v>
      </c>
      <c r="J195" s="8">
        <f t="shared" si="59"/>
        <v>2.4687387645998351</v>
      </c>
      <c r="K195" s="8">
        <f t="shared" si="60"/>
        <v>98.784194528875375</v>
      </c>
      <c r="L195" s="8">
        <f t="shared" si="61"/>
        <v>542.73398775015755</v>
      </c>
      <c r="M195" s="103">
        <f t="shared" si="62"/>
        <v>2.7345870193501689</v>
      </c>
      <c r="N195" s="10">
        <f t="shared" si="63"/>
        <v>20</v>
      </c>
    </row>
    <row r="196" spans="1:14" x14ac:dyDescent="0.2">
      <c r="A196" s="50" t="s">
        <v>32</v>
      </c>
      <c r="B196" s="18"/>
      <c r="C196" s="13">
        <v>40439</v>
      </c>
      <c r="D196" s="5">
        <v>579</v>
      </c>
      <c r="E196" s="91">
        <v>16.079999999999998</v>
      </c>
      <c r="F196" s="91">
        <v>8.43</v>
      </c>
      <c r="G196" s="91">
        <v>4.78</v>
      </c>
      <c r="H196" s="91">
        <v>32.5</v>
      </c>
      <c r="I196" s="8">
        <f t="shared" si="58"/>
        <v>339.26584340407851</v>
      </c>
      <c r="J196" s="8">
        <f t="shared" si="59"/>
        <v>2.5305401379597838</v>
      </c>
      <c r="K196" s="8">
        <f t="shared" si="60"/>
        <v>98.784194528875375</v>
      </c>
      <c r="L196" s="8">
        <f t="shared" si="61"/>
        <v>625.73203933299533</v>
      </c>
      <c r="M196" s="103">
        <f t="shared" si="62"/>
        <v>2.7963883927101181</v>
      </c>
      <c r="N196" s="10">
        <f t="shared" si="63"/>
        <v>22</v>
      </c>
    </row>
    <row r="197" spans="1:14" x14ac:dyDescent="0.2">
      <c r="A197" s="50" t="s">
        <v>32</v>
      </c>
      <c r="B197" s="18"/>
      <c r="C197" s="13">
        <v>40442</v>
      </c>
      <c r="D197" s="5">
        <v>579</v>
      </c>
      <c r="E197" s="91">
        <v>17.86</v>
      </c>
      <c r="F197" s="91">
        <v>9.7899999999999991</v>
      </c>
      <c r="G197" s="91">
        <v>5.14</v>
      </c>
      <c r="H197" s="91">
        <v>32</v>
      </c>
      <c r="I197" s="8">
        <f t="shared" si="58"/>
        <v>470.57178921605947</v>
      </c>
      <c r="J197" s="8">
        <f t="shared" si="59"/>
        <v>2.6726258876614315</v>
      </c>
      <c r="K197" s="8">
        <f t="shared" si="60"/>
        <v>97.264437689969611</v>
      </c>
      <c r="L197" s="8">
        <f t="shared" si="61"/>
        <v>867.90890106799804</v>
      </c>
      <c r="M197" s="103">
        <f t="shared" si="62"/>
        <v>2.9384741424117653</v>
      </c>
      <c r="N197" s="10">
        <f t="shared" si="63"/>
        <v>25</v>
      </c>
    </row>
    <row r="198" spans="1:14" x14ac:dyDescent="0.2">
      <c r="A198" s="50" t="s">
        <v>32</v>
      </c>
      <c r="B198" s="18"/>
      <c r="C198" s="13">
        <v>40444</v>
      </c>
      <c r="D198" s="5">
        <v>579</v>
      </c>
      <c r="E198" s="91">
        <v>18.690000000000001</v>
      </c>
      <c r="F198" s="91">
        <v>10.44</v>
      </c>
      <c r="G198" s="91">
        <v>7.07</v>
      </c>
      <c r="H198" s="91">
        <v>31.5</v>
      </c>
      <c r="I198" s="8">
        <f t="shared" si="58"/>
        <v>722.31699981584904</v>
      </c>
      <c r="J198" s="8">
        <f t="shared" si="59"/>
        <v>2.8587278361524651</v>
      </c>
      <c r="K198" s="8">
        <f t="shared" si="60"/>
        <v>95.744680851063833</v>
      </c>
      <c r="L198" s="8">
        <f t="shared" si="61"/>
        <v>1332.2204345851003</v>
      </c>
      <c r="M198" s="103">
        <f t="shared" si="62"/>
        <v>3.1245760909027993</v>
      </c>
      <c r="N198" s="10">
        <f t="shared" si="63"/>
        <v>27</v>
      </c>
    </row>
    <row r="199" spans="1:14" x14ac:dyDescent="0.2">
      <c r="A199" s="50" t="s">
        <v>32</v>
      </c>
      <c r="B199" s="18"/>
      <c r="C199" s="13">
        <v>40446</v>
      </c>
      <c r="D199" s="5">
        <v>579</v>
      </c>
      <c r="E199" s="91">
        <v>18.23</v>
      </c>
      <c r="F199" s="91">
        <v>8.4600000000000009</v>
      </c>
      <c r="G199" s="91">
        <v>5.29</v>
      </c>
      <c r="H199" s="91">
        <v>31.5</v>
      </c>
      <c r="I199" s="8">
        <f t="shared" si="58"/>
        <v>427.18040784158444</v>
      </c>
      <c r="J199" s="8">
        <f t="shared" si="59"/>
        <v>2.6306113260396757</v>
      </c>
      <c r="K199" s="8">
        <f t="shared" si="60"/>
        <v>95.744680851063833</v>
      </c>
      <c r="L199" s="8">
        <f t="shared" si="61"/>
        <v>787.87910117863021</v>
      </c>
      <c r="M199" s="103">
        <f t="shared" si="62"/>
        <v>2.89645958079001</v>
      </c>
      <c r="N199" s="10">
        <f t="shared" si="63"/>
        <v>29</v>
      </c>
    </row>
    <row r="200" spans="1:14" x14ac:dyDescent="0.2">
      <c r="A200" s="50" t="s">
        <v>32</v>
      </c>
      <c r="B200" s="18"/>
      <c r="C200" s="13">
        <v>40449</v>
      </c>
      <c r="D200" s="5">
        <v>579</v>
      </c>
      <c r="E200" s="91">
        <v>20.88</v>
      </c>
      <c r="F200" s="91">
        <v>10.76</v>
      </c>
      <c r="G200" s="91">
        <v>7.56</v>
      </c>
      <c r="H200" s="91">
        <v>31.3</v>
      </c>
      <c r="I200" s="8">
        <f t="shared" si="58"/>
        <v>889.33049297925129</v>
      </c>
      <c r="J200" s="8">
        <f t="shared" si="59"/>
        <v>2.9490631834722913</v>
      </c>
      <c r="K200" s="8">
        <f t="shared" si="60"/>
        <v>95.136778115501528</v>
      </c>
      <c r="L200" s="8">
        <f t="shared" si="61"/>
        <v>1640.2552565544688</v>
      </c>
      <c r="M200" s="103">
        <f t="shared" si="62"/>
        <v>3.2149114382226256</v>
      </c>
      <c r="N200" s="10">
        <f t="shared" si="63"/>
        <v>32</v>
      </c>
    </row>
    <row r="201" spans="1:14" x14ac:dyDescent="0.2">
      <c r="A201" s="50" t="s">
        <v>32</v>
      </c>
      <c r="B201" s="97"/>
      <c r="C201" s="13">
        <v>40451</v>
      </c>
      <c r="D201" s="5">
        <v>579</v>
      </c>
      <c r="E201" s="90">
        <v>19.899999999999999</v>
      </c>
      <c r="F201" s="90">
        <v>10.74</v>
      </c>
      <c r="G201" s="90">
        <v>7.54</v>
      </c>
      <c r="H201" s="90">
        <v>32</v>
      </c>
      <c r="I201" s="8">
        <f t="shared" si="58"/>
        <v>843.77630622795596</v>
      </c>
      <c r="J201" s="8">
        <f t="shared" si="59"/>
        <v>2.9262273259535077</v>
      </c>
      <c r="K201" s="8">
        <f t="shared" si="60"/>
        <v>97.264437689969611</v>
      </c>
      <c r="L201" s="8">
        <f t="shared" si="61"/>
        <v>1556.2364414269643</v>
      </c>
      <c r="M201" s="103">
        <f t="shared" si="62"/>
        <v>3.1920755807038419</v>
      </c>
      <c r="N201" s="10">
        <f t="shared" si="63"/>
        <v>34</v>
      </c>
    </row>
    <row r="202" spans="1:14" x14ac:dyDescent="0.2">
      <c r="A202" s="50" t="s">
        <v>32</v>
      </c>
      <c r="B202" s="18"/>
      <c r="C202" s="13"/>
      <c r="D202" s="5"/>
      <c r="E202" s="90"/>
      <c r="F202" s="90"/>
      <c r="G202" s="90"/>
      <c r="H202" s="90"/>
      <c r="I202" s="8"/>
      <c r="J202" s="8"/>
      <c r="K202" s="8"/>
      <c r="L202" s="8"/>
      <c r="M202" s="103"/>
      <c r="N202" s="10"/>
    </row>
    <row r="203" spans="1:14" x14ac:dyDescent="0.2">
      <c r="A203" s="50" t="s">
        <v>32</v>
      </c>
      <c r="B203" s="18"/>
      <c r="C203" s="13"/>
      <c r="D203" s="5"/>
      <c r="E203" s="90"/>
      <c r="F203" s="90"/>
      <c r="G203" s="90"/>
      <c r="H203" s="90"/>
      <c r="I203" s="8"/>
      <c r="J203" s="8"/>
      <c r="K203" s="8"/>
      <c r="L203" s="8"/>
      <c r="M203" s="103"/>
      <c r="N203" s="10"/>
    </row>
    <row r="204" spans="1:14" x14ac:dyDescent="0.2">
      <c r="A204" s="50" t="s">
        <v>32</v>
      </c>
      <c r="B204" s="18"/>
      <c r="C204" s="13"/>
      <c r="D204" s="5"/>
      <c r="E204" s="90"/>
      <c r="F204" s="90"/>
      <c r="G204" s="90"/>
      <c r="H204" s="90"/>
      <c r="I204" s="8"/>
      <c r="J204" s="8"/>
      <c r="K204" s="8"/>
      <c r="L204" s="8"/>
      <c r="M204" s="103"/>
      <c r="N204" s="10"/>
    </row>
    <row r="205" spans="1:14" x14ac:dyDescent="0.2">
      <c r="A205" s="50" t="s">
        <v>32</v>
      </c>
      <c r="B205" s="18"/>
      <c r="C205" s="6"/>
      <c r="D205" s="5"/>
      <c r="E205" s="91"/>
      <c r="F205" s="91"/>
      <c r="G205" s="91"/>
      <c r="H205" s="91"/>
      <c r="I205" s="8"/>
      <c r="J205" s="8"/>
      <c r="K205" s="8"/>
      <c r="L205" s="8"/>
      <c r="M205" s="103"/>
      <c r="N205" s="10"/>
    </row>
    <row r="206" spans="1:14" x14ac:dyDescent="0.2">
      <c r="A206" s="50" t="s">
        <v>32</v>
      </c>
      <c r="B206" s="18"/>
      <c r="C206" s="13">
        <v>40411</v>
      </c>
      <c r="D206" s="5">
        <v>580</v>
      </c>
      <c r="E206" s="88">
        <v>3.66</v>
      </c>
      <c r="F206" s="88">
        <v>2.44</v>
      </c>
      <c r="G206" s="88">
        <v>0.24</v>
      </c>
      <c r="H206" s="88">
        <v>28.8</v>
      </c>
      <c r="I206" s="8">
        <f t="shared" ref="I206:I226" si="64">(PI()*E206*F206*G206)/6</f>
        <v>1.1222271613447317</v>
      </c>
      <c r="J206" s="8">
        <f t="shared" ref="J206:J226" si="65">LOG10(I206)</f>
        <v>5.0080775755236367E-2</v>
      </c>
      <c r="K206" s="8">
        <f t="shared" ref="K206:K226" si="66">((H206)/(H$208))*100</f>
        <v>96.000000000000014</v>
      </c>
      <c r="L206" s="8">
        <f t="shared" ref="L206:L226" si="67">((I206)/(I$208))*100</f>
        <v>6.8188976558321306</v>
      </c>
      <c r="M206" s="103">
        <f t="shared" ref="M206:M226" si="68">LOG10(L206)</f>
        <v>0.83371417221015409</v>
      </c>
      <c r="N206" s="10">
        <f t="shared" ref="N206:N226" si="69">DATE(YEAR(C206),MONTH(C206),DAY(C206))-DATE(YEAR($H$1),MONTH($H$1),DAY($H$1))</f>
        <v>-6</v>
      </c>
    </row>
    <row r="207" spans="1:14" x14ac:dyDescent="0.2">
      <c r="A207" s="50" t="s">
        <v>32</v>
      </c>
      <c r="B207" s="18"/>
      <c r="C207" s="93">
        <v>40415</v>
      </c>
      <c r="D207" s="5">
        <v>580</v>
      </c>
      <c r="E207" s="88">
        <v>4.28</v>
      </c>
      <c r="F207" s="88">
        <v>3.93</v>
      </c>
      <c r="G207" s="88">
        <v>1.72</v>
      </c>
      <c r="H207" s="88">
        <v>28.9</v>
      </c>
      <c r="I207" s="8">
        <f t="shared" si="64"/>
        <v>15.148282253526638</v>
      </c>
      <c r="J207" s="8">
        <f t="shared" si="65"/>
        <v>1.1803633886066378</v>
      </c>
      <c r="K207" s="8">
        <f t="shared" si="66"/>
        <v>96.333333333333329</v>
      </c>
      <c r="L207" s="8">
        <f t="shared" si="67"/>
        <v>92.04427579945704</v>
      </c>
      <c r="M207" s="103">
        <f t="shared" si="68"/>
        <v>1.9639967850615556</v>
      </c>
      <c r="N207" s="10">
        <f t="shared" si="69"/>
        <v>-2</v>
      </c>
    </row>
    <row r="208" spans="1:14" x14ac:dyDescent="0.2">
      <c r="A208" s="50" t="s">
        <v>32</v>
      </c>
      <c r="B208" s="18"/>
      <c r="C208" s="13">
        <v>40417</v>
      </c>
      <c r="D208" s="5">
        <v>580</v>
      </c>
      <c r="E208" s="88">
        <v>4.62</v>
      </c>
      <c r="F208" s="88">
        <v>3.91</v>
      </c>
      <c r="G208" s="88">
        <v>1.74</v>
      </c>
      <c r="H208" s="88">
        <v>30</v>
      </c>
      <c r="I208" s="8">
        <f t="shared" si="64"/>
        <v>16.457603823763254</v>
      </c>
      <c r="J208" s="8">
        <f t="shared" si="65"/>
        <v>1.2163666035450822</v>
      </c>
      <c r="K208" s="8">
        <f t="shared" si="66"/>
        <v>100</v>
      </c>
      <c r="L208" s="8">
        <f t="shared" si="67"/>
        <v>100</v>
      </c>
      <c r="M208" s="103">
        <f t="shared" si="68"/>
        <v>2</v>
      </c>
      <c r="N208" s="10">
        <f t="shared" si="69"/>
        <v>0</v>
      </c>
    </row>
    <row r="209" spans="1:14" x14ac:dyDescent="0.2">
      <c r="A209" s="50" t="s">
        <v>32</v>
      </c>
      <c r="B209" s="18"/>
      <c r="C209" s="13">
        <v>40418</v>
      </c>
      <c r="D209" s="5">
        <v>580</v>
      </c>
      <c r="E209" s="88">
        <v>4.08</v>
      </c>
      <c r="F209" s="88">
        <v>4.04</v>
      </c>
      <c r="G209" s="88">
        <v>1.67</v>
      </c>
      <c r="H209" s="88">
        <v>26.7</v>
      </c>
      <c r="I209" s="8">
        <f t="shared" si="64"/>
        <v>14.413074174362938</v>
      </c>
      <c r="J209" s="8">
        <f t="shared" si="65"/>
        <v>1.1587566216585583</v>
      </c>
      <c r="K209" s="8">
        <f t="shared" si="66"/>
        <v>89</v>
      </c>
      <c r="L209" s="8">
        <f t="shared" si="67"/>
        <v>87.576990725416522</v>
      </c>
      <c r="M209" s="103">
        <f t="shared" si="68"/>
        <v>1.9423900181134761</v>
      </c>
      <c r="N209" s="10">
        <f t="shared" si="69"/>
        <v>1</v>
      </c>
    </row>
    <row r="210" spans="1:14" x14ac:dyDescent="0.2">
      <c r="A210" s="50" t="s">
        <v>32</v>
      </c>
      <c r="B210" s="18"/>
      <c r="C210" s="13">
        <v>40419</v>
      </c>
      <c r="D210" s="5">
        <v>580</v>
      </c>
      <c r="E210" s="88">
        <v>4.05</v>
      </c>
      <c r="F210" s="88">
        <v>3.65</v>
      </c>
      <c r="G210" s="88">
        <v>1.67</v>
      </c>
      <c r="H210" s="88">
        <v>26.9</v>
      </c>
      <c r="I210" s="8">
        <f t="shared" si="64"/>
        <v>12.925965163470693</v>
      </c>
      <c r="J210" s="8">
        <f t="shared" si="65"/>
        <v>1.1114629811292167</v>
      </c>
      <c r="K210" s="8">
        <f t="shared" si="66"/>
        <v>89.666666666666657</v>
      </c>
      <c r="L210" s="8">
        <f t="shared" si="67"/>
        <v>78.540991154537323</v>
      </c>
      <c r="M210" s="103">
        <f t="shared" si="68"/>
        <v>1.8950963775841345</v>
      </c>
      <c r="N210" s="10">
        <f t="shared" si="69"/>
        <v>2</v>
      </c>
    </row>
    <row r="211" spans="1:14" x14ac:dyDescent="0.2">
      <c r="A211" s="50" t="s">
        <v>32</v>
      </c>
      <c r="B211" s="18"/>
      <c r="C211" s="13">
        <v>40420</v>
      </c>
      <c r="D211" s="5">
        <v>580</v>
      </c>
      <c r="E211" s="88">
        <v>4.74</v>
      </c>
      <c r="F211" s="88">
        <v>3.94</v>
      </c>
      <c r="G211" s="88">
        <v>1.34</v>
      </c>
      <c r="H211" s="88">
        <v>26.7</v>
      </c>
      <c r="I211" s="8">
        <f t="shared" si="64"/>
        <v>13.103218533375212</v>
      </c>
      <c r="J211" s="8">
        <f t="shared" si="65"/>
        <v>1.1173779841749572</v>
      </c>
      <c r="K211" s="8">
        <f t="shared" si="66"/>
        <v>89</v>
      </c>
      <c r="L211" s="8">
        <f t="shared" si="67"/>
        <v>79.618021394192155</v>
      </c>
      <c r="M211" s="103">
        <f t="shared" si="68"/>
        <v>1.901011380629875</v>
      </c>
      <c r="N211" s="10">
        <f t="shared" si="69"/>
        <v>3</v>
      </c>
    </row>
    <row r="212" spans="1:14" x14ac:dyDescent="0.2">
      <c r="A212" s="50" t="s">
        <v>32</v>
      </c>
      <c r="B212" s="18"/>
      <c r="C212" s="13">
        <v>40421</v>
      </c>
      <c r="D212" s="5">
        <v>580</v>
      </c>
      <c r="E212" s="88">
        <v>5.05</v>
      </c>
      <c r="F212" s="88">
        <v>4.08</v>
      </c>
      <c r="G212" s="88">
        <v>1.45</v>
      </c>
      <c r="H212" s="88">
        <v>26.7</v>
      </c>
      <c r="I212" s="8">
        <f t="shared" si="64"/>
        <v>15.642932300019657</v>
      </c>
      <c r="J212" s="8">
        <f t="shared" si="65"/>
        <v>1.1943181657540065</v>
      </c>
      <c r="K212" s="8">
        <f t="shared" si="66"/>
        <v>89</v>
      </c>
      <c r="L212" s="8">
        <f t="shared" si="67"/>
        <v>95.049877658573322</v>
      </c>
      <c r="M212" s="103">
        <f t="shared" si="68"/>
        <v>1.9779515622089243</v>
      </c>
      <c r="N212" s="10">
        <f t="shared" si="69"/>
        <v>4</v>
      </c>
    </row>
    <row r="213" spans="1:14" x14ac:dyDescent="0.2">
      <c r="A213" s="50" t="s">
        <v>32</v>
      </c>
      <c r="B213" s="18"/>
      <c r="C213" s="13">
        <v>40422</v>
      </c>
      <c r="D213" s="5">
        <v>580</v>
      </c>
      <c r="E213" s="88">
        <v>5.47</v>
      </c>
      <c r="F213" s="88">
        <v>4.54</v>
      </c>
      <c r="G213" s="88">
        <v>1.18</v>
      </c>
      <c r="H213" s="88">
        <v>26</v>
      </c>
      <c r="I213" s="8">
        <f t="shared" si="64"/>
        <v>15.343477782674578</v>
      </c>
      <c r="J213" s="8">
        <f t="shared" si="65"/>
        <v>1.1859238088071502</v>
      </c>
      <c r="K213" s="8">
        <f t="shared" si="66"/>
        <v>86.666666666666671</v>
      </c>
      <c r="L213" s="8">
        <f t="shared" si="67"/>
        <v>93.230326522503958</v>
      </c>
      <c r="M213" s="103">
        <f t="shared" si="68"/>
        <v>1.969557205262068</v>
      </c>
      <c r="N213" s="10">
        <f t="shared" si="69"/>
        <v>5</v>
      </c>
    </row>
    <row r="214" spans="1:14" x14ac:dyDescent="0.2">
      <c r="A214" s="50" t="s">
        <v>32</v>
      </c>
      <c r="B214" s="18"/>
      <c r="C214" s="13">
        <v>40423</v>
      </c>
      <c r="D214" s="5">
        <v>580</v>
      </c>
      <c r="E214" s="88">
        <v>4.9800000000000004</v>
      </c>
      <c r="F214" s="88">
        <v>4.92</v>
      </c>
      <c r="G214" s="88">
        <v>1.73</v>
      </c>
      <c r="H214" s="88">
        <v>27.2</v>
      </c>
      <c r="I214" s="8">
        <f t="shared" si="64"/>
        <v>22.194183425144754</v>
      </c>
      <c r="J214" s="8">
        <f t="shared" si="65"/>
        <v>1.3462391709663635</v>
      </c>
      <c r="K214" s="8">
        <f t="shared" si="66"/>
        <v>90.666666666666657</v>
      </c>
      <c r="L214" s="8">
        <f t="shared" si="67"/>
        <v>134.85671220921245</v>
      </c>
      <c r="M214" s="103">
        <f t="shared" si="68"/>
        <v>2.1298725674212813</v>
      </c>
      <c r="N214" s="10">
        <f t="shared" si="69"/>
        <v>6</v>
      </c>
    </row>
    <row r="215" spans="1:14" x14ac:dyDescent="0.2">
      <c r="A215" s="50" t="s">
        <v>32</v>
      </c>
      <c r="B215" s="18"/>
      <c r="C215" s="13">
        <v>40425</v>
      </c>
      <c r="D215" s="5">
        <v>580</v>
      </c>
      <c r="E215" s="88">
        <v>5.86</v>
      </c>
      <c r="F215" s="88">
        <v>5.0599999999999996</v>
      </c>
      <c r="G215" s="88">
        <v>2.39</v>
      </c>
      <c r="H215" s="88">
        <v>28.5</v>
      </c>
      <c r="I215" s="8">
        <f t="shared" si="64"/>
        <v>37.10604407632794</v>
      </c>
      <c r="J215" s="8">
        <f t="shared" si="65"/>
        <v>1.5694446561165176</v>
      </c>
      <c r="K215" s="8">
        <f t="shared" si="66"/>
        <v>95</v>
      </c>
      <c r="L215" s="8">
        <f t="shared" si="67"/>
        <v>225.46443864902287</v>
      </c>
      <c r="M215" s="103">
        <f t="shared" si="68"/>
        <v>2.3530780525714357</v>
      </c>
      <c r="N215" s="10">
        <f t="shared" si="69"/>
        <v>8</v>
      </c>
    </row>
    <row r="216" spans="1:14" x14ac:dyDescent="0.2">
      <c r="A216" s="50" t="s">
        <v>32</v>
      </c>
      <c r="B216" s="18"/>
      <c r="C216" s="13">
        <v>40428</v>
      </c>
      <c r="D216" s="5">
        <v>580</v>
      </c>
      <c r="E216" s="88">
        <v>7.41</v>
      </c>
      <c r="F216" s="88">
        <v>5.28</v>
      </c>
      <c r="G216" s="88">
        <v>2.15</v>
      </c>
      <c r="H216" s="88">
        <v>28.1</v>
      </c>
      <c r="I216" s="8">
        <f t="shared" si="64"/>
        <v>44.044249357385894</v>
      </c>
      <c r="J216" s="8">
        <f t="shared" si="65"/>
        <v>1.6438892127392359</v>
      </c>
      <c r="K216" s="8">
        <f t="shared" si="66"/>
        <v>93.666666666666671</v>
      </c>
      <c r="L216" s="8">
        <f t="shared" si="67"/>
        <v>267.62249127537075</v>
      </c>
      <c r="M216" s="103">
        <f t="shared" si="68"/>
        <v>2.427522609194154</v>
      </c>
      <c r="N216" s="10">
        <f t="shared" si="69"/>
        <v>11</v>
      </c>
    </row>
    <row r="217" spans="1:14" x14ac:dyDescent="0.2">
      <c r="A217" s="50" t="s">
        <v>32</v>
      </c>
      <c r="B217" s="18"/>
      <c r="C217" s="13">
        <v>40430</v>
      </c>
      <c r="D217" s="5">
        <v>580</v>
      </c>
      <c r="E217" s="88">
        <v>6.15</v>
      </c>
      <c r="F217" s="88">
        <v>4.5599999999999996</v>
      </c>
      <c r="G217" s="88">
        <v>2.81</v>
      </c>
      <c r="H217" s="88">
        <v>29.9</v>
      </c>
      <c r="I217" s="8">
        <f t="shared" si="64"/>
        <v>41.261489416689123</v>
      </c>
      <c r="J217" s="8">
        <f t="shared" si="65"/>
        <v>1.6155449006554217</v>
      </c>
      <c r="K217" s="8">
        <f t="shared" si="66"/>
        <v>99.666666666666657</v>
      </c>
      <c r="L217" s="8">
        <f t="shared" si="67"/>
        <v>250.7138333048907</v>
      </c>
      <c r="M217" s="103">
        <f t="shared" si="68"/>
        <v>2.3991782971103395</v>
      </c>
      <c r="N217" s="10">
        <f t="shared" si="69"/>
        <v>13</v>
      </c>
    </row>
    <row r="218" spans="1:14" x14ac:dyDescent="0.2">
      <c r="A218" s="50" t="s">
        <v>32</v>
      </c>
      <c r="B218" s="18"/>
      <c r="C218" s="13">
        <v>40432</v>
      </c>
      <c r="D218" s="5">
        <v>580</v>
      </c>
      <c r="E218" s="88">
        <v>6.88</v>
      </c>
      <c r="F218" s="88">
        <v>5.7</v>
      </c>
      <c r="G218" s="88">
        <v>3.29</v>
      </c>
      <c r="H218" s="88">
        <v>30.5</v>
      </c>
      <c r="I218" s="8">
        <f t="shared" si="64"/>
        <v>67.555049130908898</v>
      </c>
      <c r="J218" s="8">
        <f t="shared" si="65"/>
        <v>1.8296578141684672</v>
      </c>
      <c r="K218" s="8">
        <f t="shared" si="66"/>
        <v>101.66666666666666</v>
      </c>
      <c r="L218" s="8">
        <f t="shared" si="67"/>
        <v>410.47925235243338</v>
      </c>
      <c r="M218" s="103">
        <f t="shared" si="68"/>
        <v>2.6132912106233848</v>
      </c>
      <c r="N218" s="10">
        <f t="shared" si="69"/>
        <v>15</v>
      </c>
    </row>
    <row r="219" spans="1:14" x14ac:dyDescent="0.2">
      <c r="A219" s="50" t="s">
        <v>32</v>
      </c>
      <c r="B219" s="18"/>
      <c r="C219" s="13">
        <v>40435</v>
      </c>
      <c r="D219" s="5">
        <v>580</v>
      </c>
      <c r="E219" s="91">
        <v>8.11</v>
      </c>
      <c r="F219" s="91">
        <v>4.66</v>
      </c>
      <c r="G219" s="91">
        <v>3.03</v>
      </c>
      <c r="H219" s="91">
        <v>26.3</v>
      </c>
      <c r="I219" s="8">
        <f t="shared" si="64"/>
        <v>59.958122032629092</v>
      </c>
      <c r="J219" s="8">
        <f t="shared" si="65"/>
        <v>1.7778480217139514</v>
      </c>
      <c r="K219" s="8">
        <f t="shared" si="66"/>
        <v>87.666666666666671</v>
      </c>
      <c r="L219" s="8">
        <f t="shared" si="67"/>
        <v>364.3186619066326</v>
      </c>
      <c r="M219" s="103">
        <f t="shared" si="68"/>
        <v>2.561481418168869</v>
      </c>
      <c r="N219" s="10">
        <f t="shared" si="69"/>
        <v>18</v>
      </c>
    </row>
    <row r="220" spans="1:14" x14ac:dyDescent="0.2">
      <c r="A220" s="50" t="s">
        <v>32</v>
      </c>
      <c r="B220" s="18"/>
      <c r="C220" s="13">
        <v>40437</v>
      </c>
      <c r="D220" s="5">
        <v>580</v>
      </c>
      <c r="E220" s="91">
        <v>7.01</v>
      </c>
      <c r="F220" s="91">
        <v>5.95</v>
      </c>
      <c r="G220" s="91">
        <v>2.2400000000000002</v>
      </c>
      <c r="H220" s="91">
        <v>29.1</v>
      </c>
      <c r="I220" s="8">
        <f t="shared" si="64"/>
        <v>48.919456613030633</v>
      </c>
      <c r="J220" s="8">
        <f t="shared" si="65"/>
        <v>1.6894816243398612</v>
      </c>
      <c r="K220" s="8">
        <f t="shared" si="66"/>
        <v>97.000000000000014</v>
      </c>
      <c r="L220" s="8">
        <f t="shared" si="67"/>
        <v>297.24531673557163</v>
      </c>
      <c r="M220" s="103">
        <f t="shared" si="68"/>
        <v>2.4731150207947792</v>
      </c>
      <c r="N220" s="10">
        <f t="shared" si="69"/>
        <v>20</v>
      </c>
    </row>
    <row r="221" spans="1:14" x14ac:dyDescent="0.2">
      <c r="A221" s="50" t="s">
        <v>32</v>
      </c>
      <c r="B221" s="18"/>
      <c r="C221" s="13">
        <v>40439</v>
      </c>
      <c r="D221" s="5">
        <v>580</v>
      </c>
      <c r="E221" s="91">
        <v>7.82</v>
      </c>
      <c r="F221" s="91">
        <v>7.43</v>
      </c>
      <c r="G221" s="91">
        <v>2.87</v>
      </c>
      <c r="H221" s="91">
        <v>29.5</v>
      </c>
      <c r="I221" s="8">
        <f t="shared" si="64"/>
        <v>87.312432128753059</v>
      </c>
      <c r="J221" s="8">
        <f t="shared" si="65"/>
        <v>1.9410760858649059</v>
      </c>
      <c r="K221" s="8">
        <f t="shared" si="66"/>
        <v>98.333333333333329</v>
      </c>
      <c r="L221" s="8">
        <f t="shared" si="67"/>
        <v>530.52943225357023</v>
      </c>
      <c r="M221" s="103">
        <f t="shared" si="68"/>
        <v>2.7247094823198235</v>
      </c>
      <c r="N221" s="10">
        <f t="shared" si="69"/>
        <v>22</v>
      </c>
    </row>
    <row r="222" spans="1:14" x14ac:dyDescent="0.2">
      <c r="A222" s="50" t="s">
        <v>32</v>
      </c>
      <c r="B222" s="18"/>
      <c r="C222" s="13">
        <v>40442</v>
      </c>
      <c r="D222" s="5">
        <v>580</v>
      </c>
      <c r="E222" s="91">
        <v>8.86</v>
      </c>
      <c r="F222" s="91">
        <v>7.55</v>
      </c>
      <c r="G222" s="91">
        <v>4.12</v>
      </c>
      <c r="H222" s="120">
        <v>28.8</v>
      </c>
      <c r="I222" s="8">
        <f t="shared" si="64"/>
        <v>144.30338273191964</v>
      </c>
      <c r="J222" s="8">
        <f t="shared" si="65"/>
        <v>2.1592765118598636</v>
      </c>
      <c r="K222" s="8">
        <f t="shared" si="66"/>
        <v>96.000000000000014</v>
      </c>
      <c r="L222" s="8">
        <f t="shared" si="67"/>
        <v>876.81891165443506</v>
      </c>
      <c r="M222" s="103">
        <f t="shared" si="68"/>
        <v>2.9429099083147814</v>
      </c>
      <c r="N222" s="10">
        <f t="shared" si="69"/>
        <v>25</v>
      </c>
    </row>
    <row r="223" spans="1:14" x14ac:dyDescent="0.2">
      <c r="A223" s="50" t="s">
        <v>32</v>
      </c>
      <c r="B223" s="18"/>
      <c r="C223" s="13">
        <v>40444</v>
      </c>
      <c r="D223" s="5">
        <v>580</v>
      </c>
      <c r="E223" s="91">
        <v>9.6199999999999992</v>
      </c>
      <c r="F223" s="91">
        <v>9.59</v>
      </c>
      <c r="G223" s="91">
        <v>4.63</v>
      </c>
      <c r="H223" s="91">
        <v>29.1</v>
      </c>
      <c r="I223" s="8">
        <f t="shared" si="64"/>
        <v>223.65226075812629</v>
      </c>
      <c r="J223" s="8">
        <f t="shared" si="65"/>
        <v>2.3495732925369199</v>
      </c>
      <c r="K223" s="8">
        <f t="shared" si="66"/>
        <v>97.000000000000014</v>
      </c>
      <c r="L223" s="8">
        <f t="shared" si="67"/>
        <v>1358.9600476054306</v>
      </c>
      <c r="M223" s="103">
        <f t="shared" si="68"/>
        <v>3.1332066889918377</v>
      </c>
      <c r="N223" s="10">
        <f t="shared" si="69"/>
        <v>27</v>
      </c>
    </row>
    <row r="224" spans="1:14" x14ac:dyDescent="0.2">
      <c r="A224" s="50" t="s">
        <v>32</v>
      </c>
      <c r="B224" s="18"/>
      <c r="C224" s="13">
        <v>40446</v>
      </c>
      <c r="D224" s="5">
        <v>580</v>
      </c>
      <c r="E224" s="91">
        <v>10.47</v>
      </c>
      <c r="F224" s="91">
        <v>8.7899999999999991</v>
      </c>
      <c r="G224" s="91">
        <v>5.42</v>
      </c>
      <c r="H224" s="91">
        <v>29.7</v>
      </c>
      <c r="I224" s="8">
        <f t="shared" si="64"/>
        <v>261.17611990222088</v>
      </c>
      <c r="J224" s="8">
        <f t="shared" si="65"/>
        <v>2.4169334656014914</v>
      </c>
      <c r="K224" s="8">
        <f t="shared" si="66"/>
        <v>99</v>
      </c>
      <c r="L224" s="8">
        <f t="shared" si="67"/>
        <v>1586.9632219795374</v>
      </c>
      <c r="M224" s="103">
        <f t="shared" si="68"/>
        <v>3.2005668620564092</v>
      </c>
      <c r="N224" s="10">
        <f t="shared" si="69"/>
        <v>29</v>
      </c>
    </row>
    <row r="225" spans="1:14" x14ac:dyDescent="0.2">
      <c r="A225" s="50" t="s">
        <v>32</v>
      </c>
      <c r="B225" s="18"/>
      <c r="C225" s="13">
        <v>40449</v>
      </c>
      <c r="D225" s="5">
        <v>580</v>
      </c>
      <c r="E225" s="91">
        <v>12.1</v>
      </c>
      <c r="F225" s="91">
        <v>11.1</v>
      </c>
      <c r="G225" s="91">
        <v>4.5999999999999996</v>
      </c>
      <c r="H225" s="91">
        <v>28.1</v>
      </c>
      <c r="I225" s="8">
        <f t="shared" si="64"/>
        <v>323.49293713279457</v>
      </c>
      <c r="J225" s="8">
        <f t="shared" si="65"/>
        <v>2.5098648030951716</v>
      </c>
      <c r="K225" s="8">
        <f t="shared" si="66"/>
        <v>93.666666666666671</v>
      </c>
      <c r="L225" s="8">
        <f t="shared" si="67"/>
        <v>1965.6138317395926</v>
      </c>
      <c r="M225" s="103">
        <f t="shared" si="68"/>
        <v>3.2934981995500894</v>
      </c>
      <c r="N225" s="10">
        <f t="shared" si="69"/>
        <v>32</v>
      </c>
    </row>
    <row r="226" spans="1:14" x14ac:dyDescent="0.2">
      <c r="A226" s="50" t="s">
        <v>32</v>
      </c>
      <c r="B226" s="18"/>
      <c r="C226" s="13">
        <v>40451</v>
      </c>
      <c r="D226" s="5">
        <v>580</v>
      </c>
      <c r="E226" s="90">
        <v>12.34</v>
      </c>
      <c r="F226" s="90">
        <v>10.58</v>
      </c>
      <c r="G226" s="90">
        <v>5.86</v>
      </c>
      <c r="H226" s="90">
        <v>30</v>
      </c>
      <c r="I226" s="8">
        <f t="shared" si="64"/>
        <v>400.58719778407743</v>
      </c>
      <c r="J226" s="8">
        <f t="shared" si="65"/>
        <v>2.6026970657249708</v>
      </c>
      <c r="K226" s="8">
        <f t="shared" si="66"/>
        <v>100</v>
      </c>
      <c r="L226" s="8">
        <f t="shared" si="67"/>
        <v>2434.0554194509573</v>
      </c>
      <c r="M226" s="103">
        <f t="shared" si="68"/>
        <v>3.3863304621798886</v>
      </c>
      <c r="N226" s="10">
        <f t="shared" si="69"/>
        <v>34</v>
      </c>
    </row>
    <row r="227" spans="1:14" x14ac:dyDescent="0.2">
      <c r="A227" s="50" t="s">
        <v>32</v>
      </c>
      <c r="B227" s="18"/>
      <c r="C227" s="13"/>
      <c r="D227" s="5"/>
      <c r="E227" s="90"/>
      <c r="F227" s="90"/>
      <c r="G227" s="90"/>
      <c r="H227" s="90"/>
      <c r="I227" s="8"/>
      <c r="J227" s="8"/>
      <c r="K227" s="8"/>
      <c r="L227" s="8"/>
      <c r="M227" s="103"/>
      <c r="N227" s="10"/>
    </row>
    <row r="228" spans="1:14" x14ac:dyDescent="0.2">
      <c r="A228" s="50" t="s">
        <v>32</v>
      </c>
      <c r="B228" s="18"/>
      <c r="C228" s="13"/>
      <c r="D228" s="5"/>
      <c r="E228" s="90"/>
      <c r="F228" s="90"/>
      <c r="G228" s="90"/>
      <c r="H228" s="90"/>
      <c r="I228" s="8"/>
      <c r="J228" s="8"/>
      <c r="K228" s="8"/>
      <c r="L228" s="8"/>
      <c r="M228" s="103"/>
      <c r="N228" s="10"/>
    </row>
    <row r="229" spans="1:14" x14ac:dyDescent="0.2">
      <c r="A229" s="50" t="s">
        <v>32</v>
      </c>
      <c r="B229" s="18"/>
      <c r="C229" s="13"/>
      <c r="D229" s="5"/>
      <c r="E229" s="90"/>
      <c r="F229" s="90"/>
      <c r="G229" s="90"/>
      <c r="H229" s="90"/>
      <c r="I229" s="8"/>
      <c r="J229" s="8"/>
      <c r="K229" s="8"/>
      <c r="L229" s="8"/>
      <c r="M229" s="103"/>
      <c r="N229" s="10"/>
    </row>
    <row r="230" spans="1:14" x14ac:dyDescent="0.2">
      <c r="A230" s="50" t="s">
        <v>32</v>
      </c>
      <c r="B230" s="18"/>
      <c r="C230" s="5"/>
      <c r="D230" s="5"/>
      <c r="E230" s="90"/>
      <c r="F230" s="90"/>
      <c r="G230" s="90"/>
      <c r="H230" s="90"/>
      <c r="I230" s="8"/>
      <c r="J230" s="8"/>
      <c r="K230" s="8"/>
      <c r="L230" s="8"/>
      <c r="M230" s="103"/>
      <c r="N230" s="10"/>
    </row>
    <row r="231" spans="1:14" x14ac:dyDescent="0.2">
      <c r="A231" s="50" t="s">
        <v>32</v>
      </c>
      <c r="B231" s="18"/>
      <c r="C231" s="13">
        <v>40411</v>
      </c>
      <c r="D231" s="7">
        <v>581</v>
      </c>
      <c r="E231" s="124">
        <v>5.35</v>
      </c>
      <c r="F231" s="124">
        <v>3.05</v>
      </c>
      <c r="G231" s="124">
        <v>1.62</v>
      </c>
      <c r="H231" s="124">
        <v>30.7</v>
      </c>
      <c r="I231" s="12">
        <f t="shared" ref="I231:I251" si="70">(PI()*E231*F231*G231)/6</f>
        <v>13.840993293736892</v>
      </c>
      <c r="J231" s="8">
        <f t="shared" ref="J231:J251" si="71">LOG10(I231)</f>
        <v>1.1411672582211354</v>
      </c>
      <c r="K231" s="8">
        <f t="shared" ref="K231:K251" si="72">((H231)/(H$233))*100</f>
        <v>96.238244514106583</v>
      </c>
      <c r="L231" s="8">
        <f t="shared" ref="L231:L251" si="73">((I231)/(I$233))*100</f>
        <v>50.580982843182277</v>
      </c>
      <c r="M231" s="103">
        <f t="shared" ref="M231:M251" si="74">LOG10(L231)</f>
        <v>1.7039872639016955</v>
      </c>
      <c r="N231" s="10">
        <f t="shared" ref="N231:N251" si="75">DATE(YEAR(C231),MONTH(C231),DAY(C231))-DATE(YEAR($H$1),MONTH($H$1),DAY($H$1))</f>
        <v>-6</v>
      </c>
    </row>
    <row r="232" spans="1:14" x14ac:dyDescent="0.2">
      <c r="A232" s="50" t="s">
        <v>32</v>
      </c>
      <c r="B232" s="18"/>
      <c r="C232" s="93">
        <v>40415</v>
      </c>
      <c r="D232" s="7">
        <v>581</v>
      </c>
      <c r="E232" s="91">
        <v>8.1300000000000008</v>
      </c>
      <c r="F232" s="91">
        <v>5.96</v>
      </c>
      <c r="G232" s="91">
        <v>2.44</v>
      </c>
      <c r="H232" s="91">
        <v>31.2</v>
      </c>
      <c r="I232" s="8">
        <f t="shared" si="70"/>
        <v>61.904932442539511</v>
      </c>
      <c r="J232" s="8">
        <f t="shared" si="71"/>
        <v>1.7917252539835242</v>
      </c>
      <c r="K232" s="8">
        <f t="shared" si="72"/>
        <v>97.805642633228842</v>
      </c>
      <c r="L232" s="8">
        <f t="shared" si="73"/>
        <v>226.22742886533555</v>
      </c>
      <c r="M232" s="103">
        <f t="shared" si="74"/>
        <v>2.3545452596640843</v>
      </c>
      <c r="N232" s="10">
        <f t="shared" si="75"/>
        <v>-2</v>
      </c>
    </row>
    <row r="233" spans="1:14" x14ac:dyDescent="0.2">
      <c r="A233" s="50" t="s">
        <v>32</v>
      </c>
      <c r="B233" s="18"/>
      <c r="C233" s="13">
        <v>40417</v>
      </c>
      <c r="D233" s="7">
        <v>581</v>
      </c>
      <c r="E233" s="91">
        <v>6.16</v>
      </c>
      <c r="F233" s="120">
        <v>4.2</v>
      </c>
      <c r="G233" s="91">
        <v>2.02</v>
      </c>
      <c r="H233" s="91">
        <v>31.9</v>
      </c>
      <c r="I233" s="8">
        <f t="shared" si="70"/>
        <v>27.36402599500396</v>
      </c>
      <c r="J233" s="8">
        <f t="shared" si="71"/>
        <v>1.4371799943194399</v>
      </c>
      <c r="K233" s="8">
        <f t="shared" si="72"/>
        <v>100</v>
      </c>
      <c r="L233" s="8">
        <f t="shared" si="73"/>
        <v>100</v>
      </c>
      <c r="M233" s="103">
        <f t="shared" si="74"/>
        <v>2</v>
      </c>
      <c r="N233" s="10">
        <f t="shared" si="75"/>
        <v>0</v>
      </c>
    </row>
    <row r="234" spans="1:14" x14ac:dyDescent="0.2">
      <c r="A234" s="50" t="s">
        <v>32</v>
      </c>
      <c r="B234" s="18"/>
      <c r="C234" s="13">
        <v>40418</v>
      </c>
      <c r="D234" s="7">
        <v>581</v>
      </c>
      <c r="E234" s="91">
        <v>6.93</v>
      </c>
      <c r="F234" s="91">
        <v>3.95</v>
      </c>
      <c r="G234" s="91">
        <v>1.98</v>
      </c>
      <c r="H234" s="91">
        <v>29</v>
      </c>
      <c r="I234" s="8">
        <f t="shared" si="70"/>
        <v>28.378807546003262</v>
      </c>
      <c r="J234" s="8">
        <f t="shared" si="71"/>
        <v>1.4529941428102882</v>
      </c>
      <c r="K234" s="8">
        <f t="shared" si="72"/>
        <v>90.909090909090921</v>
      </c>
      <c r="L234" s="8">
        <f t="shared" si="73"/>
        <v>103.70845120226306</v>
      </c>
      <c r="M234" s="103">
        <f t="shared" si="74"/>
        <v>2.0158141484908483</v>
      </c>
      <c r="N234" s="10">
        <f t="shared" si="75"/>
        <v>1</v>
      </c>
    </row>
    <row r="235" spans="1:14" x14ac:dyDescent="0.2">
      <c r="A235" s="50" t="s">
        <v>32</v>
      </c>
      <c r="B235" s="18"/>
      <c r="C235" s="13">
        <v>40419</v>
      </c>
      <c r="D235" s="7">
        <v>581</v>
      </c>
      <c r="E235" s="91">
        <v>6.29</v>
      </c>
      <c r="F235" s="91">
        <v>4.66</v>
      </c>
      <c r="G235" s="91">
        <v>2.52</v>
      </c>
      <c r="H235" s="91">
        <v>29.2</v>
      </c>
      <c r="I235" s="8">
        <f t="shared" si="70"/>
        <v>38.675481140701386</v>
      </c>
      <c r="J235" s="8">
        <f t="shared" si="71"/>
        <v>1.5874357252273035</v>
      </c>
      <c r="K235" s="8">
        <f t="shared" si="72"/>
        <v>91.536050156739819</v>
      </c>
      <c r="L235" s="8">
        <f t="shared" si="73"/>
        <v>141.33695512408383</v>
      </c>
      <c r="M235" s="103">
        <f t="shared" si="74"/>
        <v>2.1502557309078636</v>
      </c>
      <c r="N235" s="10">
        <f t="shared" si="75"/>
        <v>2</v>
      </c>
    </row>
    <row r="236" spans="1:14" x14ac:dyDescent="0.2">
      <c r="A236" s="50" t="s">
        <v>32</v>
      </c>
      <c r="B236" s="18"/>
      <c r="C236" s="13">
        <v>40420</v>
      </c>
      <c r="D236" s="7">
        <v>581</v>
      </c>
      <c r="E236" s="91">
        <v>8.77</v>
      </c>
      <c r="F236" s="91">
        <v>6.57</v>
      </c>
      <c r="G236" s="91">
        <v>2.85</v>
      </c>
      <c r="H236" s="91">
        <v>29.2</v>
      </c>
      <c r="I236" s="8">
        <f t="shared" si="70"/>
        <v>85.982178650264345</v>
      </c>
      <c r="J236" s="8">
        <f t="shared" si="71"/>
        <v>1.9344084452448218</v>
      </c>
      <c r="K236" s="8">
        <f t="shared" si="72"/>
        <v>91.536050156739819</v>
      </c>
      <c r="L236" s="8">
        <f t="shared" si="73"/>
        <v>314.21611230000553</v>
      </c>
      <c r="M236" s="103">
        <f t="shared" si="74"/>
        <v>2.4972284509253817</v>
      </c>
      <c r="N236" s="10">
        <f t="shared" si="75"/>
        <v>3</v>
      </c>
    </row>
    <row r="237" spans="1:14" x14ac:dyDescent="0.2">
      <c r="A237" s="50" t="s">
        <v>32</v>
      </c>
      <c r="B237" s="18"/>
      <c r="C237" s="13">
        <v>40421</v>
      </c>
      <c r="D237" s="7">
        <v>581</v>
      </c>
      <c r="E237" s="91">
        <v>8.52</v>
      </c>
      <c r="F237" s="91">
        <v>6.27</v>
      </c>
      <c r="G237" s="91">
        <v>2.2000000000000002</v>
      </c>
      <c r="H237" s="91">
        <v>28.8</v>
      </c>
      <c r="I237" s="8">
        <f t="shared" si="70"/>
        <v>61.535883270336996</v>
      </c>
      <c r="J237" s="8">
        <f t="shared" si="71"/>
        <v>1.789128438730113</v>
      </c>
      <c r="K237" s="8">
        <f t="shared" si="72"/>
        <v>90.282131661442008</v>
      </c>
      <c r="L237" s="8">
        <f t="shared" si="73"/>
        <v>224.87876338654274</v>
      </c>
      <c r="M237" s="103">
        <f t="shared" si="74"/>
        <v>2.3519484444106733</v>
      </c>
      <c r="N237" s="10">
        <f t="shared" si="75"/>
        <v>4</v>
      </c>
    </row>
    <row r="238" spans="1:14" x14ac:dyDescent="0.2">
      <c r="A238" s="50" t="s">
        <v>32</v>
      </c>
      <c r="B238" s="18"/>
      <c r="C238" s="13">
        <v>40422</v>
      </c>
      <c r="D238" s="7">
        <v>581</v>
      </c>
      <c r="E238" s="91">
        <v>7.91</v>
      </c>
      <c r="F238" s="91">
        <v>6.91</v>
      </c>
      <c r="G238" s="91">
        <v>2.23</v>
      </c>
      <c r="H238" s="91">
        <v>28.3</v>
      </c>
      <c r="I238" s="8">
        <f t="shared" si="70"/>
        <v>63.82017874746051</v>
      </c>
      <c r="J238" s="8">
        <f t="shared" si="71"/>
        <v>1.8049580162305259</v>
      </c>
      <c r="K238" s="8">
        <f t="shared" si="72"/>
        <v>88.714733542319763</v>
      </c>
      <c r="L238" s="8">
        <f t="shared" si="73"/>
        <v>233.22656819253353</v>
      </c>
      <c r="M238" s="103">
        <f t="shared" si="74"/>
        <v>2.3677780219110858</v>
      </c>
      <c r="N238" s="10">
        <f t="shared" si="75"/>
        <v>5</v>
      </c>
    </row>
    <row r="239" spans="1:14" x14ac:dyDescent="0.2">
      <c r="A239" s="50" t="s">
        <v>32</v>
      </c>
      <c r="B239" s="18"/>
      <c r="C239" s="13">
        <v>40423</v>
      </c>
      <c r="D239" s="7">
        <v>581</v>
      </c>
      <c r="E239" s="91">
        <v>8.3699999999999992</v>
      </c>
      <c r="F239" s="91">
        <v>5.43</v>
      </c>
      <c r="G239" s="91">
        <v>2.2999999999999998</v>
      </c>
      <c r="H239" s="91">
        <v>29.6</v>
      </c>
      <c r="I239" s="8">
        <f t="shared" si="70"/>
        <v>54.733314157702665</v>
      </c>
      <c r="J239" s="8">
        <f t="shared" si="71"/>
        <v>1.7382517459101898</v>
      </c>
      <c r="K239" s="8">
        <f t="shared" si="72"/>
        <v>92.789968652037629</v>
      </c>
      <c r="L239" s="8">
        <f t="shared" si="73"/>
        <v>200.01923023935041</v>
      </c>
      <c r="M239" s="103">
        <f t="shared" si="74"/>
        <v>2.3010717515907499</v>
      </c>
      <c r="N239" s="10">
        <f t="shared" si="75"/>
        <v>6</v>
      </c>
    </row>
    <row r="240" spans="1:14" x14ac:dyDescent="0.2">
      <c r="A240" s="50" t="s">
        <v>32</v>
      </c>
      <c r="B240" s="18"/>
      <c r="C240" s="13">
        <v>40425</v>
      </c>
      <c r="D240" s="7">
        <v>581</v>
      </c>
      <c r="E240" s="91">
        <v>8.4499999999999993</v>
      </c>
      <c r="F240" s="91">
        <v>6.77</v>
      </c>
      <c r="G240" s="91">
        <v>4.21</v>
      </c>
      <c r="H240" s="91">
        <v>31.4</v>
      </c>
      <c r="I240" s="8">
        <f t="shared" si="70"/>
        <v>126.10319662987177</v>
      </c>
      <c r="J240" s="8">
        <f t="shared" si="71"/>
        <v>2.100726095780995</v>
      </c>
      <c r="K240" s="8">
        <f t="shared" si="72"/>
        <v>98.432601880877741</v>
      </c>
      <c r="L240" s="8">
        <f t="shared" si="73"/>
        <v>460.83568497155829</v>
      </c>
      <c r="M240" s="103">
        <f t="shared" si="74"/>
        <v>2.6635461014615553</v>
      </c>
      <c r="N240" s="10">
        <f t="shared" si="75"/>
        <v>8</v>
      </c>
    </row>
    <row r="241" spans="1:45" x14ac:dyDescent="0.2">
      <c r="A241" s="50" t="s">
        <v>32</v>
      </c>
      <c r="B241" s="18"/>
      <c r="C241" s="13">
        <v>40428</v>
      </c>
      <c r="D241" s="7">
        <v>581</v>
      </c>
      <c r="E241" s="91">
        <v>7.41</v>
      </c>
      <c r="F241" s="91">
        <v>5.28</v>
      </c>
      <c r="G241" s="91">
        <v>2.16</v>
      </c>
      <c r="H241" s="91">
        <v>28.1</v>
      </c>
      <c r="I241" s="8">
        <f t="shared" si="70"/>
        <v>44.249106331141185</v>
      </c>
      <c r="J241" s="8">
        <f t="shared" si="71"/>
        <v>1.6459045039745617</v>
      </c>
      <c r="K241" s="8">
        <f t="shared" si="72"/>
        <v>88.087774294670851</v>
      </c>
      <c r="L241" s="8">
        <f t="shared" si="73"/>
        <v>161.70539502929887</v>
      </c>
      <c r="M241" s="103">
        <f t="shared" si="74"/>
        <v>2.2087245096551218</v>
      </c>
      <c r="N241" s="10">
        <f t="shared" si="75"/>
        <v>11</v>
      </c>
    </row>
    <row r="242" spans="1:45" x14ac:dyDescent="0.2">
      <c r="A242" s="50" t="s">
        <v>32</v>
      </c>
      <c r="B242" s="18"/>
      <c r="C242" s="13">
        <v>40430</v>
      </c>
      <c r="D242" s="7">
        <v>581</v>
      </c>
      <c r="E242" s="91">
        <v>9.4600000000000009</v>
      </c>
      <c r="F242" s="91">
        <v>6.26</v>
      </c>
      <c r="G242" s="91">
        <v>2.73</v>
      </c>
      <c r="H242" s="91">
        <v>30.7</v>
      </c>
      <c r="I242" s="8">
        <f t="shared" si="70"/>
        <v>84.649956440379384</v>
      </c>
      <c r="J242" s="8">
        <f t="shared" si="71"/>
        <v>1.9276267389634687</v>
      </c>
      <c r="K242" s="8">
        <f t="shared" si="72"/>
        <v>96.238244514106583</v>
      </c>
      <c r="L242" s="8">
        <f t="shared" si="73"/>
        <v>309.34759547383311</v>
      </c>
      <c r="M242" s="103">
        <f t="shared" si="74"/>
        <v>2.4904467446440286</v>
      </c>
      <c r="N242" s="10">
        <f t="shared" si="75"/>
        <v>13</v>
      </c>
    </row>
    <row r="243" spans="1:45" x14ac:dyDescent="0.2">
      <c r="A243" s="50" t="s">
        <v>32</v>
      </c>
      <c r="B243" s="18"/>
      <c r="C243" s="13">
        <v>40432</v>
      </c>
      <c r="D243" s="7">
        <v>581</v>
      </c>
      <c r="E243" s="91">
        <v>9.3800000000000008</v>
      </c>
      <c r="F243" s="91">
        <v>6.36</v>
      </c>
      <c r="G243" s="91">
        <v>3.73</v>
      </c>
      <c r="H243" s="91">
        <v>31.8</v>
      </c>
      <c r="I243" s="8">
        <f t="shared" si="70"/>
        <v>116.5111283367</v>
      </c>
      <c r="J243" s="8">
        <f t="shared" si="71"/>
        <v>2.0663674081466561</v>
      </c>
      <c r="K243" s="8">
        <f t="shared" si="72"/>
        <v>99.686520376175565</v>
      </c>
      <c r="L243" s="8">
        <f t="shared" si="73"/>
        <v>425.78211392567835</v>
      </c>
      <c r="M243" s="103">
        <f t="shared" si="74"/>
        <v>2.6291874138272164</v>
      </c>
      <c r="N243" s="10">
        <f t="shared" si="75"/>
        <v>15</v>
      </c>
    </row>
    <row r="244" spans="1:45" x14ac:dyDescent="0.2">
      <c r="A244" s="50" t="s">
        <v>32</v>
      </c>
      <c r="B244" s="18"/>
      <c r="C244" s="13">
        <v>40435</v>
      </c>
      <c r="D244" s="7">
        <v>581</v>
      </c>
      <c r="E244" s="91">
        <v>10.62</v>
      </c>
      <c r="F244" s="91">
        <v>6.7</v>
      </c>
      <c r="G244" s="91">
        <v>3.48</v>
      </c>
      <c r="H244" s="91">
        <v>30.3</v>
      </c>
      <c r="I244" s="8">
        <f t="shared" si="70"/>
        <v>129.65139253064632</v>
      </c>
      <c r="J244" s="8">
        <f t="shared" si="71"/>
        <v>2.1127771857033477</v>
      </c>
      <c r="K244" s="8">
        <f t="shared" si="72"/>
        <v>94.984326018808787</v>
      </c>
      <c r="L244" s="8">
        <f t="shared" si="73"/>
        <v>473.80232921251303</v>
      </c>
      <c r="M244" s="103">
        <f t="shared" si="74"/>
        <v>2.6755971913839081</v>
      </c>
      <c r="N244" s="10">
        <f t="shared" si="75"/>
        <v>18</v>
      </c>
    </row>
    <row r="245" spans="1:45" x14ac:dyDescent="0.2">
      <c r="A245" s="50" t="s">
        <v>32</v>
      </c>
      <c r="B245" s="18"/>
      <c r="C245" s="13">
        <v>40437</v>
      </c>
      <c r="D245" s="7">
        <v>581</v>
      </c>
      <c r="E245" s="91">
        <v>11.58</v>
      </c>
      <c r="F245" s="91">
        <v>8.6300000000000008</v>
      </c>
      <c r="G245" s="91">
        <v>4.51</v>
      </c>
      <c r="H245" s="91">
        <v>30.7</v>
      </c>
      <c r="I245" s="8">
        <f t="shared" si="70"/>
        <v>235.99049938595729</v>
      </c>
      <c r="J245" s="8">
        <f t="shared" si="71"/>
        <v>2.3728945192950777</v>
      </c>
      <c r="K245" s="8">
        <f t="shared" si="72"/>
        <v>96.238244514106583</v>
      </c>
      <c r="L245" s="8">
        <f t="shared" si="73"/>
        <v>862.41147201454828</v>
      </c>
      <c r="M245" s="103">
        <f t="shared" si="74"/>
        <v>2.9357145249756376</v>
      </c>
      <c r="N245" s="10">
        <f t="shared" si="75"/>
        <v>20</v>
      </c>
    </row>
    <row r="246" spans="1:45" x14ac:dyDescent="0.2">
      <c r="A246" s="50" t="s">
        <v>32</v>
      </c>
      <c r="B246" s="18"/>
      <c r="C246" s="13">
        <v>40439</v>
      </c>
      <c r="D246" s="7">
        <v>581</v>
      </c>
      <c r="E246" s="91">
        <v>11.74</v>
      </c>
      <c r="F246" s="91">
        <v>8.98</v>
      </c>
      <c r="G246" s="91">
        <v>5.27</v>
      </c>
      <c r="H246" s="91">
        <v>31.4</v>
      </c>
      <c r="I246" s="8">
        <f t="shared" si="70"/>
        <v>290.90666470807446</v>
      </c>
      <c r="J246" s="8">
        <f t="shared" si="71"/>
        <v>2.4637536711019368</v>
      </c>
      <c r="K246" s="8">
        <f t="shared" si="72"/>
        <v>98.432601880877741</v>
      </c>
      <c r="L246" s="8">
        <f t="shared" si="73"/>
        <v>1063.0989195858363</v>
      </c>
      <c r="M246" s="103">
        <f t="shared" si="74"/>
        <v>3.0265736767824971</v>
      </c>
      <c r="N246" s="10">
        <f t="shared" si="75"/>
        <v>22</v>
      </c>
    </row>
    <row r="247" spans="1:45" x14ac:dyDescent="0.2">
      <c r="A247" s="50" t="s">
        <v>32</v>
      </c>
      <c r="B247" s="18"/>
      <c r="C247" s="13">
        <v>40442</v>
      </c>
      <c r="D247" s="7">
        <v>581</v>
      </c>
      <c r="E247" s="91">
        <v>14.25</v>
      </c>
      <c r="F247" s="91">
        <v>9.14</v>
      </c>
      <c r="G247" s="91">
        <v>5</v>
      </c>
      <c r="H247" s="91">
        <v>30.8</v>
      </c>
      <c r="I247" s="8">
        <f t="shared" si="70"/>
        <v>340.98061263900217</v>
      </c>
      <c r="J247" s="8">
        <f t="shared" si="71"/>
        <v>2.5327296867248696</v>
      </c>
      <c r="K247" s="8">
        <f t="shared" si="72"/>
        <v>96.551724137931032</v>
      </c>
      <c r="L247" s="8">
        <f t="shared" si="73"/>
        <v>1246.0908080603979</v>
      </c>
      <c r="M247" s="103">
        <f t="shared" si="74"/>
        <v>3.0955496924054295</v>
      </c>
      <c r="N247" s="10">
        <f t="shared" si="75"/>
        <v>25</v>
      </c>
    </row>
    <row r="248" spans="1:45" x14ac:dyDescent="0.2">
      <c r="A248" s="50" t="s">
        <v>32</v>
      </c>
      <c r="B248" s="18"/>
      <c r="C248" s="13">
        <v>40444</v>
      </c>
      <c r="D248" s="7">
        <v>581</v>
      </c>
      <c r="E248" s="91">
        <v>13.11</v>
      </c>
      <c r="F248" s="91">
        <v>9.0399999999999991</v>
      </c>
      <c r="G248" s="91">
        <v>4.29</v>
      </c>
      <c r="H248" s="91">
        <v>30.8</v>
      </c>
      <c r="I248" s="8">
        <f t="shared" si="70"/>
        <v>266.21163739499053</v>
      </c>
      <c r="J248" s="8">
        <f t="shared" si="71"/>
        <v>2.4252270366606621</v>
      </c>
      <c r="K248" s="8">
        <f t="shared" si="72"/>
        <v>96.551724137931032</v>
      </c>
      <c r="L248" s="8">
        <f t="shared" si="73"/>
        <v>972.85259648413808</v>
      </c>
      <c r="M248" s="103">
        <f t="shared" si="74"/>
        <v>2.988047042341222</v>
      </c>
      <c r="N248" s="10">
        <f t="shared" si="75"/>
        <v>27</v>
      </c>
    </row>
    <row r="249" spans="1:45" x14ac:dyDescent="0.2">
      <c r="A249" s="50" t="s">
        <v>32</v>
      </c>
      <c r="B249" s="18"/>
      <c r="C249" s="13">
        <v>40446</v>
      </c>
      <c r="D249" s="7">
        <v>581</v>
      </c>
      <c r="E249" s="91">
        <v>13.35</v>
      </c>
      <c r="F249" s="91">
        <v>9.4499999999999993</v>
      </c>
      <c r="G249" s="91">
        <v>5.62</v>
      </c>
      <c r="H249" s="91">
        <v>31</v>
      </c>
      <c r="I249" s="8">
        <f t="shared" si="70"/>
        <v>371.23422843288819</v>
      </c>
      <c r="J249" s="8">
        <f t="shared" si="71"/>
        <v>2.5696480120894081</v>
      </c>
      <c r="K249" s="8">
        <f t="shared" si="72"/>
        <v>97.178683385579944</v>
      </c>
      <c r="L249" s="8">
        <f t="shared" si="73"/>
        <v>1356.6506204191846</v>
      </c>
      <c r="M249" s="103">
        <f t="shared" si="74"/>
        <v>3.1324680177699684</v>
      </c>
      <c r="N249" s="10">
        <f t="shared" si="75"/>
        <v>29</v>
      </c>
    </row>
    <row r="250" spans="1:45" x14ac:dyDescent="0.2">
      <c r="A250" s="50" t="s">
        <v>32</v>
      </c>
      <c r="B250" s="18"/>
      <c r="C250" s="13">
        <v>40449</v>
      </c>
      <c r="D250" s="7">
        <v>581</v>
      </c>
      <c r="E250" s="91">
        <v>15.22</v>
      </c>
      <c r="F250" s="91">
        <v>10.62</v>
      </c>
      <c r="G250" s="91">
        <v>7.13</v>
      </c>
      <c r="H250" s="91">
        <v>29.7</v>
      </c>
      <c r="I250" s="8">
        <f t="shared" si="70"/>
        <v>603.43058867199329</v>
      </c>
      <c r="J250" s="8">
        <f t="shared" si="71"/>
        <v>2.7806273213423602</v>
      </c>
      <c r="K250" s="8">
        <f t="shared" si="72"/>
        <v>93.103448275862064</v>
      </c>
      <c r="L250" s="8">
        <f t="shared" si="73"/>
        <v>2205.1966650746708</v>
      </c>
      <c r="M250" s="103">
        <f t="shared" si="74"/>
        <v>3.3434473270229201</v>
      </c>
      <c r="N250" s="10">
        <f t="shared" si="75"/>
        <v>32</v>
      </c>
    </row>
    <row r="251" spans="1:45" x14ac:dyDescent="0.2">
      <c r="A251" s="50" t="s">
        <v>32</v>
      </c>
      <c r="B251" s="18"/>
      <c r="C251" s="13">
        <v>40451</v>
      </c>
      <c r="D251" s="7">
        <v>581</v>
      </c>
      <c r="E251" s="90">
        <v>14.82</v>
      </c>
      <c r="F251" s="90">
        <v>10.9</v>
      </c>
      <c r="G251" s="90">
        <v>6.89</v>
      </c>
      <c r="H251" s="90">
        <v>30.1</v>
      </c>
      <c r="I251" s="8">
        <f t="shared" si="70"/>
        <v>582.76377219680023</v>
      </c>
      <c r="J251" s="8">
        <f t="shared" si="71"/>
        <v>2.765492545802049</v>
      </c>
      <c r="K251" s="8">
        <f t="shared" si="72"/>
        <v>94.357366771159874</v>
      </c>
      <c r="L251" s="8">
        <f t="shared" si="73"/>
        <v>2129.6711686474769</v>
      </c>
      <c r="M251" s="103">
        <f t="shared" si="74"/>
        <v>3.3283125514826093</v>
      </c>
      <c r="N251" s="10">
        <f t="shared" si="75"/>
        <v>34</v>
      </c>
    </row>
    <row r="252" spans="1:45" x14ac:dyDescent="0.2">
      <c r="A252" s="50" t="s">
        <v>32</v>
      </c>
      <c r="B252" s="18"/>
      <c r="C252" s="13"/>
      <c r="D252" s="7"/>
      <c r="E252" s="90"/>
      <c r="F252" s="90"/>
      <c r="G252" s="90"/>
      <c r="H252" s="90"/>
      <c r="I252" s="8"/>
      <c r="J252" s="8"/>
      <c r="K252" s="8"/>
      <c r="L252" s="8"/>
      <c r="M252" s="103"/>
      <c r="N252" s="10"/>
    </row>
    <row r="253" spans="1:45" x14ac:dyDescent="0.2">
      <c r="A253" s="50" t="s">
        <v>32</v>
      </c>
      <c r="B253" s="18"/>
      <c r="C253" s="13"/>
      <c r="D253" s="7"/>
      <c r="E253" s="90"/>
      <c r="F253" s="90"/>
      <c r="G253" s="90"/>
      <c r="H253" s="90"/>
      <c r="I253" s="8"/>
      <c r="J253" s="8"/>
      <c r="K253" s="8"/>
      <c r="L253" s="8"/>
      <c r="M253" s="103"/>
      <c r="N253" s="10"/>
    </row>
    <row r="254" spans="1:45" x14ac:dyDescent="0.2">
      <c r="A254" s="50" t="s">
        <v>32</v>
      </c>
      <c r="B254" s="18"/>
      <c r="C254" s="13"/>
      <c r="D254" s="7"/>
      <c r="E254" s="90"/>
      <c r="F254" s="90"/>
      <c r="G254" s="90"/>
      <c r="H254" s="90"/>
      <c r="I254" s="8"/>
      <c r="J254" s="8"/>
      <c r="K254" s="8"/>
      <c r="L254" s="8"/>
      <c r="M254" s="103"/>
      <c r="N254" s="10"/>
      <c r="P254" s="108"/>
    </row>
    <row r="255" spans="1:45" x14ac:dyDescent="0.2">
      <c r="A255" s="50"/>
      <c r="B255" s="20"/>
      <c r="C255" s="2"/>
      <c r="E255" s="122"/>
      <c r="F255" s="122"/>
      <c r="G255" s="122"/>
      <c r="H255" s="122"/>
      <c r="I255" s="3"/>
      <c r="J255" s="8"/>
      <c r="K255" s="3"/>
      <c r="L255" s="3"/>
      <c r="M255" s="103"/>
      <c r="N255" s="95"/>
      <c r="P255" s="108"/>
    </row>
    <row r="256" spans="1:45" ht="21" customHeight="1" x14ac:dyDescent="0.25">
      <c r="C256" s="52" t="s">
        <v>33</v>
      </c>
      <c r="E256" s="122"/>
      <c r="F256" s="122"/>
      <c r="G256" s="122"/>
      <c r="H256" s="122"/>
      <c r="I256" s="3"/>
      <c r="J256" s="8"/>
      <c r="K256" s="3"/>
      <c r="L256" s="51"/>
      <c r="M256" s="103"/>
      <c r="N256" s="1"/>
      <c r="O256" s="52"/>
      <c r="P256" s="26"/>
      <c r="Q256" s="27"/>
      <c r="R256" s="27"/>
      <c r="Y256" s="43"/>
      <c r="Z256" s="43"/>
      <c r="AA256" s="43"/>
      <c r="AB256" s="43"/>
      <c r="AC256" s="43"/>
      <c r="AD256" s="43"/>
      <c r="AE256" s="43"/>
      <c r="AF256" s="43"/>
      <c r="AG256" s="43"/>
      <c r="AH256" s="43"/>
      <c r="AM256" s="43"/>
      <c r="AN256" s="43"/>
      <c r="AO256" s="43"/>
      <c r="AP256" s="43"/>
      <c r="AQ256" s="43"/>
      <c r="AR256" s="43"/>
      <c r="AS256" s="43"/>
    </row>
    <row r="257" spans="1:114" ht="25.5" customHeight="1" x14ac:dyDescent="0.25">
      <c r="A257" s="50" t="s">
        <v>36</v>
      </c>
      <c r="B257" s="131" t="s">
        <v>43</v>
      </c>
      <c r="C257" s="13">
        <v>40411</v>
      </c>
      <c r="D257" s="5">
        <v>541</v>
      </c>
      <c r="E257" s="88">
        <v>4.5</v>
      </c>
      <c r="F257" s="88">
        <v>2.59</v>
      </c>
      <c r="G257" s="88">
        <v>1.26</v>
      </c>
      <c r="H257" s="88">
        <v>26.4</v>
      </c>
      <c r="I257" s="8">
        <f t="shared" ref="I257:I282" si="76">(PI()*E257*F257*G257)/6</f>
        <v>7.6892050992936971</v>
      </c>
      <c r="J257" s="8">
        <f t="shared" ref="J257:J282" si="77">LOG10(I257)</f>
        <v>0.88588144528464852</v>
      </c>
      <c r="K257" s="8">
        <f>((H257)/($H$259))*100</f>
        <v>91.349480968858131</v>
      </c>
      <c r="L257" s="9">
        <f t="shared" ref="L257:L282" si="78">((I257)/(I$259))*100</f>
        <v>37.119973550189421</v>
      </c>
      <c r="M257" s="103">
        <f t="shared" si="29"/>
        <v>1.5696076580907126</v>
      </c>
      <c r="N257" s="10">
        <f t="shared" ref="N257:N282" si="79">DATE(YEAR(C257),MONTH(C257),DAY(C257))-DATE(YEAR($H$1),MONTH($H$1),DAY($H$1))</f>
        <v>-6</v>
      </c>
      <c r="O257" s="13">
        <v>40411</v>
      </c>
      <c r="P257" s="28">
        <f>AVERAGE(I257,I285,I366,I310,I338)</f>
        <v>7.4875748553529178</v>
      </c>
      <c r="Q257" s="29">
        <f t="shared" ref="Q257:Q274" si="80">(STDEV(I257,I285,I366,I310,I338))/(SQRT(COUNT(I257,I285,I366,I338,I310)))</f>
        <v>0.81039803022670664</v>
      </c>
      <c r="R257" s="29">
        <f t="shared" ref="R257:R274" si="81">(STDEV(J257,J285,J366,J310,J338))/(SQRT(COUNT(J257,J285,J366,J310,J338)))</f>
        <v>4.8618120547643362E-2</v>
      </c>
      <c r="S257" s="33">
        <f t="shared" ref="S257:S274" si="82">AVERAGE(K257,K285,K366,K338,K310)</f>
        <v>94.044281209528691</v>
      </c>
      <c r="T257" s="29">
        <f t="shared" ref="T257:T274" si="83">(STDEV(K257,K285,K366,K310,K338))/(SQRT(COUNT(K257,K285,K366,K310,K338)))</f>
        <v>0.81268152805817184</v>
      </c>
      <c r="U257" s="33">
        <f t="shared" ref="U257:U274" si="84">AVERAGE(L257,L285,L366,L310,L338)</f>
        <v>65.987134862222149</v>
      </c>
      <c r="V257" s="29">
        <f t="shared" ref="V257:V274" si="85">(STDEV(M257,M285,M366,M310,M338))/(SQRT(COUNT(M257,M285,M366,M310,M338)))</f>
        <v>0.14836229538343745</v>
      </c>
      <c r="W257" s="38">
        <f t="shared" ref="W257:W274" si="86">(STDEV(K257,K285,K366,K310,K338))/(SQRT(COUNT(K257,K285,K366,K338,K310)))</f>
        <v>0.81268152805817184</v>
      </c>
      <c r="X257" s="38">
        <f t="shared" ref="X257:X274" si="87">(STDEV(L257,L285,L366,L310,L338))/(SQRT(COUNT(L257,L285,L366,L310,L338)))</f>
        <v>26.33783939710564</v>
      </c>
    </row>
    <row r="258" spans="1:114" ht="12" customHeight="1" x14ac:dyDescent="0.2">
      <c r="A258" s="50" t="s">
        <v>36</v>
      </c>
      <c r="B258" s="18"/>
      <c r="C258" s="93">
        <v>40415</v>
      </c>
      <c r="D258" s="5">
        <v>541</v>
      </c>
      <c r="E258" s="88">
        <v>7.71</v>
      </c>
      <c r="F258" s="88">
        <v>5.72</v>
      </c>
      <c r="G258" s="88">
        <v>2.46</v>
      </c>
      <c r="H258" s="88">
        <v>26.1</v>
      </c>
      <c r="I258" s="8">
        <f t="shared" si="76"/>
        <v>56.804682433142609</v>
      </c>
      <c r="J258" s="8">
        <f t="shared" si="77"/>
        <v>1.7543841362578505</v>
      </c>
      <c r="K258" s="8">
        <f>((H258)/($H$259))*100</f>
        <v>90.311418685121112</v>
      </c>
      <c r="L258" s="9">
        <f t="shared" si="78"/>
        <v>274.22708618331052</v>
      </c>
      <c r="M258" s="103">
        <f t="shared" si="29"/>
        <v>2.4381103490639147</v>
      </c>
      <c r="N258" s="10">
        <f t="shared" si="79"/>
        <v>-2</v>
      </c>
      <c r="O258" s="93">
        <v>40415</v>
      </c>
      <c r="P258" s="28">
        <f t="shared" ref="P258:P274" si="88">AVERAGE(I258,I286,I367,I311,I339)</f>
        <v>21.85715504078372</v>
      </c>
      <c r="Q258" s="29">
        <f t="shared" si="80"/>
        <v>9.4899659641212342</v>
      </c>
      <c r="R258" s="29">
        <f t="shared" si="81"/>
        <v>0.19727568792093414</v>
      </c>
      <c r="S258" s="33">
        <f t="shared" si="82"/>
        <v>93.219552287418963</v>
      </c>
      <c r="T258" s="29">
        <f t="shared" si="83"/>
        <v>0.99078320427967592</v>
      </c>
      <c r="U258" s="33">
        <f t="shared" si="84"/>
        <v>120.45633203341212</v>
      </c>
      <c r="V258" s="29">
        <f t="shared" si="85"/>
        <v>0.11254323026110215</v>
      </c>
      <c r="W258" s="38">
        <f t="shared" si="86"/>
        <v>0.99078320427967592</v>
      </c>
      <c r="X258" s="38">
        <f t="shared" si="87"/>
        <v>38.970434908169295</v>
      </c>
      <c r="AQ258" s="83"/>
      <c r="AY258" s="83"/>
      <c r="BG258" s="83"/>
      <c r="BO258" s="83"/>
    </row>
    <row r="259" spans="1:114" ht="12" customHeight="1" x14ac:dyDescent="0.3">
      <c r="A259" s="50" t="s">
        <v>36</v>
      </c>
      <c r="B259" s="18"/>
      <c r="C259" s="13">
        <v>40417</v>
      </c>
      <c r="D259" s="5">
        <v>541</v>
      </c>
      <c r="E259" s="88">
        <v>6.45</v>
      </c>
      <c r="F259" s="88">
        <v>3.28</v>
      </c>
      <c r="G259" s="88">
        <v>1.87</v>
      </c>
      <c r="H259" s="88">
        <v>28.9</v>
      </c>
      <c r="I259" s="8">
        <f t="shared" si="76"/>
        <v>20.714468152562731</v>
      </c>
      <c r="J259" s="8">
        <f t="shared" si="77"/>
        <v>1.3162737871939361</v>
      </c>
      <c r="K259" s="8">
        <f>((H259)/($H$259))*100</f>
        <v>100</v>
      </c>
      <c r="L259" s="9">
        <f t="shared" si="78"/>
        <v>100</v>
      </c>
      <c r="M259" s="103">
        <f t="shared" si="29"/>
        <v>2</v>
      </c>
      <c r="N259" s="10">
        <f t="shared" si="79"/>
        <v>0</v>
      </c>
      <c r="O259" s="13">
        <v>40417</v>
      </c>
      <c r="P259" s="28">
        <f t="shared" si="88"/>
        <v>16.357763695072901</v>
      </c>
      <c r="Q259" s="29">
        <f t="shared" si="80"/>
        <v>3.6286925394735938</v>
      </c>
      <c r="R259" s="29">
        <f t="shared" si="81"/>
        <v>0.12216859142513789</v>
      </c>
      <c r="S259" s="33">
        <f t="shared" si="82"/>
        <v>100</v>
      </c>
      <c r="T259" s="29">
        <f t="shared" si="83"/>
        <v>0</v>
      </c>
      <c r="U259" s="33">
        <f t="shared" si="84"/>
        <v>100</v>
      </c>
      <c r="V259" s="29">
        <f t="shared" si="85"/>
        <v>0</v>
      </c>
      <c r="W259" s="38">
        <f t="shared" si="86"/>
        <v>0</v>
      </c>
      <c r="X259" s="38">
        <f t="shared" si="87"/>
        <v>0</v>
      </c>
      <c r="DC259" s="56"/>
      <c r="DH259" s="56"/>
      <c r="DI259" s="56"/>
    </row>
    <row r="260" spans="1:114" ht="12" customHeight="1" x14ac:dyDescent="0.2">
      <c r="A260" s="50" t="s">
        <v>36</v>
      </c>
      <c r="B260" s="18"/>
      <c r="C260" s="13">
        <v>40418</v>
      </c>
      <c r="D260" s="5">
        <v>541</v>
      </c>
      <c r="E260" s="129">
        <v>6.3</v>
      </c>
      <c r="F260" s="129">
        <v>3.7</v>
      </c>
      <c r="G260" s="129">
        <v>1.1599999999999999</v>
      </c>
      <c r="H260" s="129">
        <v>25.4</v>
      </c>
      <c r="I260" s="8">
        <f t="shared" si="76"/>
        <v>14.15790145266776</v>
      </c>
      <c r="J260" s="8">
        <f t="shared" si="77"/>
        <v>1.1509988850579853</v>
      </c>
      <c r="K260" s="8">
        <f>((H261)/($H$259))*100</f>
        <v>88.235294117647072</v>
      </c>
      <c r="L260" s="9">
        <f t="shared" si="78"/>
        <v>68.347887806697983</v>
      </c>
      <c r="M260" s="103">
        <f t="shared" ref="M260:M326" si="89">LOG10(L260)</f>
        <v>1.8347250978640492</v>
      </c>
      <c r="N260" s="10">
        <f t="shared" si="79"/>
        <v>1</v>
      </c>
      <c r="O260" s="13">
        <v>40418</v>
      </c>
      <c r="P260" s="28">
        <f t="shared" si="88"/>
        <v>17.850296142082797</v>
      </c>
      <c r="Q260" s="29">
        <f t="shared" si="80"/>
        <v>3.3505416241259978</v>
      </c>
      <c r="R260" s="29">
        <f t="shared" si="81"/>
        <v>8.8833088230088342E-2</v>
      </c>
      <c r="S260" s="33">
        <f t="shared" si="82"/>
        <v>89.728586047545988</v>
      </c>
      <c r="T260" s="29">
        <f t="shared" si="83"/>
        <v>0.87940435963215446</v>
      </c>
      <c r="U260" s="33">
        <f t="shared" si="84"/>
        <v>179.48765561374316</v>
      </c>
      <c r="V260" s="29">
        <f t="shared" si="85"/>
        <v>0.20129167977165363</v>
      </c>
      <c r="W260" s="38">
        <f t="shared" si="86"/>
        <v>0.87940435963215446</v>
      </c>
      <c r="X260" s="38">
        <f t="shared" si="87"/>
        <v>89.845916389615553</v>
      </c>
    </row>
    <row r="261" spans="1:114" ht="12" customHeight="1" x14ac:dyDescent="0.2">
      <c r="A261" s="50" t="s">
        <v>36</v>
      </c>
      <c r="B261" s="18"/>
      <c r="C261" s="13">
        <v>40419</v>
      </c>
      <c r="D261" s="5">
        <v>541</v>
      </c>
      <c r="E261" s="88">
        <v>5.69</v>
      </c>
      <c r="F261" s="88">
        <v>4</v>
      </c>
      <c r="G261" s="88">
        <v>1.31</v>
      </c>
      <c r="H261" s="88">
        <v>25.5</v>
      </c>
      <c r="I261" s="8">
        <f t="shared" si="76"/>
        <v>15.61141165372864</v>
      </c>
      <c r="J261" s="8">
        <f t="shared" si="77"/>
        <v>1.1934421756892881</v>
      </c>
      <c r="K261" s="8">
        <f>((H262)/($H$259))*100</f>
        <v>88.581314878892741</v>
      </c>
      <c r="L261" s="9">
        <f t="shared" si="78"/>
        <v>75.364771804663704</v>
      </c>
      <c r="M261" s="103">
        <f t="shared" si="89"/>
        <v>1.8771683884953521</v>
      </c>
      <c r="N261" s="10">
        <f t="shared" si="79"/>
        <v>2</v>
      </c>
      <c r="O261" s="13">
        <v>40419</v>
      </c>
      <c r="P261" s="28">
        <f t="shared" si="88"/>
        <v>21.88955732269309</v>
      </c>
      <c r="Q261" s="29">
        <f t="shared" si="80"/>
        <v>2.9333587044424863</v>
      </c>
      <c r="R261" s="29">
        <f t="shared" si="81"/>
        <v>5.458829574804766E-2</v>
      </c>
      <c r="S261" s="33">
        <f t="shared" si="82"/>
        <v>90.137997359440334</v>
      </c>
      <c r="T261" s="29">
        <f t="shared" si="83"/>
        <v>1.5938907048255544</v>
      </c>
      <c r="U261" s="33">
        <f t="shared" si="84"/>
        <v>209.6291547378749</v>
      </c>
      <c r="V261" s="29">
        <f t="shared" si="85"/>
        <v>0.16762243763566048</v>
      </c>
      <c r="W261" s="38">
        <f t="shared" si="86"/>
        <v>1.5938907048255544</v>
      </c>
      <c r="X261" s="38">
        <f t="shared" si="87"/>
        <v>100.20072664408079</v>
      </c>
      <c r="DI261" s="58"/>
      <c r="DJ261" s="43"/>
    </row>
    <row r="262" spans="1:114" ht="12" customHeight="1" x14ac:dyDescent="0.3">
      <c r="A262" s="50" t="s">
        <v>36</v>
      </c>
      <c r="B262" s="18"/>
      <c r="C262" s="13">
        <v>40420</v>
      </c>
      <c r="D262" s="5">
        <v>541</v>
      </c>
      <c r="E262" s="88">
        <v>8.07</v>
      </c>
      <c r="F262" s="88">
        <v>5.27</v>
      </c>
      <c r="G262" s="88">
        <v>2.99</v>
      </c>
      <c r="H262" s="88">
        <v>25.6</v>
      </c>
      <c r="I262" s="8">
        <f t="shared" si="76"/>
        <v>66.581559102952056</v>
      </c>
      <c r="J262" s="8">
        <f t="shared" si="77"/>
        <v>1.8233539605695368</v>
      </c>
      <c r="K262" s="8">
        <f t="shared" ref="K262:K282" si="90">((H262)/($H$259))*100</f>
        <v>88.581314878892741</v>
      </c>
      <c r="L262" s="9">
        <f t="shared" si="78"/>
        <v>321.4253854483577</v>
      </c>
      <c r="M262" s="103">
        <f t="shared" si="89"/>
        <v>2.5070801733756007</v>
      </c>
      <c r="N262" s="10">
        <f t="shared" si="79"/>
        <v>3</v>
      </c>
      <c r="O262" s="13">
        <v>40420</v>
      </c>
      <c r="P262" s="28">
        <f t="shared" si="88"/>
        <v>30.682664045064605</v>
      </c>
      <c r="Q262" s="29">
        <f t="shared" si="80"/>
        <v>9.5939477995259708</v>
      </c>
      <c r="R262" s="29">
        <f t="shared" si="81"/>
        <v>0.13700469954716812</v>
      </c>
      <c r="S262" s="33">
        <f t="shared" si="82"/>
        <v>90.735235517879516</v>
      </c>
      <c r="T262" s="29">
        <f t="shared" si="83"/>
        <v>1.5289733886638628</v>
      </c>
      <c r="U262" s="33">
        <f t="shared" si="84"/>
        <v>246.72210427745426</v>
      </c>
      <c r="V262" s="29">
        <f t="shared" si="85"/>
        <v>0.18888310125411278</v>
      </c>
      <c r="W262" s="38">
        <f t="shared" si="86"/>
        <v>1.5289733886638628</v>
      </c>
      <c r="X262" s="38">
        <f t="shared" si="87"/>
        <v>90.041388825855066</v>
      </c>
      <c r="DC262" s="65"/>
      <c r="DG262" s="43"/>
      <c r="DH262" s="58"/>
      <c r="DI262" s="58"/>
      <c r="DJ262" s="43"/>
    </row>
    <row r="263" spans="1:114" ht="12" customHeight="1" x14ac:dyDescent="0.2">
      <c r="A263" s="50" t="s">
        <v>36</v>
      </c>
      <c r="B263" s="18"/>
      <c r="C263" s="13">
        <v>40421</v>
      </c>
      <c r="D263" s="5">
        <v>541</v>
      </c>
      <c r="E263" s="88">
        <v>9.3000000000000007</v>
      </c>
      <c r="F263" s="88">
        <v>5.64</v>
      </c>
      <c r="G263" s="88">
        <v>2.42</v>
      </c>
      <c r="H263" s="88">
        <v>26.3</v>
      </c>
      <c r="I263" s="8">
        <f t="shared" si="76"/>
        <v>66.462403205990356</v>
      </c>
      <c r="J263" s="8">
        <f t="shared" si="77"/>
        <v>1.8225760408281988</v>
      </c>
      <c r="K263" s="8">
        <f t="shared" si="90"/>
        <v>91.003460207612463</v>
      </c>
      <c r="L263" s="9">
        <f t="shared" si="78"/>
        <v>320.85015514997826</v>
      </c>
      <c r="M263" s="103">
        <f t="shared" si="89"/>
        <v>2.5063022536342627</v>
      </c>
      <c r="N263" s="10">
        <f t="shared" si="79"/>
        <v>4</v>
      </c>
      <c r="O263" s="13">
        <v>40421</v>
      </c>
      <c r="P263" s="28">
        <f t="shared" si="88"/>
        <v>43.548228005699585</v>
      </c>
      <c r="Q263" s="29">
        <f t="shared" si="80"/>
        <v>7.1789329077597817</v>
      </c>
      <c r="R263" s="29">
        <f t="shared" si="81"/>
        <v>7.6385902309589762E-2</v>
      </c>
      <c r="S263" s="33">
        <f t="shared" si="82"/>
        <v>91.162736337903226</v>
      </c>
      <c r="T263" s="29">
        <f t="shared" si="83"/>
        <v>1.3801262374842094</v>
      </c>
      <c r="U263" s="33">
        <f t="shared" si="84"/>
        <v>325.89776855326215</v>
      </c>
      <c r="V263" s="29">
        <f t="shared" si="85"/>
        <v>0.10422220400376084</v>
      </c>
      <c r="W263" s="38">
        <f t="shared" si="86"/>
        <v>1.3801262374842094</v>
      </c>
      <c r="X263" s="38">
        <f t="shared" si="87"/>
        <v>90.722475048604579</v>
      </c>
      <c r="DC263" s="20"/>
      <c r="DG263" s="59"/>
      <c r="DH263" s="60"/>
      <c r="DI263" s="61"/>
      <c r="DJ263" s="43"/>
    </row>
    <row r="264" spans="1:114" ht="12" customHeight="1" x14ac:dyDescent="0.2">
      <c r="A264" s="50" t="s">
        <v>36</v>
      </c>
      <c r="B264" s="18"/>
      <c r="C264" s="13">
        <v>40422</v>
      </c>
      <c r="D264" s="5">
        <v>541</v>
      </c>
      <c r="E264" s="88">
        <v>8.7200000000000006</v>
      </c>
      <c r="F264" s="88">
        <v>4.6100000000000003</v>
      </c>
      <c r="G264" s="88">
        <v>2.44</v>
      </c>
      <c r="H264" s="88">
        <v>25.7</v>
      </c>
      <c r="I264" s="8">
        <f t="shared" si="76"/>
        <v>51.357734636075975</v>
      </c>
      <c r="J264" s="8">
        <f t="shared" si="77"/>
        <v>1.710605858971435</v>
      </c>
      <c r="K264" s="8">
        <f t="shared" si="90"/>
        <v>88.927335640138409</v>
      </c>
      <c r="L264" s="9">
        <f t="shared" si="78"/>
        <v>247.93170772150455</v>
      </c>
      <c r="M264" s="103">
        <f t="shared" si="89"/>
        <v>2.394332071777499</v>
      </c>
      <c r="N264" s="10">
        <f t="shared" si="79"/>
        <v>5</v>
      </c>
      <c r="O264" s="13">
        <v>40422</v>
      </c>
      <c r="P264" s="28">
        <f t="shared" si="88"/>
        <v>44.117824829014431</v>
      </c>
      <c r="Q264" s="29">
        <f t="shared" si="80"/>
        <v>3.4035420235393588</v>
      </c>
      <c r="R264" s="29">
        <f t="shared" si="81"/>
        <v>3.535663803940705E-2</v>
      </c>
      <c r="S264" s="33">
        <f t="shared" si="82"/>
        <v>89.337779688249071</v>
      </c>
      <c r="T264" s="29">
        <f t="shared" si="83"/>
        <v>1.7348775642896894</v>
      </c>
      <c r="U264" s="33">
        <f t="shared" si="84"/>
        <v>343.84428725781243</v>
      </c>
      <c r="V264" s="29">
        <f t="shared" si="85"/>
        <v>9.988318959876015E-2</v>
      </c>
      <c r="W264" s="38">
        <f t="shared" si="86"/>
        <v>1.7348775642896894</v>
      </c>
      <c r="X264" s="38">
        <f t="shared" si="87"/>
        <v>96.968259213524249</v>
      </c>
      <c r="DH264" s="60"/>
      <c r="DI264" s="61"/>
      <c r="DJ264" s="43"/>
    </row>
    <row r="265" spans="1:114" ht="12" customHeight="1" x14ac:dyDescent="0.2">
      <c r="A265" s="50" t="s">
        <v>36</v>
      </c>
      <c r="B265" s="18"/>
      <c r="C265" s="13">
        <v>40423</v>
      </c>
      <c r="D265" s="5">
        <v>541</v>
      </c>
      <c r="E265" s="88">
        <v>8.4</v>
      </c>
      <c r="F265" s="88">
        <v>5.39</v>
      </c>
      <c r="G265" s="88">
        <v>2.13</v>
      </c>
      <c r="H265" s="88">
        <v>26.2</v>
      </c>
      <c r="I265" s="8">
        <f t="shared" si="76"/>
        <v>50.494755889295668</v>
      </c>
      <c r="J265" s="8">
        <f t="shared" si="77"/>
        <v>1.7032462769978483</v>
      </c>
      <c r="K265" s="8">
        <f t="shared" si="90"/>
        <v>90.65743944636678</v>
      </c>
      <c r="L265" s="9">
        <f t="shared" si="78"/>
        <v>243.76564011878145</v>
      </c>
      <c r="M265" s="103">
        <f t="shared" si="89"/>
        <v>2.3869724898039122</v>
      </c>
      <c r="N265" s="10">
        <f t="shared" si="79"/>
        <v>6</v>
      </c>
      <c r="O265" s="13">
        <v>40423</v>
      </c>
      <c r="P265" s="28">
        <f t="shared" si="88"/>
        <v>45.864745751473407</v>
      </c>
      <c r="Q265" s="29">
        <f t="shared" si="80"/>
        <v>7.7928798706789966</v>
      </c>
      <c r="R265" s="29">
        <f t="shared" si="81"/>
        <v>7.7028594313491669E-2</v>
      </c>
      <c r="S265" s="33">
        <f t="shared" si="82"/>
        <v>91.509943790594193</v>
      </c>
      <c r="T265" s="29">
        <f t="shared" si="83"/>
        <v>0.86873484348918595</v>
      </c>
      <c r="U265" s="33">
        <f t="shared" si="84"/>
        <v>436.41219127855186</v>
      </c>
      <c r="V265" s="29">
        <f t="shared" si="85"/>
        <v>0.17281867250731717</v>
      </c>
      <c r="W265" s="38">
        <f t="shared" si="86"/>
        <v>0.86873484348918595</v>
      </c>
      <c r="X265" s="38">
        <f t="shared" si="87"/>
        <v>216.9669628908031</v>
      </c>
      <c r="DC265" s="59"/>
      <c r="DD265" s="37"/>
      <c r="DH265" s="58"/>
      <c r="DI265" s="58"/>
    </row>
    <row r="266" spans="1:114" ht="12" customHeight="1" x14ac:dyDescent="0.2">
      <c r="A266" s="50" t="s">
        <v>36</v>
      </c>
      <c r="B266" s="18"/>
      <c r="C266" s="13">
        <v>40425</v>
      </c>
      <c r="D266" s="5">
        <v>541</v>
      </c>
      <c r="E266" s="88">
        <v>9.2100000000000009</v>
      </c>
      <c r="F266" s="88">
        <v>5.45</v>
      </c>
      <c r="G266" s="88">
        <v>3.17</v>
      </c>
      <c r="H266" s="88">
        <v>26.8</v>
      </c>
      <c r="I266" s="8">
        <f t="shared" si="76"/>
        <v>83.313238611407129</v>
      </c>
      <c r="J266" s="8">
        <f t="shared" si="77"/>
        <v>1.9207140170017329</v>
      </c>
      <c r="K266" s="8">
        <f t="shared" si="90"/>
        <v>92.733564013840848</v>
      </c>
      <c r="L266" s="9">
        <f t="shared" si="78"/>
        <v>402.19829926504713</v>
      </c>
      <c r="M266" s="103">
        <f t="shared" si="89"/>
        <v>2.6044402298077971</v>
      </c>
      <c r="N266" s="10">
        <f t="shared" si="79"/>
        <v>8</v>
      </c>
      <c r="O266" s="13">
        <v>40425</v>
      </c>
      <c r="P266" s="28">
        <f t="shared" si="88"/>
        <v>68.576368545659832</v>
      </c>
      <c r="Q266" s="29">
        <f t="shared" si="80"/>
        <v>9.0306727724229301</v>
      </c>
      <c r="R266" s="29">
        <f t="shared" si="81"/>
        <v>5.5416555437668602E-2</v>
      </c>
      <c r="S266" s="33">
        <f t="shared" si="82"/>
        <v>94.443486858633065</v>
      </c>
      <c r="T266" s="29">
        <f t="shared" si="83"/>
        <v>1.0302867249905292</v>
      </c>
      <c r="U266" s="33">
        <f>AVERAGE(L266,L375,L319,L347)</f>
        <v>344.08732649721998</v>
      </c>
      <c r="V266" s="29">
        <f t="shared" si="85"/>
        <v>0.15749421194161661</v>
      </c>
      <c r="W266" s="38">
        <f t="shared" si="86"/>
        <v>1.0302867249905292</v>
      </c>
      <c r="X266" s="38">
        <f t="shared" si="87"/>
        <v>294.24811581567934</v>
      </c>
      <c r="DC266" s="59"/>
    </row>
    <row r="267" spans="1:114" ht="12" customHeight="1" x14ac:dyDescent="0.2">
      <c r="A267" s="50" t="s">
        <v>36</v>
      </c>
      <c r="B267" s="18"/>
      <c r="C267" s="13">
        <v>40428</v>
      </c>
      <c r="D267" s="5">
        <v>541</v>
      </c>
      <c r="E267" s="88">
        <v>9.58</v>
      </c>
      <c r="F267" s="88">
        <v>6.11</v>
      </c>
      <c r="G267" s="88">
        <v>3.37</v>
      </c>
      <c r="H267" s="88">
        <v>26.6</v>
      </c>
      <c r="I267" s="8">
        <f t="shared" si="76"/>
        <v>103.28452165745993</v>
      </c>
      <c r="J267" s="8">
        <f t="shared" si="77"/>
        <v>2.0140352425029273</v>
      </c>
      <c r="K267" s="8">
        <f t="shared" si="90"/>
        <v>92.041522491349497</v>
      </c>
      <c r="L267" s="9">
        <f t="shared" si="78"/>
        <v>498.61054069438853</v>
      </c>
      <c r="M267" s="103">
        <f t="shared" si="89"/>
        <v>2.6977614553089917</v>
      </c>
      <c r="N267" s="10">
        <f t="shared" si="79"/>
        <v>11</v>
      </c>
      <c r="O267" s="13">
        <v>40428</v>
      </c>
      <c r="P267" s="28">
        <f t="shared" si="88"/>
        <v>85.534844759045569</v>
      </c>
      <c r="Q267" s="29">
        <f t="shared" si="80"/>
        <v>28.050487419114937</v>
      </c>
      <c r="R267" s="29">
        <f t="shared" si="81"/>
        <v>0.13073311984759037</v>
      </c>
      <c r="S267" s="33">
        <f t="shared" si="82"/>
        <v>92.009861764345857</v>
      </c>
      <c r="T267" s="29">
        <f t="shared" si="83"/>
        <v>1.4176778574235953</v>
      </c>
      <c r="U267" s="33">
        <f>AVERAGE(L267,L376,L320,L348)</f>
        <v>330.04573565389563</v>
      </c>
      <c r="V267" s="29">
        <f t="shared" si="85"/>
        <v>0.22845035695099811</v>
      </c>
      <c r="W267" s="38">
        <f t="shared" si="86"/>
        <v>1.4176778574235953</v>
      </c>
      <c r="X267" s="38">
        <f t="shared" si="87"/>
        <v>638.36205201279131</v>
      </c>
      <c r="DC267" s="57"/>
      <c r="DD267" s="63"/>
      <c r="DE267" s="43"/>
      <c r="DG267" s="43"/>
    </row>
    <row r="268" spans="1:114" ht="12" customHeight="1" x14ac:dyDescent="0.2">
      <c r="A268" s="50" t="s">
        <v>36</v>
      </c>
      <c r="B268" s="18"/>
      <c r="C268" s="13">
        <v>40430</v>
      </c>
      <c r="D268" s="5">
        <v>541</v>
      </c>
      <c r="E268" s="88">
        <v>11.45</v>
      </c>
      <c r="F268" s="88">
        <v>3.52</v>
      </c>
      <c r="G268" s="88">
        <v>4.3899999999999997</v>
      </c>
      <c r="H268" s="88">
        <v>26.6</v>
      </c>
      <c r="I268" s="8">
        <f t="shared" si="76"/>
        <v>92.642718977023733</v>
      </c>
      <c r="J268" s="8">
        <f t="shared" si="77"/>
        <v>1.9668112927066494</v>
      </c>
      <c r="K268" s="8">
        <f t="shared" si="90"/>
        <v>92.041522491349497</v>
      </c>
      <c r="L268" s="9">
        <f t="shared" si="78"/>
        <v>447.23677332532554</v>
      </c>
      <c r="M268" s="103">
        <f t="shared" si="89"/>
        <v>2.6505375055127134</v>
      </c>
      <c r="N268" s="10">
        <f t="shared" si="79"/>
        <v>13</v>
      </c>
      <c r="O268" s="13">
        <v>40430</v>
      </c>
      <c r="P268" s="28">
        <f t="shared" si="88"/>
        <v>81.826729435272199</v>
      </c>
      <c r="Q268" s="29">
        <f t="shared" si="80"/>
        <v>9.4669613549088165</v>
      </c>
      <c r="R268" s="29">
        <f t="shared" si="81"/>
        <v>5.7256936483107229E-2</v>
      </c>
      <c r="S268" s="33">
        <f t="shared" si="82"/>
        <v>93.170919251370321</v>
      </c>
      <c r="T268" s="29">
        <f t="shared" si="83"/>
        <v>0.98534883159407327</v>
      </c>
      <c r="U268" s="33">
        <f t="shared" si="84"/>
        <v>713.50139772631655</v>
      </c>
      <c r="V268" s="29">
        <f t="shared" si="85"/>
        <v>0.15430400658097532</v>
      </c>
      <c r="W268" s="38">
        <f t="shared" si="86"/>
        <v>0.98534883159407327</v>
      </c>
      <c r="X268" s="38">
        <f t="shared" si="87"/>
        <v>266.56088191187126</v>
      </c>
      <c r="DC268" s="57"/>
      <c r="DD268" s="49"/>
      <c r="DE268" s="43"/>
      <c r="DG268" s="59"/>
    </row>
    <row r="269" spans="1:114" ht="12" customHeight="1" x14ac:dyDescent="0.2">
      <c r="A269" s="50" t="s">
        <v>36</v>
      </c>
      <c r="B269" s="18"/>
      <c r="C269" s="13">
        <v>40432</v>
      </c>
      <c r="D269" s="5">
        <v>541</v>
      </c>
      <c r="E269" s="91">
        <v>7.77</v>
      </c>
      <c r="F269" s="91">
        <v>5.76</v>
      </c>
      <c r="G269" s="91">
        <v>3.01</v>
      </c>
      <c r="H269" s="91">
        <v>27.5</v>
      </c>
      <c r="I269" s="8">
        <f t="shared" si="76"/>
        <v>70.535641444187519</v>
      </c>
      <c r="J269" s="8">
        <f t="shared" si="77"/>
        <v>1.8484086201284597</v>
      </c>
      <c r="K269" s="8">
        <f t="shared" si="90"/>
        <v>95.155709342560556</v>
      </c>
      <c r="L269" s="9">
        <f t="shared" si="78"/>
        <v>340.51389070040432</v>
      </c>
      <c r="M269" s="103">
        <f t="shared" si="89"/>
        <v>2.5321348329345237</v>
      </c>
      <c r="N269" s="10">
        <f t="shared" si="79"/>
        <v>15</v>
      </c>
      <c r="O269" s="13">
        <v>40432</v>
      </c>
      <c r="P269" s="28">
        <f t="shared" si="88"/>
        <v>74.588214704788385</v>
      </c>
      <c r="Q269" s="29">
        <f t="shared" si="80"/>
        <v>8.083049508914625</v>
      </c>
      <c r="R269" s="29">
        <f t="shared" si="81"/>
        <v>4.4138017056100286E-2</v>
      </c>
      <c r="S269" s="33">
        <f t="shared" si="82"/>
        <v>96.957561678653946</v>
      </c>
      <c r="T269" s="29">
        <f t="shared" si="83"/>
        <v>0.79928702113512873</v>
      </c>
      <c r="U269" s="33">
        <f t="shared" si="84"/>
        <v>687.65306183542748</v>
      </c>
      <c r="V269" s="29">
        <f t="shared" si="85"/>
        <v>0.15099178905492114</v>
      </c>
      <c r="W269" s="38">
        <f t="shared" si="86"/>
        <v>0.79928702113512873</v>
      </c>
      <c r="X269" s="38">
        <f t="shared" si="87"/>
        <v>315.39156820602398</v>
      </c>
    </row>
    <row r="270" spans="1:114" ht="12" customHeight="1" x14ac:dyDescent="0.2">
      <c r="A270" s="50" t="s">
        <v>36</v>
      </c>
      <c r="B270" s="18"/>
      <c r="C270" s="13">
        <v>40435</v>
      </c>
      <c r="D270" s="5">
        <v>541</v>
      </c>
      <c r="E270" s="91">
        <v>10.55</v>
      </c>
      <c r="F270" s="91">
        <v>9.15</v>
      </c>
      <c r="G270" s="91">
        <v>5.05</v>
      </c>
      <c r="H270" s="91">
        <v>27.2</v>
      </c>
      <c r="I270" s="8">
        <f t="shared" si="76"/>
        <v>255.2487089674861</v>
      </c>
      <c r="J270" s="8">
        <f t="shared" si="77"/>
        <v>2.4069635541293115</v>
      </c>
      <c r="K270" s="8">
        <f t="shared" si="90"/>
        <v>94.117647058823522</v>
      </c>
      <c r="L270" s="9">
        <f t="shared" si="78"/>
        <v>1232.2242940903482</v>
      </c>
      <c r="M270" s="103">
        <f t="shared" si="89"/>
        <v>3.0906897669353754</v>
      </c>
      <c r="N270" s="10">
        <f t="shared" si="79"/>
        <v>18</v>
      </c>
      <c r="O270" s="13">
        <v>40435</v>
      </c>
      <c r="P270" s="28">
        <f t="shared" si="88"/>
        <v>172.21604861396489</v>
      </c>
      <c r="Q270" s="29">
        <f t="shared" si="80"/>
        <v>35.780339759592131</v>
      </c>
      <c r="R270" s="29">
        <f t="shared" si="81"/>
        <v>8.7818850621557518E-2</v>
      </c>
      <c r="S270" s="33">
        <f t="shared" si="82"/>
        <v>93.699438967412547</v>
      </c>
      <c r="T270" s="29">
        <f t="shared" si="83"/>
        <v>0.80524591637267806</v>
      </c>
      <c r="U270" s="33">
        <f t="shared" si="84"/>
        <v>1648.3587291741853</v>
      </c>
      <c r="V270" s="29">
        <f t="shared" si="85"/>
        <v>0.18113395897929685</v>
      </c>
      <c r="W270" s="38">
        <f t="shared" si="86"/>
        <v>0.80524591637267806</v>
      </c>
      <c r="X270" s="38">
        <f t="shared" si="87"/>
        <v>834.48560398058214</v>
      </c>
      <c r="DC270" s="57"/>
      <c r="DD270" s="70"/>
      <c r="DG270" s="59"/>
      <c r="DH270" s="62"/>
    </row>
    <row r="271" spans="1:114" ht="12" customHeight="1" x14ac:dyDescent="0.2">
      <c r="A271" s="50" t="s">
        <v>36</v>
      </c>
      <c r="B271" s="18"/>
      <c r="C271" s="13">
        <v>40437</v>
      </c>
      <c r="D271" s="5">
        <v>541</v>
      </c>
      <c r="E271" s="91">
        <v>12.03</v>
      </c>
      <c r="F271" s="91">
        <v>8.51</v>
      </c>
      <c r="G271" s="91">
        <v>4.4000000000000004</v>
      </c>
      <c r="H271" s="91">
        <v>27.2</v>
      </c>
      <c r="I271" s="8">
        <f t="shared" si="76"/>
        <v>235.85575961863753</v>
      </c>
      <c r="J271" s="8">
        <f t="shared" si="77"/>
        <v>2.3726464862211105</v>
      </c>
      <c r="K271" s="8">
        <f t="shared" si="90"/>
        <v>94.117647058823522</v>
      </c>
      <c r="L271" s="9">
        <f t="shared" si="78"/>
        <v>1138.6039838510562</v>
      </c>
      <c r="M271" s="103">
        <f t="shared" si="89"/>
        <v>3.0563726990271745</v>
      </c>
      <c r="N271" s="10">
        <f t="shared" si="79"/>
        <v>20</v>
      </c>
      <c r="O271" s="13">
        <v>40437</v>
      </c>
      <c r="P271" s="28">
        <f t="shared" si="88"/>
        <v>158.00938336012814</v>
      </c>
      <c r="Q271" s="29">
        <f t="shared" si="80"/>
        <v>44.571758721465805</v>
      </c>
      <c r="R271" s="29">
        <f t="shared" si="81"/>
        <v>0.12100080117473518</v>
      </c>
      <c r="S271" s="33">
        <f t="shared" si="82"/>
        <v>95.175424635691968</v>
      </c>
      <c r="T271" s="29">
        <f t="shared" si="83"/>
        <v>1.2878511747485233</v>
      </c>
      <c r="U271" s="33">
        <f t="shared" si="84"/>
        <v>1651.5466967491091</v>
      </c>
      <c r="V271" s="29">
        <f t="shared" si="85"/>
        <v>0.21759175416219645</v>
      </c>
      <c r="W271" s="38">
        <f t="shared" si="86"/>
        <v>1.2878511747485233</v>
      </c>
      <c r="X271" s="38">
        <f t="shared" si="87"/>
        <v>967.63461003633972</v>
      </c>
      <c r="DC271" s="57"/>
      <c r="DD271" s="70"/>
      <c r="DG271" s="59"/>
      <c r="DH271" s="20"/>
    </row>
    <row r="272" spans="1:114" ht="12" customHeight="1" x14ac:dyDescent="0.2">
      <c r="A272" s="50" t="s">
        <v>36</v>
      </c>
      <c r="B272" s="18"/>
      <c r="C272" s="13">
        <v>40439</v>
      </c>
      <c r="D272" s="5">
        <v>541</v>
      </c>
      <c r="E272" s="91">
        <v>13.07</v>
      </c>
      <c r="F272" s="91">
        <v>7.58</v>
      </c>
      <c r="G272" s="91">
        <v>5.53</v>
      </c>
      <c r="H272" s="91">
        <v>27.2</v>
      </c>
      <c r="I272" s="8">
        <f t="shared" si="76"/>
        <v>286.85904406357224</v>
      </c>
      <c r="J272" s="8">
        <f t="shared" si="77"/>
        <v>2.4576685468277861</v>
      </c>
      <c r="K272" s="8">
        <f t="shared" si="90"/>
        <v>94.117647058823522</v>
      </c>
      <c r="L272" s="9">
        <f t="shared" si="78"/>
        <v>1384.8245677892671</v>
      </c>
      <c r="M272" s="103">
        <f t="shared" si="89"/>
        <v>3.1413947596338505</v>
      </c>
      <c r="N272" s="10">
        <f t="shared" si="79"/>
        <v>22</v>
      </c>
      <c r="O272" s="13">
        <v>40439</v>
      </c>
      <c r="P272" s="28">
        <f t="shared" si="88"/>
        <v>232.45064409951883</v>
      </c>
      <c r="Q272" s="29">
        <f t="shared" si="80"/>
        <v>33.601003959385366</v>
      </c>
      <c r="R272" s="29">
        <f t="shared" si="81"/>
        <v>6.75452642948451E-2</v>
      </c>
      <c r="S272" s="33">
        <f t="shared" si="82"/>
        <v>96.533783238643622</v>
      </c>
      <c r="T272" s="29">
        <f t="shared" si="83"/>
        <v>1.3944603317459616</v>
      </c>
      <c r="U272" s="33">
        <f t="shared" si="84"/>
        <v>2148.9647097978209</v>
      </c>
      <c r="V272" s="29">
        <f t="shared" si="85"/>
        <v>0.16811677792579766</v>
      </c>
      <c r="W272" s="38">
        <f t="shared" si="86"/>
        <v>1.3944603317459616</v>
      </c>
      <c r="X272" s="38">
        <f t="shared" si="87"/>
        <v>966.92279289878263</v>
      </c>
    </row>
    <row r="273" spans="1:115" ht="12" customHeight="1" x14ac:dyDescent="0.3">
      <c r="A273" s="50" t="s">
        <v>36</v>
      </c>
      <c r="B273" s="18"/>
      <c r="C273" s="13">
        <v>40442</v>
      </c>
      <c r="D273" s="5">
        <v>541</v>
      </c>
      <c r="E273" s="91">
        <v>14.92</v>
      </c>
      <c r="F273" s="91">
        <v>10.15</v>
      </c>
      <c r="G273" s="91">
        <v>4.5</v>
      </c>
      <c r="H273" s="91">
        <v>26.4</v>
      </c>
      <c r="I273" s="8">
        <f t="shared" si="76"/>
        <v>356.81738120574829</v>
      </c>
      <c r="J273" s="8">
        <f t="shared" si="77"/>
        <v>2.5524460014717154</v>
      </c>
      <c r="K273" s="8">
        <f t="shared" si="90"/>
        <v>91.349480968858131</v>
      </c>
      <c r="L273" s="9">
        <f t="shared" si="78"/>
        <v>1722.5514967498884</v>
      </c>
      <c r="M273" s="103">
        <f t="shared" si="89"/>
        <v>3.2361722142777793</v>
      </c>
      <c r="N273" s="10">
        <f t="shared" si="79"/>
        <v>25</v>
      </c>
      <c r="O273" s="13">
        <v>40442</v>
      </c>
      <c r="P273" s="28">
        <f t="shared" si="88"/>
        <v>287.15854465760947</v>
      </c>
      <c r="Q273" s="29">
        <f t="shared" si="80"/>
        <v>50.652086229834005</v>
      </c>
      <c r="R273" s="29">
        <f t="shared" si="81"/>
        <v>8.0469260461767611E-2</v>
      </c>
      <c r="S273" s="33">
        <f t="shared" si="82"/>
        <v>93.291851158388369</v>
      </c>
      <c r="T273" s="29">
        <f t="shared" si="83"/>
        <v>1.7941073011488573</v>
      </c>
      <c r="U273" s="33">
        <f t="shared" si="84"/>
        <v>2738.0954978719083</v>
      </c>
      <c r="V273" s="29">
        <f t="shared" si="85"/>
        <v>0.17749210988083672</v>
      </c>
      <c r="W273" s="38">
        <f t="shared" si="86"/>
        <v>1.7941073011488573</v>
      </c>
      <c r="X273" s="38">
        <f t="shared" si="87"/>
        <v>1353.3573225750335</v>
      </c>
      <c r="DB273" s="66"/>
      <c r="DC273" s="67"/>
      <c r="DG273" s="68"/>
      <c r="DH273" s="63"/>
      <c r="DI273" s="43"/>
      <c r="DK273" s="65"/>
    </row>
    <row r="274" spans="1:115" ht="12" customHeight="1" x14ac:dyDescent="0.2">
      <c r="A274" s="50" t="s">
        <v>36</v>
      </c>
      <c r="B274" s="18"/>
      <c r="C274" s="13">
        <v>40444</v>
      </c>
      <c r="D274" s="5">
        <v>541</v>
      </c>
      <c r="E274" s="91">
        <v>14.11</v>
      </c>
      <c r="F274" s="91">
        <v>9.1</v>
      </c>
      <c r="G274" s="91">
        <v>5.0999999999999996</v>
      </c>
      <c r="H274" s="91">
        <v>26.3</v>
      </c>
      <c r="I274" s="8">
        <f t="shared" si="76"/>
        <v>342.87609256654554</v>
      </c>
      <c r="J274" s="8">
        <f t="shared" si="77"/>
        <v>2.5351372044838678</v>
      </c>
      <c r="K274" s="8">
        <f t="shared" si="90"/>
        <v>91.003460207612463</v>
      </c>
      <c r="L274" s="9">
        <f t="shared" si="78"/>
        <v>1655.2493167637806</v>
      </c>
      <c r="M274" s="103">
        <f t="shared" si="89"/>
        <v>3.2188634172899317</v>
      </c>
      <c r="N274" s="10">
        <f t="shared" si="79"/>
        <v>27</v>
      </c>
      <c r="O274" s="13">
        <v>40444</v>
      </c>
      <c r="P274" s="28">
        <f t="shared" si="88"/>
        <v>357.00214748504442</v>
      </c>
      <c r="Q274" s="29">
        <f t="shared" si="80"/>
        <v>73.411596784034558</v>
      </c>
      <c r="R274" s="29">
        <f t="shared" si="81"/>
        <v>7.5353426981797478E-2</v>
      </c>
      <c r="S274" s="33">
        <f t="shared" si="82"/>
        <v>92.107121121871074</v>
      </c>
      <c r="T274" s="29">
        <f t="shared" si="83"/>
        <v>1.4871982596168629</v>
      </c>
      <c r="U274" s="33">
        <f t="shared" si="84"/>
        <v>3677.9230744447414</v>
      </c>
      <c r="V274" s="29">
        <f t="shared" si="85"/>
        <v>0.1841262991801669</v>
      </c>
      <c r="W274" s="38">
        <f t="shared" si="86"/>
        <v>1.4871982596168629</v>
      </c>
      <c r="X274" s="38">
        <f t="shared" si="87"/>
        <v>2091.5212513224446</v>
      </c>
      <c r="DD274" s="59"/>
      <c r="DG274" s="49"/>
      <c r="DH274" s="55"/>
      <c r="DI274" s="64"/>
      <c r="DK274" s="20"/>
    </row>
    <row r="275" spans="1:115" ht="12" customHeight="1" x14ac:dyDescent="0.2">
      <c r="A275" s="50" t="s">
        <v>36</v>
      </c>
      <c r="B275" s="18"/>
      <c r="C275" s="13">
        <v>40446</v>
      </c>
      <c r="D275" s="5">
        <v>541</v>
      </c>
      <c r="E275" s="91">
        <v>12.87</v>
      </c>
      <c r="F275" s="91">
        <v>8.84</v>
      </c>
      <c r="G275" s="91">
        <v>5.08</v>
      </c>
      <c r="H275" s="91">
        <v>26.8</v>
      </c>
      <c r="I275" s="8">
        <f t="shared" si="76"/>
        <v>302.61687802050182</v>
      </c>
      <c r="J275" s="8">
        <f t="shared" si="77"/>
        <v>2.4808931465118693</v>
      </c>
      <c r="K275" s="8">
        <f t="shared" si="90"/>
        <v>92.733564013840848</v>
      </c>
      <c r="L275" s="9">
        <f t="shared" si="78"/>
        <v>1460.8961996596711</v>
      </c>
      <c r="M275" s="103">
        <f t="shared" si="89"/>
        <v>3.1646193593179333</v>
      </c>
      <c r="N275" s="10">
        <f t="shared" si="79"/>
        <v>29</v>
      </c>
      <c r="O275" s="13"/>
      <c r="P275" s="28"/>
      <c r="Q275" s="29"/>
      <c r="R275" s="29"/>
      <c r="S275" s="33"/>
      <c r="T275" s="29"/>
      <c r="U275" s="33"/>
      <c r="V275" s="29"/>
      <c r="W275" s="38"/>
      <c r="X275" s="38"/>
      <c r="DK275" s="59"/>
    </row>
    <row r="276" spans="1:115" ht="12" customHeight="1" x14ac:dyDescent="0.2">
      <c r="A276" s="50" t="s">
        <v>36</v>
      </c>
      <c r="B276" s="18"/>
      <c r="C276" s="13">
        <v>40449</v>
      </c>
      <c r="D276" s="5">
        <v>541</v>
      </c>
      <c r="E276" s="91">
        <v>15.36</v>
      </c>
      <c r="F276" s="91">
        <v>11.25</v>
      </c>
      <c r="G276" s="91">
        <v>7.01</v>
      </c>
      <c r="H276" s="91">
        <v>25.1</v>
      </c>
      <c r="I276" s="8">
        <f t="shared" si="76"/>
        <v>634.2498576479361</v>
      </c>
      <c r="J276" s="8">
        <f t="shared" si="77"/>
        <v>2.8022603784200233</v>
      </c>
      <c r="K276" s="8">
        <f t="shared" si="90"/>
        <v>86.85121107266437</v>
      </c>
      <c r="L276" s="9">
        <f t="shared" si="78"/>
        <v>3061.8688975100172</v>
      </c>
      <c r="M276" s="103">
        <f t="shared" si="89"/>
        <v>3.4859865912260872</v>
      </c>
      <c r="N276" s="10">
        <f t="shared" si="79"/>
        <v>32</v>
      </c>
      <c r="O276" s="13"/>
      <c r="P276" s="28"/>
      <c r="Q276" s="29"/>
      <c r="R276" s="29"/>
      <c r="S276" s="33"/>
      <c r="T276" s="29"/>
      <c r="U276" s="33"/>
      <c r="V276" s="29"/>
      <c r="W276" s="38"/>
      <c r="X276" s="38"/>
      <c r="DD276" s="59"/>
      <c r="DE276" s="62"/>
      <c r="DG276" s="43"/>
      <c r="DH276" s="59"/>
      <c r="DI276" s="62"/>
      <c r="DK276" s="59"/>
    </row>
    <row r="277" spans="1:115" ht="12" customHeight="1" x14ac:dyDescent="0.2">
      <c r="A277" s="50" t="s">
        <v>36</v>
      </c>
      <c r="B277" s="18"/>
      <c r="C277" s="13">
        <v>40451</v>
      </c>
      <c r="D277" s="5">
        <v>541</v>
      </c>
      <c r="E277" s="90">
        <v>17.3</v>
      </c>
      <c r="F277" s="90">
        <v>11.09</v>
      </c>
      <c r="G277" s="90">
        <v>6.55</v>
      </c>
      <c r="H277" s="90">
        <v>25.7</v>
      </c>
      <c r="I277" s="8">
        <f t="shared" si="76"/>
        <v>657.98739139925647</v>
      </c>
      <c r="J277" s="8">
        <f t="shared" si="77"/>
        <v>2.8182175715802287</v>
      </c>
      <c r="K277" s="8">
        <f t="shared" si="90"/>
        <v>88.927335640138409</v>
      </c>
      <c r="L277" s="9">
        <f t="shared" si="78"/>
        <v>3176.462878762602</v>
      </c>
      <c r="M277" s="103">
        <f t="shared" si="89"/>
        <v>3.5019437843862926</v>
      </c>
      <c r="N277" s="10">
        <f t="shared" si="79"/>
        <v>34</v>
      </c>
      <c r="O277" s="13"/>
      <c r="P277" s="28"/>
      <c r="Q277" s="29"/>
      <c r="R277" s="29"/>
      <c r="S277" s="33"/>
      <c r="T277" s="29"/>
      <c r="U277" s="33"/>
      <c r="V277" s="29"/>
      <c r="W277" s="38"/>
      <c r="X277" s="38"/>
      <c r="DD277" s="59"/>
      <c r="DE277" s="62"/>
      <c r="DG277" s="43"/>
      <c r="DH277" s="59"/>
      <c r="DI277" s="62"/>
      <c r="DK277" s="59"/>
    </row>
    <row r="278" spans="1:115" ht="12" customHeight="1" x14ac:dyDescent="0.2">
      <c r="A278" s="50" t="s">
        <v>36</v>
      </c>
      <c r="B278" s="97"/>
      <c r="C278" s="13">
        <v>40453</v>
      </c>
      <c r="D278" s="5">
        <v>541</v>
      </c>
      <c r="E278" s="90">
        <v>16.899999999999999</v>
      </c>
      <c r="F278" s="90">
        <v>11.35</v>
      </c>
      <c r="G278" s="90">
        <v>7.15</v>
      </c>
      <c r="H278" s="90">
        <v>26.2</v>
      </c>
      <c r="I278" s="8">
        <f t="shared" si="76"/>
        <v>718.10380886092196</v>
      </c>
      <c r="J278" s="8">
        <f t="shared" si="77"/>
        <v>2.856187230254386</v>
      </c>
      <c r="K278" s="8">
        <f t="shared" si="90"/>
        <v>90.65743944636678</v>
      </c>
      <c r="L278" s="9">
        <f t="shared" si="78"/>
        <v>3466.677510482355</v>
      </c>
      <c r="M278" s="103">
        <f t="shared" si="89"/>
        <v>3.53991344306045</v>
      </c>
      <c r="N278" s="10">
        <f t="shared" si="79"/>
        <v>36</v>
      </c>
      <c r="O278" s="13"/>
      <c r="P278" s="28"/>
      <c r="Q278" s="29"/>
      <c r="R278" s="29"/>
      <c r="S278" s="33"/>
      <c r="T278" s="29"/>
      <c r="U278" s="33"/>
      <c r="V278" s="29"/>
      <c r="W278" s="38"/>
      <c r="X278" s="38"/>
      <c r="DD278" s="59"/>
      <c r="DE278" s="62"/>
      <c r="DG278" s="43"/>
      <c r="DH278" s="59"/>
      <c r="DI278" s="62"/>
      <c r="DK278" s="59"/>
    </row>
    <row r="279" spans="1:115" ht="12" customHeight="1" x14ac:dyDescent="0.2">
      <c r="A279" s="50" t="s">
        <v>36</v>
      </c>
      <c r="B279" s="18"/>
      <c r="C279" s="13">
        <v>40456</v>
      </c>
      <c r="D279" s="5">
        <v>541</v>
      </c>
      <c r="E279" s="90">
        <v>16.829999999999998</v>
      </c>
      <c r="F279" s="90">
        <v>11.84</v>
      </c>
      <c r="G279" s="90">
        <v>7.49</v>
      </c>
      <c r="H279" s="90">
        <v>27.8</v>
      </c>
      <c r="I279" s="8">
        <f t="shared" si="76"/>
        <v>781.4771039073911</v>
      </c>
      <c r="J279" s="8">
        <f t="shared" si="77"/>
        <v>2.8929162583726815</v>
      </c>
      <c r="K279" s="8">
        <f t="shared" si="90"/>
        <v>96.19377162629759</v>
      </c>
      <c r="L279" s="9">
        <f t="shared" si="78"/>
        <v>3772.6148610323321</v>
      </c>
      <c r="M279" s="103">
        <f t="shared" si="89"/>
        <v>3.5766424711787455</v>
      </c>
      <c r="N279" s="10">
        <f t="shared" si="79"/>
        <v>39</v>
      </c>
      <c r="O279" s="13"/>
      <c r="P279" s="28"/>
      <c r="Q279" s="29"/>
      <c r="R279" s="29"/>
      <c r="S279" s="33"/>
      <c r="T279" s="29"/>
      <c r="U279" s="33"/>
      <c r="V279" s="29"/>
      <c r="W279" s="38"/>
      <c r="X279" s="38"/>
      <c r="DD279" s="59"/>
      <c r="DE279" s="62"/>
      <c r="DG279" s="43"/>
      <c r="DH279" s="59"/>
      <c r="DI279" s="62"/>
      <c r="DK279" s="59"/>
    </row>
    <row r="280" spans="1:115" ht="12" customHeight="1" x14ac:dyDescent="0.2">
      <c r="A280" s="50" t="s">
        <v>36</v>
      </c>
      <c r="B280" s="18"/>
      <c r="C280" s="13">
        <v>40458</v>
      </c>
      <c r="D280" s="5">
        <v>541</v>
      </c>
      <c r="E280" s="90">
        <v>17.87</v>
      </c>
      <c r="F280" s="90">
        <v>12.55</v>
      </c>
      <c r="G280" s="90">
        <v>6.91</v>
      </c>
      <c r="H280" s="90">
        <v>26.5</v>
      </c>
      <c r="I280" s="8">
        <f t="shared" si="76"/>
        <v>811.41857995639566</v>
      </c>
      <c r="J280" s="8">
        <f t="shared" si="77"/>
        <v>2.9092449480073896</v>
      </c>
      <c r="K280" s="8">
        <f t="shared" si="90"/>
        <v>91.695501730103814</v>
      </c>
      <c r="L280" s="9">
        <f t="shared" si="78"/>
        <v>3917.1586447707541</v>
      </c>
      <c r="M280" s="103">
        <f t="shared" si="89"/>
        <v>3.592971160813454</v>
      </c>
      <c r="N280" s="10">
        <f t="shared" si="79"/>
        <v>41</v>
      </c>
      <c r="O280" s="13"/>
      <c r="P280" s="28"/>
      <c r="Q280" s="29"/>
      <c r="R280" s="29"/>
      <c r="S280" s="33"/>
      <c r="T280" s="29"/>
      <c r="U280" s="33"/>
      <c r="V280" s="29"/>
      <c r="W280" s="38"/>
      <c r="X280" s="38"/>
      <c r="DD280" s="59"/>
      <c r="DE280" s="62"/>
      <c r="DG280" s="43"/>
      <c r="DH280" s="59"/>
      <c r="DI280" s="62"/>
      <c r="DK280" s="59"/>
    </row>
    <row r="281" spans="1:115" ht="12" customHeight="1" x14ac:dyDescent="0.2">
      <c r="A281" s="50"/>
      <c r="B281" s="18"/>
      <c r="C281" s="13">
        <v>40460</v>
      </c>
      <c r="D281" s="5">
        <v>541</v>
      </c>
      <c r="E281" s="90">
        <v>19.52</v>
      </c>
      <c r="F281" s="90">
        <v>12.96</v>
      </c>
      <c r="G281" s="90">
        <v>7.36</v>
      </c>
      <c r="H281" s="90">
        <v>26.2</v>
      </c>
      <c r="I281" s="8">
        <f t="shared" si="76"/>
        <v>974.90265137672168</v>
      </c>
      <c r="J281" s="8">
        <f t="shared" si="77"/>
        <v>2.9889612515132367</v>
      </c>
      <c r="K281" s="8">
        <f t="shared" si="90"/>
        <v>90.65743944636678</v>
      </c>
      <c r="L281" s="9">
        <f t="shared" si="78"/>
        <v>4706.385142000905</v>
      </c>
      <c r="M281" s="103">
        <f t="shared" si="89"/>
        <v>3.6726874643193006</v>
      </c>
      <c r="N281" s="10">
        <f t="shared" si="79"/>
        <v>43</v>
      </c>
      <c r="O281" s="14"/>
      <c r="P281" s="29"/>
      <c r="Q281" s="29"/>
      <c r="R281" s="29"/>
      <c r="S281" s="33"/>
      <c r="T281" s="29"/>
      <c r="U281" s="33"/>
      <c r="V281" s="29"/>
      <c r="W281" s="38"/>
      <c r="X281" s="38"/>
      <c r="DD281" s="59"/>
      <c r="DE281" s="62"/>
      <c r="DG281" s="43"/>
      <c r="DH281" s="59"/>
      <c r="DI281" s="62"/>
      <c r="DK281" s="59"/>
    </row>
    <row r="282" spans="1:115" ht="12" customHeight="1" x14ac:dyDescent="0.2">
      <c r="A282" s="50"/>
      <c r="B282" s="18"/>
      <c r="C282" s="13">
        <v>40463</v>
      </c>
      <c r="D282" s="5">
        <v>541</v>
      </c>
      <c r="E282" s="90">
        <v>19.37</v>
      </c>
      <c r="F282" s="90">
        <v>14.31</v>
      </c>
      <c r="G282" s="90">
        <v>8.19</v>
      </c>
      <c r="H282" s="90">
        <v>27</v>
      </c>
      <c r="I282" s="8">
        <f t="shared" si="76"/>
        <v>1188.6439344882249</v>
      </c>
      <c r="J282" s="8">
        <f t="shared" si="77"/>
        <v>3.0750517785497959</v>
      </c>
      <c r="K282" s="8">
        <f t="shared" si="90"/>
        <v>93.425605536332185</v>
      </c>
      <c r="L282" s="9">
        <f t="shared" si="78"/>
        <v>5738.2305243553628</v>
      </c>
      <c r="M282" s="103">
        <f t="shared" si="89"/>
        <v>3.7587779913558599</v>
      </c>
      <c r="N282" s="10">
        <f t="shared" si="79"/>
        <v>46</v>
      </c>
      <c r="O282" s="14"/>
      <c r="P282" s="29"/>
      <c r="Q282" s="29"/>
      <c r="R282" s="29"/>
      <c r="S282" s="33"/>
      <c r="T282" s="29"/>
      <c r="U282" s="33"/>
      <c r="V282" s="29"/>
      <c r="W282" s="38"/>
      <c r="X282" s="38"/>
      <c r="DD282" s="59"/>
      <c r="DE282" s="62"/>
      <c r="DG282" s="43"/>
      <c r="DH282" s="59"/>
      <c r="DI282" s="62"/>
      <c r="DK282" s="59"/>
    </row>
    <row r="283" spans="1:115" ht="12" customHeight="1" x14ac:dyDescent="0.2">
      <c r="A283" s="50"/>
      <c r="B283" s="18"/>
      <c r="C283" s="13"/>
      <c r="D283" s="5"/>
      <c r="E283" s="90"/>
      <c r="F283" s="90"/>
      <c r="G283" s="90"/>
      <c r="H283" s="90"/>
      <c r="I283" s="8"/>
      <c r="J283" s="8"/>
      <c r="K283" s="8"/>
      <c r="L283" s="9"/>
      <c r="M283" s="103"/>
      <c r="N283" s="10"/>
      <c r="O283" s="14"/>
      <c r="P283" s="29"/>
      <c r="Q283" s="29"/>
      <c r="R283" s="29"/>
      <c r="S283" s="33"/>
      <c r="T283" s="29"/>
      <c r="U283" s="33"/>
      <c r="V283" s="29"/>
      <c r="W283" s="38"/>
      <c r="X283" s="38"/>
      <c r="DD283" s="59"/>
      <c r="DE283" s="62"/>
      <c r="DG283" s="43"/>
      <c r="DH283" s="59"/>
      <c r="DI283" s="62"/>
      <c r="DK283" s="59"/>
    </row>
    <row r="284" spans="1:115" x14ac:dyDescent="0.2">
      <c r="A284" s="50"/>
      <c r="B284" s="5"/>
      <c r="C284" s="5"/>
      <c r="D284" s="5"/>
      <c r="E284" s="88"/>
      <c r="F284" s="88"/>
      <c r="G284" s="88"/>
      <c r="H284" s="88"/>
      <c r="I284" s="5"/>
      <c r="J284" s="8"/>
      <c r="K284" s="8"/>
      <c r="L284" s="15"/>
      <c r="M284" s="103"/>
      <c r="N284" s="10"/>
      <c r="O284" s="14"/>
      <c r="P284" s="30"/>
      <c r="Q284" s="31"/>
      <c r="R284" s="31"/>
      <c r="S284" s="38"/>
      <c r="T284" s="38"/>
      <c r="U284" s="38"/>
      <c r="V284" s="38"/>
      <c r="W284" s="38"/>
      <c r="X284" s="38"/>
      <c r="DD284" s="57"/>
      <c r="DE284" s="70"/>
      <c r="DH284" s="57"/>
      <c r="DI284" s="69"/>
      <c r="DJ284" s="43"/>
    </row>
    <row r="285" spans="1:115" x14ac:dyDescent="0.2">
      <c r="A285" s="50" t="s">
        <v>36</v>
      </c>
      <c r="B285" s="18"/>
      <c r="C285" s="13">
        <v>40411</v>
      </c>
      <c r="D285" s="5">
        <v>542</v>
      </c>
      <c r="E285" s="88">
        <v>5.9</v>
      </c>
      <c r="F285" s="88">
        <v>3.8</v>
      </c>
      <c r="G285" s="88">
        <v>0.77</v>
      </c>
      <c r="H285" s="88">
        <v>32.1</v>
      </c>
      <c r="I285" s="8">
        <f t="shared" ref="I285:I305" si="91">(PI()*E285*F285*G285)/6</f>
        <v>9.0390951026636728</v>
      </c>
      <c r="J285" s="8">
        <f t="shared" ref="J285:J305" si="92">LOG10(I285)</f>
        <v>0.95612495574192646</v>
      </c>
      <c r="K285" s="8">
        <f t="shared" ref="K285:K305" si="93">((H285)/($H$287))*100</f>
        <v>96.107784431137731</v>
      </c>
      <c r="L285" s="9">
        <f t="shared" ref="L285:L305" si="94">((I285)/(I$287))*100</f>
        <v>168.87550672238658</v>
      </c>
      <c r="M285" s="103">
        <f t="shared" si="89"/>
        <v>2.2275666651620258</v>
      </c>
      <c r="N285" s="10">
        <f t="shared" ref="N285:N305" si="95">DATE(YEAR(C285),MONTH(C285),DAY(C285))-DATE(YEAR($H$1),MONTH($H$1),DAY($H$1))</f>
        <v>-6</v>
      </c>
      <c r="O285" s="14"/>
      <c r="P285" s="30"/>
      <c r="Q285" s="31"/>
      <c r="R285" s="31"/>
      <c r="S285" s="38"/>
      <c r="T285" s="38"/>
      <c r="U285" s="38"/>
      <c r="V285" s="38"/>
      <c r="W285" s="38"/>
      <c r="X285" s="38"/>
    </row>
    <row r="286" spans="1:115" x14ac:dyDescent="0.2">
      <c r="A286" s="50" t="s">
        <v>36</v>
      </c>
      <c r="B286" s="18"/>
      <c r="C286" s="93">
        <v>40415</v>
      </c>
      <c r="D286" s="5">
        <v>542</v>
      </c>
      <c r="E286" s="88">
        <v>3.02</v>
      </c>
      <c r="F286" s="120">
        <v>2.66</v>
      </c>
      <c r="G286" s="88">
        <v>1.0900000000000001</v>
      </c>
      <c r="H286" s="88">
        <v>31.7</v>
      </c>
      <c r="I286" s="8">
        <f t="shared" si="91"/>
        <v>4.5847293157085174</v>
      </c>
      <c r="J286" s="8">
        <f t="shared" si="92"/>
        <v>0.66131369983933153</v>
      </c>
      <c r="K286" s="8">
        <f t="shared" si="93"/>
        <v>94.910179640718567</v>
      </c>
      <c r="L286" s="9">
        <f t="shared" si="94"/>
        <v>85.655530512904804</v>
      </c>
      <c r="M286" s="103">
        <f t="shared" si="89"/>
        <v>1.932755409259431</v>
      </c>
      <c r="N286" s="10">
        <f t="shared" si="95"/>
        <v>-2</v>
      </c>
      <c r="O286" s="14"/>
      <c r="P286" s="30"/>
      <c r="Q286" s="31"/>
      <c r="R286" s="31"/>
      <c r="S286" s="38"/>
      <c r="T286" s="38"/>
      <c r="U286" s="38"/>
      <c r="V286" s="38"/>
      <c r="W286" s="38"/>
      <c r="X286" s="38"/>
      <c r="DC286" s="43"/>
    </row>
    <row r="287" spans="1:115" x14ac:dyDescent="0.2">
      <c r="A287" s="50" t="s">
        <v>36</v>
      </c>
      <c r="B287" s="18"/>
      <c r="C287" s="13">
        <v>40417</v>
      </c>
      <c r="D287" s="5">
        <v>542</v>
      </c>
      <c r="E287" s="88">
        <v>6.2</v>
      </c>
      <c r="F287" s="88">
        <v>2.29</v>
      </c>
      <c r="G287" s="88">
        <v>0.72</v>
      </c>
      <c r="H287" s="88">
        <v>33.4</v>
      </c>
      <c r="I287" s="8">
        <f t="shared" si="91"/>
        <v>5.3525198994801455</v>
      </c>
      <c r="J287" s="8">
        <f t="shared" si="92"/>
        <v>0.72855829057990051</v>
      </c>
      <c r="K287" s="8">
        <f t="shared" si="93"/>
        <v>100</v>
      </c>
      <c r="L287" s="9">
        <f t="shared" si="94"/>
        <v>100</v>
      </c>
      <c r="M287" s="103">
        <f t="shared" si="89"/>
        <v>2</v>
      </c>
      <c r="N287" s="10">
        <f t="shared" si="95"/>
        <v>0</v>
      </c>
      <c r="O287" s="14"/>
      <c r="P287" s="30"/>
      <c r="Q287" s="31"/>
      <c r="R287" s="31"/>
      <c r="S287" s="38"/>
      <c r="T287" s="38"/>
      <c r="U287" s="38"/>
      <c r="V287" s="38"/>
      <c r="W287" s="38"/>
      <c r="X287" s="38"/>
      <c r="DC287" s="20"/>
    </row>
    <row r="288" spans="1:115" x14ac:dyDescent="0.2">
      <c r="A288" s="50" t="s">
        <v>36</v>
      </c>
      <c r="B288" s="18"/>
      <c r="C288" s="13">
        <v>40418</v>
      </c>
      <c r="D288" s="5">
        <v>542</v>
      </c>
      <c r="E288" s="88">
        <v>6.6</v>
      </c>
      <c r="F288" s="88">
        <v>5.9</v>
      </c>
      <c r="G288" s="88">
        <v>1.39</v>
      </c>
      <c r="H288" s="88">
        <v>29.3</v>
      </c>
      <c r="I288" s="8">
        <f t="shared" si="91"/>
        <v>28.340621487298879</v>
      </c>
      <c r="J288" s="8">
        <f t="shared" si="92"/>
        <v>1.452409369748598</v>
      </c>
      <c r="K288" s="8">
        <f t="shared" si="93"/>
        <v>87.724550898203603</v>
      </c>
      <c r="L288" s="9">
        <f t="shared" si="94"/>
        <v>529.48185190402398</v>
      </c>
      <c r="M288" s="103">
        <f t="shared" si="89"/>
        <v>2.7238510791686976</v>
      </c>
      <c r="N288" s="10">
        <f t="shared" si="95"/>
        <v>1</v>
      </c>
      <c r="O288" s="14"/>
      <c r="P288" s="30"/>
      <c r="Q288" s="31"/>
      <c r="R288" s="31"/>
      <c r="S288" s="38"/>
      <c r="T288" s="38"/>
      <c r="U288" s="38"/>
      <c r="V288" s="38"/>
      <c r="W288" s="38"/>
      <c r="X288" s="38"/>
      <c r="DC288" s="59"/>
    </row>
    <row r="289" spans="1:109" x14ac:dyDescent="0.2">
      <c r="A289" s="50" t="s">
        <v>36</v>
      </c>
      <c r="B289" s="18"/>
      <c r="C289" s="13">
        <v>40419</v>
      </c>
      <c r="D289" s="5">
        <v>542</v>
      </c>
      <c r="E289" s="88">
        <v>9.42</v>
      </c>
      <c r="F289" s="88">
        <v>4.6500000000000004</v>
      </c>
      <c r="G289" s="88">
        <v>1.41</v>
      </c>
      <c r="H289" s="88">
        <v>28.6</v>
      </c>
      <c r="I289" s="8">
        <f t="shared" si="91"/>
        <v>32.338628006220524</v>
      </c>
      <c r="J289" s="8">
        <f t="shared" si="92"/>
        <v>1.5097215906487014</v>
      </c>
      <c r="K289" s="8">
        <f t="shared" si="93"/>
        <v>85.628742514970071</v>
      </c>
      <c r="L289" s="9">
        <f t="shared" si="94"/>
        <v>604.17576419213981</v>
      </c>
      <c r="M289" s="103">
        <f t="shared" si="89"/>
        <v>2.7811633000688007</v>
      </c>
      <c r="N289" s="10">
        <f t="shared" si="95"/>
        <v>2</v>
      </c>
      <c r="O289" s="14"/>
      <c r="P289" s="30"/>
      <c r="Q289" s="31"/>
      <c r="R289" s="31"/>
      <c r="S289" s="38"/>
      <c r="T289" s="38"/>
      <c r="U289" s="38"/>
      <c r="V289" s="38"/>
      <c r="W289" s="38"/>
      <c r="X289" s="38"/>
      <c r="DC289" s="59"/>
    </row>
    <row r="290" spans="1:109" x14ac:dyDescent="0.2">
      <c r="A290" s="50" t="s">
        <v>36</v>
      </c>
      <c r="B290" s="18"/>
      <c r="C290" s="13">
        <v>40420</v>
      </c>
      <c r="D290" s="5">
        <v>542</v>
      </c>
      <c r="E290" s="88">
        <v>6.83</v>
      </c>
      <c r="F290" s="88">
        <v>2.71</v>
      </c>
      <c r="G290" s="88">
        <v>3.04</v>
      </c>
      <c r="H290" s="88">
        <v>28.9</v>
      </c>
      <c r="I290" s="8">
        <f t="shared" si="91"/>
        <v>29.461998324232045</v>
      </c>
      <c r="J290" s="8">
        <f t="shared" si="92"/>
        <v>1.4692622004751823</v>
      </c>
      <c r="K290" s="8">
        <f t="shared" si="93"/>
        <v>86.526946107784426</v>
      </c>
      <c r="L290" s="9">
        <f t="shared" si="94"/>
        <v>550.43229875882366</v>
      </c>
      <c r="M290" s="103">
        <f t="shared" si="89"/>
        <v>2.7407039098952817</v>
      </c>
      <c r="N290" s="10">
        <f t="shared" si="95"/>
        <v>3</v>
      </c>
      <c r="O290" s="14"/>
      <c r="P290" s="30"/>
      <c r="Q290" s="31"/>
      <c r="R290" s="31"/>
      <c r="S290" s="38"/>
      <c r="T290" s="38"/>
      <c r="U290" s="38"/>
      <c r="V290" s="38"/>
      <c r="W290" s="38"/>
      <c r="X290" s="38"/>
    </row>
    <row r="291" spans="1:109" x14ac:dyDescent="0.2">
      <c r="A291" s="50" t="s">
        <v>36</v>
      </c>
      <c r="B291" s="18"/>
      <c r="C291" s="13">
        <v>40421</v>
      </c>
      <c r="D291" s="5">
        <v>542</v>
      </c>
      <c r="E291" s="88">
        <v>9.0399999999999991</v>
      </c>
      <c r="F291" s="88">
        <v>4.76</v>
      </c>
      <c r="G291" s="88">
        <v>1.6</v>
      </c>
      <c r="H291" s="88">
        <v>29</v>
      </c>
      <c r="I291" s="8">
        <f t="shared" si="91"/>
        <v>36.049063605608062</v>
      </c>
      <c r="J291" s="8">
        <f t="shared" si="92"/>
        <v>1.5568939881622714</v>
      </c>
      <c r="K291" s="8">
        <f t="shared" si="93"/>
        <v>86.826347305389234</v>
      </c>
      <c r="L291" s="9">
        <f t="shared" si="94"/>
        <v>673.49704966270679</v>
      </c>
      <c r="M291" s="103">
        <f t="shared" si="89"/>
        <v>2.828335697582371</v>
      </c>
      <c r="N291" s="10">
        <f t="shared" si="95"/>
        <v>4</v>
      </c>
      <c r="O291" s="14"/>
      <c r="P291" s="30"/>
      <c r="Q291" s="31"/>
      <c r="R291" s="31"/>
      <c r="S291" s="38"/>
      <c r="T291" s="38"/>
      <c r="U291" s="38"/>
      <c r="V291" s="38"/>
      <c r="W291" s="38"/>
      <c r="X291" s="38"/>
      <c r="DC291" s="57"/>
      <c r="DD291" s="63"/>
      <c r="DE291" s="43"/>
    </row>
    <row r="292" spans="1:109" x14ac:dyDescent="0.2">
      <c r="A292" s="50" t="s">
        <v>36</v>
      </c>
      <c r="B292" s="18"/>
      <c r="C292" s="13">
        <v>40422</v>
      </c>
      <c r="D292" s="5">
        <v>542</v>
      </c>
      <c r="E292" s="88">
        <v>10.07</v>
      </c>
      <c r="F292" s="88">
        <v>5.22</v>
      </c>
      <c r="G292" s="88">
        <v>1.41</v>
      </c>
      <c r="H292" s="88">
        <v>28.3</v>
      </c>
      <c r="I292" s="8">
        <f t="shared" si="91"/>
        <v>38.807682501157096</v>
      </c>
      <c r="J292" s="8">
        <f t="shared" si="92"/>
        <v>1.5889177085217503</v>
      </c>
      <c r="K292" s="8">
        <f t="shared" si="93"/>
        <v>84.730538922155702</v>
      </c>
      <c r="L292" s="9">
        <f t="shared" si="94"/>
        <v>725.03574447105234</v>
      </c>
      <c r="M292" s="103">
        <f t="shared" si="89"/>
        <v>2.8603594179418499</v>
      </c>
      <c r="N292" s="10">
        <f t="shared" si="95"/>
        <v>5</v>
      </c>
      <c r="O292" s="14"/>
      <c r="P292" s="30"/>
      <c r="Q292" s="31"/>
      <c r="R292" s="31"/>
      <c r="S292" s="38"/>
      <c r="T292" s="38"/>
      <c r="U292" s="38"/>
      <c r="V292" s="38"/>
      <c r="W292" s="38"/>
      <c r="X292" s="38"/>
      <c r="DC292" s="57"/>
      <c r="DD292" s="49"/>
      <c r="DE292" s="64"/>
    </row>
    <row r="293" spans="1:109" x14ac:dyDescent="0.2">
      <c r="A293" s="50" t="s">
        <v>36</v>
      </c>
      <c r="B293" s="18"/>
      <c r="C293" s="13">
        <v>40423</v>
      </c>
      <c r="D293" s="5">
        <v>542</v>
      </c>
      <c r="E293" s="88">
        <v>10.43</v>
      </c>
      <c r="F293" s="88">
        <v>4.76</v>
      </c>
      <c r="G293" s="88">
        <v>2.67</v>
      </c>
      <c r="H293" s="88">
        <v>30.1</v>
      </c>
      <c r="I293" s="8">
        <f t="shared" si="91"/>
        <v>69.406659858637553</v>
      </c>
      <c r="J293" s="8">
        <f t="shared" si="92"/>
        <v>1.8414011448220893</v>
      </c>
      <c r="K293" s="8">
        <f t="shared" si="93"/>
        <v>90.119760479041915</v>
      </c>
      <c r="L293" s="9">
        <f t="shared" si="94"/>
        <v>1296.7099826266608</v>
      </c>
      <c r="M293" s="103">
        <f t="shared" si="89"/>
        <v>3.1128428542421887</v>
      </c>
      <c r="N293" s="10">
        <f t="shared" si="95"/>
        <v>6</v>
      </c>
      <c r="O293" s="14"/>
      <c r="P293" s="30"/>
      <c r="Q293" s="31"/>
      <c r="R293" s="31"/>
      <c r="S293" s="38"/>
      <c r="T293" s="38"/>
      <c r="U293" s="38"/>
      <c r="V293" s="38"/>
      <c r="W293" s="38"/>
      <c r="X293" s="38"/>
    </row>
    <row r="294" spans="1:109" x14ac:dyDescent="0.2">
      <c r="A294" s="50" t="s">
        <v>36</v>
      </c>
      <c r="B294" s="18"/>
      <c r="C294" s="13">
        <v>40425</v>
      </c>
      <c r="D294" s="5">
        <v>542</v>
      </c>
      <c r="E294" s="88">
        <v>11.07</v>
      </c>
      <c r="F294" s="88">
        <v>5.71</v>
      </c>
      <c r="G294" s="88">
        <v>2.91</v>
      </c>
      <c r="H294" s="88">
        <v>30.8</v>
      </c>
      <c r="I294" s="8">
        <f t="shared" si="91"/>
        <v>96.310877640473151</v>
      </c>
      <c r="J294" s="8">
        <f t="shared" si="92"/>
        <v>1.9836753404209684</v>
      </c>
      <c r="K294" s="8">
        <f t="shared" si="93"/>
        <v>92.215568862275461</v>
      </c>
      <c r="L294" s="9">
        <f t="shared" si="94"/>
        <v>1799.3558071559378</v>
      </c>
      <c r="M294" s="103">
        <f t="shared" si="89"/>
        <v>3.255117049841068</v>
      </c>
      <c r="N294" s="10">
        <f t="shared" si="95"/>
        <v>8</v>
      </c>
      <c r="O294" s="14"/>
      <c r="P294" s="30"/>
      <c r="Q294" s="31"/>
      <c r="R294" s="31"/>
      <c r="S294" s="38"/>
      <c r="T294" s="38"/>
      <c r="U294" s="38"/>
      <c r="V294" s="38"/>
      <c r="W294" s="38"/>
      <c r="X294" s="38"/>
      <c r="DC294" s="43"/>
      <c r="DD294" s="70"/>
    </row>
    <row r="295" spans="1:109" x14ac:dyDescent="0.2">
      <c r="A295" s="50" t="s">
        <v>36</v>
      </c>
      <c r="B295" s="18"/>
      <c r="C295" s="13">
        <v>40428</v>
      </c>
      <c r="D295" s="5">
        <v>542</v>
      </c>
      <c r="E295" s="88">
        <v>11.57</v>
      </c>
      <c r="F295" s="88">
        <v>7.45</v>
      </c>
      <c r="G295" s="88">
        <v>4.16</v>
      </c>
      <c r="H295" s="88">
        <v>30.1</v>
      </c>
      <c r="I295" s="8">
        <f t="shared" si="91"/>
        <v>187.75070854117249</v>
      </c>
      <c r="J295" s="8">
        <f t="shared" si="92"/>
        <v>2.2735815846372756</v>
      </c>
      <c r="K295" s="8">
        <f t="shared" si="93"/>
        <v>90.119760479041915</v>
      </c>
      <c r="L295" s="9">
        <f t="shared" si="94"/>
        <v>3507.7068757728016</v>
      </c>
      <c r="M295" s="103">
        <f t="shared" si="89"/>
        <v>3.5450232940573749</v>
      </c>
      <c r="N295" s="10">
        <f t="shared" si="95"/>
        <v>11</v>
      </c>
      <c r="O295" s="14"/>
      <c r="P295" s="30"/>
      <c r="Q295" s="31"/>
      <c r="R295" s="31"/>
      <c r="S295" s="38"/>
      <c r="T295" s="38"/>
      <c r="U295" s="38"/>
      <c r="V295" s="38"/>
      <c r="W295" s="38"/>
      <c r="X295" s="38"/>
      <c r="DC295" s="57"/>
      <c r="DD295" s="70"/>
    </row>
    <row r="296" spans="1:109" x14ac:dyDescent="0.2">
      <c r="A296" s="50" t="s">
        <v>36</v>
      </c>
      <c r="B296" s="18"/>
      <c r="C296" s="13">
        <v>40430</v>
      </c>
      <c r="D296" s="5">
        <v>542</v>
      </c>
      <c r="E296" s="88">
        <v>13.23</v>
      </c>
      <c r="F296" s="88">
        <v>4.6399999999999997</v>
      </c>
      <c r="G296" s="88">
        <v>2.89</v>
      </c>
      <c r="H296" s="88">
        <v>30.5</v>
      </c>
      <c r="I296" s="8">
        <f t="shared" si="91"/>
        <v>92.89113936890881</v>
      </c>
      <c r="J296" s="8">
        <f t="shared" si="92"/>
        <v>1.9679742898094199</v>
      </c>
      <c r="K296" s="8">
        <f t="shared" si="93"/>
        <v>91.317365269461078</v>
      </c>
      <c r="L296" s="9">
        <f t="shared" si="94"/>
        <v>1735.4655585293706</v>
      </c>
      <c r="M296" s="103">
        <f t="shared" si="89"/>
        <v>3.2394159992295193</v>
      </c>
      <c r="N296" s="10">
        <f t="shared" si="95"/>
        <v>13</v>
      </c>
      <c r="O296" s="14"/>
      <c r="P296" s="30"/>
      <c r="Q296" s="31"/>
      <c r="R296" s="31"/>
      <c r="S296" s="38"/>
      <c r="T296" s="38"/>
      <c r="U296" s="38"/>
      <c r="V296" s="38"/>
      <c r="W296" s="38"/>
      <c r="X296" s="38"/>
    </row>
    <row r="297" spans="1:109" x14ac:dyDescent="0.2">
      <c r="A297" s="50" t="s">
        <v>36</v>
      </c>
      <c r="B297" s="18"/>
      <c r="C297" s="13">
        <v>40432</v>
      </c>
      <c r="D297" s="5">
        <v>542</v>
      </c>
      <c r="E297" s="91">
        <v>12.85</v>
      </c>
      <c r="F297" s="91">
        <v>5.65</v>
      </c>
      <c r="G297" s="91">
        <v>2.73</v>
      </c>
      <c r="H297" s="91">
        <v>32</v>
      </c>
      <c r="I297" s="8">
        <f t="shared" si="91"/>
        <v>103.7798036876751</v>
      </c>
      <c r="J297" s="8">
        <f t="shared" si="92"/>
        <v>2.0161128448379979</v>
      </c>
      <c r="K297" s="8">
        <f t="shared" si="93"/>
        <v>95.808383233532936</v>
      </c>
      <c r="L297" s="9">
        <f t="shared" si="94"/>
        <v>1938.8961766915529</v>
      </c>
      <c r="M297" s="103">
        <f t="shared" si="89"/>
        <v>3.2875545542580977</v>
      </c>
      <c r="N297" s="10">
        <f t="shared" si="95"/>
        <v>15</v>
      </c>
      <c r="O297" s="14"/>
      <c r="P297" s="30"/>
      <c r="Q297" s="31"/>
      <c r="R297" s="31"/>
      <c r="S297" s="38"/>
      <c r="T297" s="38"/>
      <c r="U297" s="38"/>
      <c r="V297" s="38"/>
      <c r="W297" s="38"/>
      <c r="X297" s="38"/>
    </row>
    <row r="298" spans="1:109" x14ac:dyDescent="0.2">
      <c r="A298" s="50" t="s">
        <v>36</v>
      </c>
      <c r="B298" s="18"/>
      <c r="C298" s="13">
        <v>40435</v>
      </c>
      <c r="D298" s="5">
        <v>542</v>
      </c>
      <c r="E298" s="91">
        <v>13.7</v>
      </c>
      <c r="F298" s="91">
        <v>8.01</v>
      </c>
      <c r="G298" s="91">
        <v>4.5999999999999996</v>
      </c>
      <c r="H298" s="91">
        <v>30.7</v>
      </c>
      <c r="I298" s="8">
        <f t="shared" si="91"/>
        <v>264.30753065402035</v>
      </c>
      <c r="J298" s="8">
        <f t="shared" si="92"/>
        <v>2.4221095372327088</v>
      </c>
      <c r="K298" s="8">
        <f t="shared" si="93"/>
        <v>91.916167664670652</v>
      </c>
      <c r="L298" s="9">
        <f t="shared" si="94"/>
        <v>4938.0018312438369</v>
      </c>
      <c r="M298" s="103">
        <f t="shared" si="89"/>
        <v>3.6935512466528082</v>
      </c>
      <c r="N298" s="10">
        <f t="shared" si="95"/>
        <v>18</v>
      </c>
      <c r="O298" s="14"/>
      <c r="P298" s="30"/>
      <c r="Q298" s="31"/>
      <c r="R298" s="31"/>
      <c r="S298" s="38"/>
      <c r="T298" s="38"/>
      <c r="U298" s="38"/>
      <c r="V298" s="38"/>
      <c r="W298" s="38"/>
      <c r="X298" s="38"/>
    </row>
    <row r="299" spans="1:109" x14ac:dyDescent="0.2">
      <c r="A299" s="50" t="s">
        <v>36</v>
      </c>
      <c r="B299" s="18"/>
      <c r="C299" s="13">
        <v>40437</v>
      </c>
      <c r="D299" s="5">
        <v>542</v>
      </c>
      <c r="E299" s="91">
        <v>15.21</v>
      </c>
      <c r="F299" s="91">
        <v>8.23</v>
      </c>
      <c r="G299" s="91">
        <v>4.47</v>
      </c>
      <c r="H299" s="91">
        <v>31.1</v>
      </c>
      <c r="I299" s="8">
        <f t="shared" si="91"/>
        <v>292.97812461330011</v>
      </c>
      <c r="J299" s="8">
        <f t="shared" si="92"/>
        <v>2.466835194707695</v>
      </c>
      <c r="K299" s="8">
        <f t="shared" si="93"/>
        <v>93.11377245508983</v>
      </c>
      <c r="L299" s="9">
        <f t="shared" si="94"/>
        <v>5473.648489223835</v>
      </c>
      <c r="M299" s="103">
        <f t="shared" si="89"/>
        <v>3.7382769041277943</v>
      </c>
      <c r="N299" s="10">
        <f t="shared" si="95"/>
        <v>20</v>
      </c>
      <c r="O299" s="14"/>
      <c r="P299" s="30"/>
      <c r="Q299" s="31"/>
      <c r="R299" s="31"/>
      <c r="S299" s="38"/>
      <c r="T299" s="38"/>
      <c r="U299" s="38"/>
      <c r="V299" s="38"/>
      <c r="W299" s="38"/>
      <c r="X299" s="38"/>
    </row>
    <row r="300" spans="1:109" x14ac:dyDescent="0.2">
      <c r="A300" s="50" t="s">
        <v>36</v>
      </c>
      <c r="B300" s="18"/>
      <c r="C300" s="13">
        <v>40439</v>
      </c>
      <c r="D300" s="5">
        <v>542</v>
      </c>
      <c r="E300" s="91">
        <v>17.100000000000001</v>
      </c>
      <c r="F300" s="91">
        <v>8.16</v>
      </c>
      <c r="G300" s="91">
        <v>4.3600000000000003</v>
      </c>
      <c r="H300" s="91">
        <v>31.2</v>
      </c>
      <c r="I300" s="8">
        <f t="shared" si="91"/>
        <v>318.5454313582153</v>
      </c>
      <c r="J300" s="8">
        <f t="shared" si="92"/>
        <v>2.5031713807250915</v>
      </c>
      <c r="K300" s="8">
        <f t="shared" si="93"/>
        <v>93.41317365269461</v>
      </c>
      <c r="L300" s="9">
        <f t="shared" si="94"/>
        <v>5951.317086913652</v>
      </c>
      <c r="M300" s="103">
        <f t="shared" si="89"/>
        <v>3.7746130901451909</v>
      </c>
      <c r="N300" s="10">
        <f t="shared" si="95"/>
        <v>22</v>
      </c>
      <c r="O300" s="14"/>
      <c r="P300" s="30"/>
      <c r="Q300" s="31"/>
      <c r="R300" s="31"/>
      <c r="S300" s="38"/>
      <c r="T300" s="38"/>
      <c r="U300" s="38"/>
      <c r="V300" s="38"/>
      <c r="W300" s="38"/>
      <c r="X300" s="38"/>
    </row>
    <row r="301" spans="1:109" x14ac:dyDescent="0.2">
      <c r="A301" s="50" t="s">
        <v>36</v>
      </c>
      <c r="B301" s="18"/>
      <c r="C301" s="13">
        <v>40442</v>
      </c>
      <c r="D301" s="5">
        <v>542</v>
      </c>
      <c r="E301" s="91">
        <v>15.83</v>
      </c>
      <c r="F301" s="91">
        <v>8.77</v>
      </c>
      <c r="G301" s="91">
        <v>5.96</v>
      </c>
      <c r="H301" s="91">
        <v>29.6</v>
      </c>
      <c r="I301" s="8">
        <f t="shared" si="91"/>
        <v>433.23685079338617</v>
      </c>
      <c r="J301" s="8">
        <f t="shared" si="92"/>
        <v>2.636725390279123</v>
      </c>
      <c r="K301" s="8">
        <f t="shared" si="93"/>
        <v>88.622754491017972</v>
      </c>
      <c r="L301" s="9">
        <f t="shared" si="94"/>
        <v>8094.0726784680164</v>
      </c>
      <c r="M301" s="103">
        <f t="shared" si="89"/>
        <v>3.9081670996992224</v>
      </c>
      <c r="N301" s="10">
        <f t="shared" si="95"/>
        <v>25</v>
      </c>
      <c r="O301" s="14"/>
      <c r="P301" s="30"/>
      <c r="Q301" s="31"/>
      <c r="R301" s="31"/>
      <c r="S301" s="38"/>
      <c r="T301" s="38"/>
      <c r="U301" s="38"/>
      <c r="V301" s="38"/>
      <c r="W301" s="38"/>
      <c r="X301" s="38"/>
    </row>
    <row r="302" spans="1:109" x14ac:dyDescent="0.2">
      <c r="A302" s="50" t="s">
        <v>36</v>
      </c>
      <c r="B302" s="18"/>
      <c r="C302" s="13">
        <v>40444</v>
      </c>
      <c r="D302" s="5">
        <v>542</v>
      </c>
      <c r="E302" s="91">
        <v>18.649999999999999</v>
      </c>
      <c r="F302" s="91">
        <v>9.89</v>
      </c>
      <c r="G302" s="91">
        <v>6.66</v>
      </c>
      <c r="H302" s="91">
        <v>29.1</v>
      </c>
      <c r="I302" s="8">
        <f t="shared" si="91"/>
        <v>643.20287834787928</v>
      </c>
      <c r="J302" s="8">
        <f t="shared" si="92"/>
        <v>2.8083479792226771</v>
      </c>
      <c r="K302" s="8">
        <f t="shared" si="93"/>
        <v>87.125748502994014</v>
      </c>
      <c r="L302" s="9">
        <f t="shared" si="94"/>
        <v>12016.823672348219</v>
      </c>
      <c r="M302" s="103">
        <f t="shared" si="89"/>
        <v>4.0797896886427765</v>
      </c>
      <c r="N302" s="10">
        <f t="shared" si="95"/>
        <v>27</v>
      </c>
      <c r="O302" s="14"/>
      <c r="P302" s="30"/>
      <c r="Q302" s="31"/>
      <c r="R302" s="31"/>
      <c r="S302" s="38"/>
      <c r="T302" s="38"/>
      <c r="U302" s="38"/>
      <c r="V302" s="38"/>
      <c r="W302" s="38"/>
      <c r="X302" s="38"/>
    </row>
    <row r="303" spans="1:109" x14ac:dyDescent="0.2">
      <c r="A303" s="50" t="s">
        <v>36</v>
      </c>
      <c r="B303" s="18"/>
      <c r="C303" s="13">
        <v>40446</v>
      </c>
      <c r="D303" s="5">
        <v>542</v>
      </c>
      <c r="E303" s="91">
        <v>19.57</v>
      </c>
      <c r="F303" s="91">
        <v>8.84</v>
      </c>
      <c r="G303" s="91">
        <v>5.08</v>
      </c>
      <c r="H303" s="91">
        <v>26.8</v>
      </c>
      <c r="I303" s="8">
        <f t="shared" si="91"/>
        <v>460.15635608867296</v>
      </c>
      <c r="J303" s="8">
        <f t="shared" si="92"/>
        <v>2.6629054252654836</v>
      </c>
      <c r="K303" s="8">
        <f t="shared" si="93"/>
        <v>80.239520958083844</v>
      </c>
      <c r="L303" s="9">
        <f t="shared" si="94"/>
        <v>8597.0041163857204</v>
      </c>
      <c r="M303" s="103">
        <f t="shared" si="89"/>
        <v>3.9343471346855834</v>
      </c>
      <c r="N303" s="10">
        <f t="shared" si="95"/>
        <v>29</v>
      </c>
      <c r="O303" s="14"/>
      <c r="P303" s="30"/>
      <c r="Q303" s="31"/>
      <c r="R303" s="31"/>
      <c r="S303" s="38"/>
      <c r="T303" s="38"/>
      <c r="U303" s="38"/>
      <c r="V303" s="38"/>
      <c r="W303" s="38"/>
      <c r="X303" s="38"/>
    </row>
    <row r="304" spans="1:109" x14ac:dyDescent="0.2">
      <c r="A304" s="50" t="s">
        <v>36</v>
      </c>
      <c r="B304" s="18"/>
      <c r="C304" s="13">
        <v>40449</v>
      </c>
      <c r="D304" s="5">
        <v>542</v>
      </c>
      <c r="E304" s="91">
        <v>20.36</v>
      </c>
      <c r="F304" s="91">
        <v>11.67</v>
      </c>
      <c r="G304" s="91">
        <v>7.72</v>
      </c>
      <c r="H304" s="91">
        <v>29.2</v>
      </c>
      <c r="I304" s="8">
        <f t="shared" si="91"/>
        <v>960.42742393330002</v>
      </c>
      <c r="J304" s="8">
        <f t="shared" si="92"/>
        <v>2.9824645523563178</v>
      </c>
      <c r="K304" s="8">
        <f t="shared" si="93"/>
        <v>87.425149700598809</v>
      </c>
      <c r="L304" s="9">
        <f t="shared" si="94"/>
        <v>17943.462929051042</v>
      </c>
      <c r="M304" s="103">
        <f t="shared" si="89"/>
        <v>4.2539062617764172</v>
      </c>
      <c r="N304" s="10">
        <f t="shared" si="95"/>
        <v>32</v>
      </c>
      <c r="O304" s="14"/>
      <c r="P304" s="34"/>
      <c r="Q304" s="35"/>
      <c r="R304" s="35"/>
      <c r="S304" s="39"/>
      <c r="T304" s="39"/>
      <c r="U304" s="39"/>
      <c r="V304" s="39"/>
      <c r="W304" s="39"/>
      <c r="X304" s="39"/>
      <c r="BG304" s="43"/>
    </row>
    <row r="305" spans="1:59" x14ac:dyDescent="0.2">
      <c r="A305" s="50" t="s">
        <v>36</v>
      </c>
      <c r="B305" s="18"/>
      <c r="C305" s="13">
        <v>40451</v>
      </c>
      <c r="D305" s="5">
        <v>542</v>
      </c>
      <c r="E305" s="90">
        <v>21.72</v>
      </c>
      <c r="F305" s="90">
        <v>11.39</v>
      </c>
      <c r="G305" s="90">
        <v>7.96</v>
      </c>
      <c r="H305" s="90">
        <v>30.2</v>
      </c>
      <c r="I305" s="8">
        <f t="shared" si="91"/>
        <v>1031.0868189952976</v>
      </c>
      <c r="J305" s="8">
        <f t="shared" si="92"/>
        <v>3.0132952350440689</v>
      </c>
      <c r="K305" s="8">
        <f t="shared" si="93"/>
        <v>90.419161676646709</v>
      </c>
      <c r="L305" s="9">
        <f t="shared" si="94"/>
        <v>19263.577499178289</v>
      </c>
      <c r="M305" s="103">
        <f t="shared" si="89"/>
        <v>4.2847369444641688</v>
      </c>
      <c r="N305" s="10">
        <f t="shared" si="95"/>
        <v>34</v>
      </c>
      <c r="O305" s="71"/>
      <c r="P305" s="34"/>
      <c r="Q305" s="35"/>
      <c r="R305" s="35"/>
      <c r="S305" s="39"/>
      <c r="T305" s="39"/>
      <c r="U305" s="39"/>
      <c r="V305" s="39"/>
      <c r="W305" s="39"/>
      <c r="X305" s="39"/>
      <c r="BG305" s="43"/>
    </row>
    <row r="306" spans="1:59" x14ac:dyDescent="0.2">
      <c r="A306" s="50" t="s">
        <v>36</v>
      </c>
      <c r="B306" s="97"/>
      <c r="C306" s="13"/>
      <c r="D306" s="5"/>
      <c r="E306" s="90"/>
      <c r="F306" s="90"/>
      <c r="G306" s="90"/>
      <c r="H306" s="90"/>
      <c r="I306" s="8"/>
      <c r="J306" s="8"/>
      <c r="K306" s="8"/>
      <c r="L306" s="9"/>
      <c r="M306" s="103"/>
      <c r="N306" s="10"/>
      <c r="O306" s="71"/>
      <c r="P306" s="34"/>
      <c r="Q306" s="35"/>
      <c r="R306" s="35"/>
      <c r="S306" s="39"/>
      <c r="T306" s="39"/>
      <c r="U306" s="39"/>
      <c r="V306" s="39"/>
      <c r="W306" s="39"/>
      <c r="X306" s="39"/>
      <c r="BG306" s="43"/>
    </row>
    <row r="307" spans="1:59" x14ac:dyDescent="0.2">
      <c r="A307" s="50" t="s">
        <v>36</v>
      </c>
      <c r="B307" s="18"/>
      <c r="C307" s="13"/>
      <c r="D307" s="5"/>
      <c r="E307" s="90"/>
      <c r="F307" s="90"/>
      <c r="G307" s="90"/>
      <c r="H307" s="90"/>
      <c r="I307" s="8"/>
      <c r="J307" s="8"/>
      <c r="K307" s="8"/>
      <c r="L307" s="9"/>
      <c r="M307" s="103"/>
      <c r="N307" s="10"/>
      <c r="O307" s="71"/>
      <c r="P307" s="34"/>
      <c r="Q307" s="35"/>
      <c r="R307" s="35"/>
      <c r="S307" s="39"/>
      <c r="T307" s="39"/>
      <c r="U307" s="39"/>
      <c r="V307" s="39"/>
      <c r="W307" s="39"/>
      <c r="X307" s="39"/>
      <c r="BG307" s="43"/>
    </row>
    <row r="308" spans="1:59" x14ac:dyDescent="0.2">
      <c r="A308" s="50" t="s">
        <v>36</v>
      </c>
      <c r="B308" s="18"/>
      <c r="C308" s="13"/>
      <c r="D308" s="5"/>
      <c r="E308" s="90"/>
      <c r="F308" s="90"/>
      <c r="G308" s="90"/>
      <c r="H308" s="90"/>
      <c r="I308" s="8"/>
      <c r="J308" s="8"/>
      <c r="K308" s="8"/>
      <c r="L308" s="9"/>
      <c r="M308" s="103"/>
      <c r="N308" s="10"/>
      <c r="O308" s="71"/>
      <c r="P308" s="34"/>
      <c r="Q308" s="35"/>
      <c r="R308" s="35"/>
      <c r="S308" s="39"/>
      <c r="T308" s="39"/>
      <c r="U308" s="39"/>
      <c r="V308" s="39"/>
      <c r="W308" s="39"/>
      <c r="X308" s="39"/>
      <c r="BG308" s="43"/>
    </row>
    <row r="309" spans="1:59" x14ac:dyDescent="0.2">
      <c r="A309" s="50"/>
      <c r="B309" s="5"/>
      <c r="C309" s="5"/>
      <c r="D309" s="5"/>
      <c r="E309" s="88"/>
      <c r="F309" s="88"/>
      <c r="G309" s="88"/>
      <c r="H309" s="88"/>
      <c r="I309" s="5"/>
      <c r="J309" s="8"/>
      <c r="K309" s="8"/>
      <c r="L309" s="15"/>
      <c r="M309" s="103"/>
      <c r="N309" s="10"/>
      <c r="O309" s="71"/>
      <c r="P309" s="74"/>
      <c r="Q309" s="74"/>
      <c r="R309" s="74"/>
      <c r="S309" s="74"/>
      <c r="T309" s="74"/>
      <c r="U309" s="74"/>
      <c r="V309" s="74"/>
      <c r="W309" s="74"/>
      <c r="X309" s="74"/>
      <c r="Y309" s="43"/>
      <c r="Z309" s="43"/>
      <c r="AA309" s="43"/>
      <c r="AM309" s="43"/>
      <c r="AN309" s="43"/>
      <c r="AO309" s="43"/>
      <c r="AP309" s="43"/>
      <c r="AQ309" s="43"/>
      <c r="AR309" s="43"/>
      <c r="AS309" s="43"/>
      <c r="AT309" s="43"/>
      <c r="AU309" s="43"/>
    </row>
    <row r="310" spans="1:59" x14ac:dyDescent="0.2">
      <c r="A310" s="50" t="s">
        <v>36</v>
      </c>
      <c r="B310" s="18"/>
      <c r="C310" s="13">
        <v>40411</v>
      </c>
      <c r="D310" s="23">
        <v>543</v>
      </c>
      <c r="E310" s="90">
        <v>4.82</v>
      </c>
      <c r="F310" s="90">
        <v>2.62</v>
      </c>
      <c r="G310" s="90">
        <v>0.82</v>
      </c>
      <c r="H310" s="90">
        <v>32.1</v>
      </c>
      <c r="I310" s="8">
        <f t="shared" ref="I310:I336" si="96">(PI()*E310*F310*G310)/6</f>
        <v>5.4220161177677575</v>
      </c>
      <c r="J310" s="8">
        <f t="shared" ref="J310:J336" si="97">LOG10(I310)</f>
        <v>0.73416080425280195</v>
      </c>
      <c r="K310" s="8">
        <f t="shared" ref="K310:K336" si="98">((H310)/($H$312))*100</f>
        <v>94.970414201183445</v>
      </c>
      <c r="L310" s="9">
        <f t="shared" ref="L310:L336" si="99">((I310)/(I$312))*100</f>
        <v>20.861210629715053</v>
      </c>
      <c r="M310" s="103">
        <f t="shared" si="89"/>
        <v>1.3193395080477841</v>
      </c>
      <c r="N310" s="10">
        <f t="shared" ref="N310:N336" si="100">DATE(YEAR(C310),MONTH(C310),DAY(C310))-DATE(YEAR($H$1),MONTH($H$1),DAY($H$1))</f>
        <v>-6</v>
      </c>
      <c r="O310" s="14"/>
      <c r="P310" s="72"/>
      <c r="Q310" s="29"/>
      <c r="R310" s="29"/>
      <c r="S310" s="73"/>
      <c r="T310" s="73"/>
      <c r="U310" s="73"/>
      <c r="V310" s="73"/>
      <c r="W310" s="73"/>
      <c r="X310" s="73"/>
    </row>
    <row r="311" spans="1:59" x14ac:dyDescent="0.2">
      <c r="A311" s="50" t="s">
        <v>36</v>
      </c>
      <c r="B311" s="18"/>
      <c r="C311" s="93">
        <v>40415</v>
      </c>
      <c r="D311" s="23">
        <v>543</v>
      </c>
      <c r="E311" s="90">
        <v>6.32</v>
      </c>
      <c r="F311" s="90">
        <v>4.72</v>
      </c>
      <c r="G311" s="90">
        <v>1.63</v>
      </c>
      <c r="H311" s="90">
        <v>32.1</v>
      </c>
      <c r="I311" s="8">
        <f t="shared" si="96"/>
        <v>25.459232292440216</v>
      </c>
      <c r="J311" s="8">
        <f t="shared" si="97"/>
        <v>1.4058453036309209</v>
      </c>
      <c r="K311" s="8">
        <f t="shared" si="98"/>
        <v>94.970414201183445</v>
      </c>
      <c r="L311" s="9">
        <f t="shared" si="99"/>
        <v>97.954413227029775</v>
      </c>
      <c r="M311" s="103">
        <f t="shared" si="89"/>
        <v>1.9910240074259029</v>
      </c>
      <c r="N311" s="10">
        <f t="shared" si="100"/>
        <v>-2</v>
      </c>
      <c r="O311" s="14"/>
      <c r="P311" s="30"/>
      <c r="Q311" s="31"/>
      <c r="R311" s="31"/>
      <c r="S311" s="38"/>
      <c r="T311" s="38"/>
      <c r="U311" s="38"/>
      <c r="V311" s="38"/>
      <c r="W311" s="38"/>
      <c r="X311" s="38"/>
    </row>
    <row r="312" spans="1:59" x14ac:dyDescent="0.2">
      <c r="A312" s="50" t="s">
        <v>36</v>
      </c>
      <c r="B312" s="18"/>
      <c r="C312" s="13">
        <v>40417</v>
      </c>
      <c r="D312" s="23">
        <v>543</v>
      </c>
      <c r="E312" s="90">
        <v>5.88</v>
      </c>
      <c r="F312" s="90">
        <v>4.2</v>
      </c>
      <c r="G312" s="90">
        <v>2.0099999999999998</v>
      </c>
      <c r="H312" s="90">
        <v>33.799999999999997</v>
      </c>
      <c r="I312" s="8">
        <f t="shared" si="96"/>
        <v>25.990898677972925</v>
      </c>
      <c r="J312" s="8">
        <f t="shared" si="97"/>
        <v>1.414821296205018</v>
      </c>
      <c r="K312" s="8">
        <f t="shared" si="98"/>
        <v>100</v>
      </c>
      <c r="L312" s="9">
        <f t="shared" si="99"/>
        <v>100</v>
      </c>
      <c r="M312" s="103">
        <f t="shared" si="89"/>
        <v>2</v>
      </c>
      <c r="N312" s="10">
        <f t="shared" si="100"/>
        <v>0</v>
      </c>
      <c r="O312" s="14"/>
      <c r="P312" s="30"/>
      <c r="Q312" s="31"/>
      <c r="R312" s="31"/>
      <c r="S312" s="38"/>
      <c r="T312" s="38"/>
      <c r="U312" s="38"/>
      <c r="V312" s="38"/>
      <c r="W312" s="38"/>
      <c r="X312" s="38"/>
    </row>
    <row r="313" spans="1:59" x14ac:dyDescent="0.2">
      <c r="A313" s="50" t="s">
        <v>36</v>
      </c>
      <c r="B313" s="18"/>
      <c r="C313" s="13">
        <v>40418</v>
      </c>
      <c r="D313" s="23">
        <v>543</v>
      </c>
      <c r="E313" s="90">
        <v>4</v>
      </c>
      <c r="F313" s="90">
        <v>3.78</v>
      </c>
      <c r="G313" s="90">
        <v>1.06</v>
      </c>
      <c r="H313" s="90">
        <v>30.1</v>
      </c>
      <c r="I313" s="8">
        <f t="shared" si="96"/>
        <v>8.391822296269055</v>
      </c>
      <c r="J313" s="8">
        <f t="shared" si="97"/>
        <v>0.92385627874044818</v>
      </c>
      <c r="K313" s="8">
        <f t="shared" si="98"/>
        <v>89.053254437869839</v>
      </c>
      <c r="L313" s="9">
        <f t="shared" si="99"/>
        <v>32.28754188242462</v>
      </c>
      <c r="M313" s="103">
        <f t="shared" si="89"/>
        <v>1.5090349825354303</v>
      </c>
      <c r="N313" s="10">
        <f t="shared" si="100"/>
        <v>1</v>
      </c>
      <c r="O313" s="14"/>
      <c r="P313" s="30"/>
      <c r="Q313" s="31"/>
      <c r="R313" s="31"/>
      <c r="S313" s="38"/>
      <c r="T313" s="38"/>
      <c r="U313" s="38"/>
      <c r="V313" s="38"/>
      <c r="W313" s="38"/>
      <c r="X313" s="38"/>
    </row>
    <row r="314" spans="1:59" x14ac:dyDescent="0.2">
      <c r="A314" s="50" t="s">
        <v>36</v>
      </c>
      <c r="B314" s="18"/>
      <c r="C314" s="13">
        <v>40419</v>
      </c>
      <c r="D314" s="23">
        <v>543</v>
      </c>
      <c r="E314" s="90">
        <v>5.23</v>
      </c>
      <c r="F314" s="90">
        <v>4.0599999999999996</v>
      </c>
      <c r="G314" s="90">
        <v>1.69</v>
      </c>
      <c r="H314" s="90">
        <v>30.3</v>
      </c>
      <c r="I314" s="8">
        <f t="shared" si="96"/>
        <v>18.789405941395575</v>
      </c>
      <c r="J314" s="8">
        <f t="shared" si="97"/>
        <v>1.2739130493686321</v>
      </c>
      <c r="K314" s="8">
        <f t="shared" si="98"/>
        <v>89.644970414201197</v>
      </c>
      <c r="L314" s="9">
        <f t="shared" si="99"/>
        <v>72.292251892465117</v>
      </c>
      <c r="M314" s="103">
        <f t="shared" si="89"/>
        <v>1.8590917531636142</v>
      </c>
      <c r="N314" s="10">
        <f t="shared" si="100"/>
        <v>2</v>
      </c>
      <c r="O314" s="14"/>
      <c r="P314" s="30"/>
      <c r="Q314" s="31"/>
      <c r="R314" s="31"/>
      <c r="S314" s="38"/>
      <c r="T314" s="38"/>
      <c r="U314" s="38"/>
      <c r="V314" s="38"/>
      <c r="W314" s="38"/>
      <c r="X314" s="38"/>
    </row>
    <row r="315" spans="1:59" x14ac:dyDescent="0.2">
      <c r="A315" s="50" t="s">
        <v>36</v>
      </c>
      <c r="B315" s="18"/>
      <c r="C315" s="13">
        <v>40420</v>
      </c>
      <c r="D315" s="23">
        <v>543</v>
      </c>
      <c r="E315" s="90">
        <v>5.7</v>
      </c>
      <c r="F315" s="90">
        <v>4.88</v>
      </c>
      <c r="G315" s="90">
        <v>1.58</v>
      </c>
      <c r="H315" s="126">
        <v>30.8</v>
      </c>
      <c r="I315" s="8">
        <f t="shared" si="96"/>
        <v>23.011789196426808</v>
      </c>
      <c r="J315" s="8">
        <f t="shared" si="97"/>
        <v>1.3619503869401148</v>
      </c>
      <c r="K315" s="8">
        <f t="shared" si="98"/>
        <v>91.124260355029591</v>
      </c>
      <c r="L315" s="9">
        <f t="shared" si="99"/>
        <v>88.537874282619981</v>
      </c>
      <c r="M315" s="103">
        <f t="shared" si="89"/>
        <v>1.9471290907350971</v>
      </c>
      <c r="N315" s="10">
        <f t="shared" si="100"/>
        <v>3</v>
      </c>
      <c r="O315" s="14"/>
      <c r="P315" s="30"/>
      <c r="Q315" s="31"/>
      <c r="R315" s="31"/>
      <c r="S315" s="38"/>
      <c r="T315" s="38"/>
      <c r="U315" s="38"/>
      <c r="V315" s="38"/>
      <c r="W315" s="38"/>
      <c r="X315" s="38"/>
    </row>
    <row r="316" spans="1:59" x14ac:dyDescent="0.2">
      <c r="A316" s="50" t="s">
        <v>36</v>
      </c>
      <c r="B316" s="18"/>
      <c r="C316" s="13">
        <v>40421</v>
      </c>
      <c r="D316" s="23">
        <v>543</v>
      </c>
      <c r="E316" s="90">
        <v>7.37</v>
      </c>
      <c r="F316" s="90">
        <v>4.7699999999999996</v>
      </c>
      <c r="G316" s="90">
        <v>2.37</v>
      </c>
      <c r="H316" s="90">
        <v>30.7</v>
      </c>
      <c r="I316" s="8">
        <f t="shared" si="96"/>
        <v>43.624738353185109</v>
      </c>
      <c r="J316" s="8">
        <f t="shared" si="97"/>
        <v>1.6397328352197595</v>
      </c>
      <c r="K316" s="8">
        <f t="shared" si="98"/>
        <v>90.828402366863912</v>
      </c>
      <c r="L316" s="9">
        <f t="shared" si="99"/>
        <v>167.84620991253649</v>
      </c>
      <c r="M316" s="103">
        <f t="shared" si="89"/>
        <v>2.2249115390147414</v>
      </c>
      <c r="N316" s="10">
        <f t="shared" si="100"/>
        <v>4</v>
      </c>
      <c r="O316" s="14"/>
      <c r="P316" s="30"/>
      <c r="Q316" s="31"/>
      <c r="R316" s="31"/>
      <c r="S316" s="38"/>
      <c r="T316" s="38"/>
      <c r="U316" s="38"/>
      <c r="V316" s="38"/>
      <c r="W316" s="38"/>
      <c r="X316" s="38"/>
    </row>
    <row r="317" spans="1:59" x14ac:dyDescent="0.2">
      <c r="A317" s="50" t="s">
        <v>36</v>
      </c>
      <c r="B317" s="18"/>
      <c r="C317" s="13">
        <v>40422</v>
      </c>
      <c r="D317" s="23">
        <v>543</v>
      </c>
      <c r="E317" s="90">
        <v>7.08</v>
      </c>
      <c r="F317" s="90">
        <v>5.71</v>
      </c>
      <c r="G317" s="90">
        <v>2.29</v>
      </c>
      <c r="H317" s="90">
        <v>30</v>
      </c>
      <c r="I317" s="8">
        <f t="shared" si="96"/>
        <v>48.473398627308235</v>
      </c>
      <c r="J317" s="8">
        <f t="shared" si="97"/>
        <v>1.6855034705859953</v>
      </c>
      <c r="K317" s="8">
        <f t="shared" si="98"/>
        <v>88.757396449704146</v>
      </c>
      <c r="L317" s="9">
        <f t="shared" si="99"/>
        <v>186.50143355138792</v>
      </c>
      <c r="M317" s="103">
        <f t="shared" si="89"/>
        <v>2.2706821743809775</v>
      </c>
      <c r="N317" s="10">
        <f t="shared" si="100"/>
        <v>5</v>
      </c>
      <c r="O317" s="14"/>
      <c r="P317" s="30"/>
      <c r="Q317" s="31"/>
      <c r="R317" s="31"/>
      <c r="S317" s="38"/>
      <c r="T317" s="38"/>
      <c r="U317" s="38"/>
      <c r="V317" s="38"/>
      <c r="W317" s="38"/>
      <c r="X317" s="38"/>
    </row>
    <row r="318" spans="1:59" x14ac:dyDescent="0.2">
      <c r="A318" s="50" t="s">
        <v>36</v>
      </c>
      <c r="B318" s="18"/>
      <c r="C318" s="13">
        <v>40423</v>
      </c>
      <c r="D318" s="23">
        <v>543</v>
      </c>
      <c r="E318" s="90">
        <v>6.68</v>
      </c>
      <c r="F318" s="90">
        <v>4.84</v>
      </c>
      <c r="G318" s="90">
        <v>1.75</v>
      </c>
      <c r="H318" s="90">
        <v>31.2</v>
      </c>
      <c r="I318" s="8">
        <f t="shared" si="96"/>
        <v>29.625009283841507</v>
      </c>
      <c r="J318" s="8">
        <f t="shared" si="97"/>
        <v>1.4716584951167428</v>
      </c>
      <c r="K318" s="8">
        <f t="shared" si="98"/>
        <v>92.307692307692307</v>
      </c>
      <c r="L318" s="9">
        <f t="shared" si="99"/>
        <v>113.98224298011081</v>
      </c>
      <c r="M318" s="103">
        <f t="shared" si="89"/>
        <v>2.0568371989117247</v>
      </c>
      <c r="N318" s="10">
        <f t="shared" si="100"/>
        <v>6</v>
      </c>
      <c r="O318" s="14"/>
      <c r="P318" s="30"/>
      <c r="Q318" s="31"/>
      <c r="R318" s="31"/>
      <c r="S318" s="38"/>
      <c r="T318" s="38"/>
      <c r="U318" s="38"/>
      <c r="V318" s="38"/>
      <c r="W318" s="38"/>
      <c r="X318" s="38"/>
    </row>
    <row r="319" spans="1:59" x14ac:dyDescent="0.2">
      <c r="A319" s="50" t="s">
        <v>36</v>
      </c>
      <c r="B319" s="18"/>
      <c r="C319" s="13">
        <v>40425</v>
      </c>
      <c r="D319" s="23">
        <v>543</v>
      </c>
      <c r="E319" s="90">
        <v>6.77</v>
      </c>
      <c r="F319" s="90">
        <v>5.57</v>
      </c>
      <c r="G319" s="90">
        <v>3.02</v>
      </c>
      <c r="H319" s="90">
        <v>31.9</v>
      </c>
      <c r="I319" s="8">
        <f t="shared" si="96"/>
        <v>59.627888284859246</v>
      </c>
      <c r="J319" s="8">
        <f t="shared" si="97"/>
        <v>1.7754494291265139</v>
      </c>
      <c r="K319" s="8">
        <f t="shared" si="98"/>
        <v>94.378698224852073</v>
      </c>
      <c r="L319" s="9">
        <f t="shared" si="99"/>
        <v>229.41833994910453</v>
      </c>
      <c r="M319" s="103">
        <f t="shared" si="89"/>
        <v>2.3606281329214962</v>
      </c>
      <c r="N319" s="10">
        <f t="shared" si="100"/>
        <v>8</v>
      </c>
      <c r="O319" s="14"/>
      <c r="P319" s="30"/>
      <c r="Q319" s="31"/>
      <c r="R319" s="31"/>
      <c r="S319" s="38"/>
      <c r="T319" s="38"/>
      <c r="U319" s="38"/>
      <c r="V319" s="38"/>
      <c r="W319" s="38"/>
      <c r="X319" s="38"/>
    </row>
    <row r="320" spans="1:59" x14ac:dyDescent="0.2">
      <c r="A320" s="50" t="s">
        <v>36</v>
      </c>
      <c r="B320" s="18"/>
      <c r="C320" s="13">
        <v>40428</v>
      </c>
      <c r="D320" s="23">
        <v>543</v>
      </c>
      <c r="E320" s="90">
        <v>7.14</v>
      </c>
      <c r="F320" s="90">
        <v>5.03</v>
      </c>
      <c r="G320" s="90">
        <v>2.85</v>
      </c>
      <c r="H320" s="90">
        <v>31.1</v>
      </c>
      <c r="I320" s="8">
        <f t="shared" si="96"/>
        <v>53.593198767788408</v>
      </c>
      <c r="J320" s="8">
        <f t="shared" si="97"/>
        <v>1.7291096791511023</v>
      </c>
      <c r="K320" s="8">
        <f t="shared" si="98"/>
        <v>92.011834319526642</v>
      </c>
      <c r="L320" s="9">
        <f t="shared" si="99"/>
        <v>206.1998680069043</v>
      </c>
      <c r="M320" s="103">
        <f t="shared" si="89"/>
        <v>2.3142883829460841</v>
      </c>
      <c r="N320" s="10">
        <f t="shared" si="100"/>
        <v>11</v>
      </c>
      <c r="O320" s="14"/>
      <c r="P320" s="30"/>
      <c r="Q320" s="31"/>
      <c r="R320" s="31"/>
      <c r="S320" s="38"/>
      <c r="T320" s="38"/>
      <c r="U320" s="38"/>
      <c r="V320" s="38"/>
      <c r="W320" s="38"/>
      <c r="X320" s="38"/>
    </row>
    <row r="321" spans="1:24" x14ac:dyDescent="0.2">
      <c r="A321" s="50" t="s">
        <v>36</v>
      </c>
      <c r="B321" s="18"/>
      <c r="C321" s="13">
        <v>40430</v>
      </c>
      <c r="D321" s="23">
        <v>543</v>
      </c>
      <c r="E321" s="90">
        <v>7.28</v>
      </c>
      <c r="F321" s="90">
        <v>5.95</v>
      </c>
      <c r="G321" s="90">
        <v>2.17</v>
      </c>
      <c r="H321" s="90">
        <v>31.9</v>
      </c>
      <c r="I321" s="8">
        <f t="shared" si="96"/>
        <v>49.216043903480532</v>
      </c>
      <c r="J321" s="8">
        <f t="shared" si="97"/>
        <v>1.6921067012006066</v>
      </c>
      <c r="K321" s="8">
        <f t="shared" si="98"/>
        <v>94.378698224852073</v>
      </c>
      <c r="L321" s="9">
        <f t="shared" si="99"/>
        <v>189.3587617468215</v>
      </c>
      <c r="M321" s="103">
        <f t="shared" si="89"/>
        <v>2.2772854049955886</v>
      </c>
      <c r="N321" s="10">
        <f t="shared" si="100"/>
        <v>13</v>
      </c>
      <c r="O321" s="14"/>
      <c r="P321" s="30"/>
      <c r="Q321" s="31"/>
      <c r="R321" s="31"/>
      <c r="S321" s="38"/>
      <c r="T321" s="38"/>
      <c r="U321" s="38"/>
      <c r="V321" s="38"/>
      <c r="W321" s="38"/>
      <c r="X321" s="38"/>
    </row>
    <row r="322" spans="1:24" x14ac:dyDescent="0.2">
      <c r="A322" s="50" t="s">
        <v>36</v>
      </c>
      <c r="B322" s="18"/>
      <c r="C322" s="13">
        <v>40432</v>
      </c>
      <c r="D322" s="23">
        <v>543</v>
      </c>
      <c r="E322" s="89">
        <v>8.93</v>
      </c>
      <c r="F322" s="89">
        <v>5.81</v>
      </c>
      <c r="G322" s="89">
        <v>2.89</v>
      </c>
      <c r="H322" s="89">
        <v>32.6</v>
      </c>
      <c r="I322" s="8">
        <f t="shared" si="96"/>
        <v>78.509833503057749</v>
      </c>
      <c r="J322" s="8">
        <f t="shared" si="97"/>
        <v>1.8949240563459153</v>
      </c>
      <c r="K322" s="8">
        <f t="shared" si="98"/>
        <v>96.449704142011853</v>
      </c>
      <c r="L322" s="9">
        <f t="shared" si="99"/>
        <v>302.06663677079467</v>
      </c>
      <c r="M322" s="103">
        <f t="shared" si="89"/>
        <v>2.4801027601408974</v>
      </c>
      <c r="N322" s="10">
        <f t="shared" si="100"/>
        <v>15</v>
      </c>
      <c r="O322" s="14"/>
      <c r="P322" s="30"/>
      <c r="Q322" s="31"/>
      <c r="R322" s="31"/>
      <c r="S322" s="38"/>
      <c r="T322" s="38"/>
      <c r="U322" s="38"/>
      <c r="V322" s="38"/>
      <c r="W322" s="38"/>
      <c r="X322" s="38"/>
    </row>
    <row r="323" spans="1:24" x14ac:dyDescent="0.2">
      <c r="A323" s="50" t="s">
        <v>36</v>
      </c>
      <c r="B323" s="18"/>
      <c r="C323" s="13">
        <v>40435</v>
      </c>
      <c r="D323" s="23">
        <v>543</v>
      </c>
      <c r="E323" s="89">
        <v>9.3800000000000008</v>
      </c>
      <c r="F323" s="89">
        <v>6.41</v>
      </c>
      <c r="G323" s="89">
        <v>3.55</v>
      </c>
      <c r="H323" s="89">
        <v>31.9</v>
      </c>
      <c r="I323" s="8">
        <f t="shared" si="96"/>
        <v>111.7603731796321</v>
      </c>
      <c r="J323" s="8">
        <f t="shared" si="97"/>
        <v>2.0482878432634664</v>
      </c>
      <c r="K323" s="8">
        <f t="shared" si="98"/>
        <v>94.378698224852073</v>
      </c>
      <c r="L323" s="9">
        <f t="shared" si="99"/>
        <v>429.99811035525335</v>
      </c>
      <c r="M323" s="103">
        <f t="shared" si="89"/>
        <v>2.6334665470584482</v>
      </c>
      <c r="N323" s="10">
        <f t="shared" si="100"/>
        <v>18</v>
      </c>
      <c r="O323" s="14"/>
      <c r="P323" s="30"/>
      <c r="Q323" s="31"/>
      <c r="R323" s="31"/>
      <c r="S323" s="38"/>
      <c r="T323" s="38"/>
      <c r="U323" s="38"/>
      <c r="V323" s="38"/>
      <c r="W323" s="38"/>
      <c r="X323" s="38"/>
    </row>
    <row r="324" spans="1:24" x14ac:dyDescent="0.2">
      <c r="A324" s="50" t="s">
        <v>36</v>
      </c>
      <c r="B324" s="18"/>
      <c r="C324" s="13">
        <v>40437</v>
      </c>
      <c r="D324" s="23">
        <v>543</v>
      </c>
      <c r="E324" s="89">
        <v>8.81</v>
      </c>
      <c r="F324" s="89">
        <v>5.81</v>
      </c>
      <c r="G324" s="89">
        <v>2.96</v>
      </c>
      <c r="H324" s="89">
        <v>32.299999999999997</v>
      </c>
      <c r="I324" s="8">
        <f t="shared" si="96"/>
        <v>79.330898691450173</v>
      </c>
      <c r="J324" s="8">
        <f t="shared" si="97"/>
        <v>1.8994423741718074</v>
      </c>
      <c r="K324" s="8">
        <f t="shared" si="98"/>
        <v>95.562130177514788</v>
      </c>
      <c r="L324" s="9">
        <f t="shared" si="99"/>
        <v>305.22568563080301</v>
      </c>
      <c r="M324" s="103">
        <f t="shared" si="89"/>
        <v>2.4846210779667897</v>
      </c>
      <c r="N324" s="10">
        <f t="shared" si="100"/>
        <v>20</v>
      </c>
      <c r="O324" s="14"/>
      <c r="P324" s="30"/>
      <c r="Q324" s="31"/>
      <c r="R324" s="31"/>
      <c r="S324" s="38"/>
      <c r="T324" s="38"/>
      <c r="U324" s="38"/>
      <c r="V324" s="38"/>
      <c r="W324" s="38"/>
      <c r="X324" s="38"/>
    </row>
    <row r="325" spans="1:24" x14ac:dyDescent="0.2">
      <c r="A325" s="50" t="s">
        <v>36</v>
      </c>
      <c r="B325" s="18"/>
      <c r="C325" s="13">
        <v>40439</v>
      </c>
      <c r="D325" s="23">
        <v>543</v>
      </c>
      <c r="E325" s="89">
        <v>8.73</v>
      </c>
      <c r="F325" s="89">
        <v>7.33</v>
      </c>
      <c r="G325" s="89">
        <v>4.12</v>
      </c>
      <c r="H325" s="89">
        <v>32.6</v>
      </c>
      <c r="I325" s="8">
        <f t="shared" si="96"/>
        <v>138.04289438446472</v>
      </c>
      <c r="J325" s="8">
        <f t="shared" si="97"/>
        <v>2.1400140566903225</v>
      </c>
      <c r="K325" s="8">
        <f t="shared" si="98"/>
        <v>96.449704142011853</v>
      </c>
      <c r="L325" s="9">
        <f t="shared" si="99"/>
        <v>531.12012822186466</v>
      </c>
      <c r="M325" s="103">
        <f t="shared" si="89"/>
        <v>2.7251927604853048</v>
      </c>
      <c r="N325" s="10">
        <f t="shared" si="100"/>
        <v>22</v>
      </c>
      <c r="O325" s="14"/>
      <c r="P325" s="30"/>
      <c r="Q325" s="31"/>
      <c r="R325" s="31"/>
      <c r="S325" s="38"/>
      <c r="T325" s="38"/>
      <c r="U325" s="38"/>
      <c r="V325" s="38"/>
      <c r="W325" s="38"/>
      <c r="X325" s="38"/>
    </row>
    <row r="326" spans="1:24" x14ac:dyDescent="0.2">
      <c r="A326" s="50" t="s">
        <v>36</v>
      </c>
      <c r="B326" s="18"/>
      <c r="C326" s="13">
        <v>40442</v>
      </c>
      <c r="D326" s="23">
        <v>543</v>
      </c>
      <c r="E326" s="89">
        <v>11.87</v>
      </c>
      <c r="F326" s="89">
        <v>7.58</v>
      </c>
      <c r="G326" s="89">
        <v>3.54</v>
      </c>
      <c r="H326" s="89">
        <v>31.3</v>
      </c>
      <c r="I326" s="8">
        <f t="shared" si="96"/>
        <v>166.77148999811132</v>
      </c>
      <c r="J326" s="8">
        <f t="shared" si="97"/>
        <v>2.2221218089229229</v>
      </c>
      <c r="K326" s="8">
        <f t="shared" si="98"/>
        <v>92.603550295858</v>
      </c>
      <c r="L326" s="9">
        <f t="shared" si="99"/>
        <v>641.65341900797296</v>
      </c>
      <c r="M326" s="103">
        <f t="shared" si="89"/>
        <v>2.8073005127179047</v>
      </c>
      <c r="N326" s="10">
        <f t="shared" si="100"/>
        <v>25</v>
      </c>
      <c r="O326" s="14"/>
      <c r="P326" s="30"/>
      <c r="Q326" s="31"/>
      <c r="R326" s="31"/>
      <c r="S326" s="38"/>
      <c r="T326" s="38"/>
      <c r="U326" s="38"/>
      <c r="V326" s="38"/>
      <c r="W326" s="38"/>
      <c r="X326" s="38"/>
    </row>
    <row r="327" spans="1:24" x14ac:dyDescent="0.2">
      <c r="A327" s="50" t="s">
        <v>36</v>
      </c>
      <c r="B327" s="18"/>
      <c r="C327" s="13">
        <v>40444</v>
      </c>
      <c r="D327" s="23">
        <v>543</v>
      </c>
      <c r="E327" s="89">
        <v>11.61</v>
      </c>
      <c r="F327" s="89">
        <v>8.44</v>
      </c>
      <c r="G327" s="89">
        <v>5.51</v>
      </c>
      <c r="H327" s="89">
        <v>32</v>
      </c>
      <c r="I327" s="8">
        <f t="shared" si="96"/>
        <v>282.69940050822828</v>
      </c>
      <c r="J327" s="8">
        <f t="shared" si="97"/>
        <v>2.4513248875265043</v>
      </c>
      <c r="K327" s="8">
        <f t="shared" si="98"/>
        <v>94.674556213017752</v>
      </c>
      <c r="L327" s="9">
        <f t="shared" si="99"/>
        <v>1087.6861320221055</v>
      </c>
      <c r="M327" s="103">
        <f t="shared" ref="M327:M522" si="101">LOG10(L327)</f>
        <v>3.0365035913214862</v>
      </c>
      <c r="N327" s="10">
        <f t="shared" si="100"/>
        <v>27</v>
      </c>
      <c r="O327" s="14"/>
      <c r="P327" s="30"/>
      <c r="Q327" s="31"/>
      <c r="R327" s="31"/>
      <c r="S327" s="38"/>
      <c r="T327" s="38"/>
      <c r="U327" s="38"/>
      <c r="V327" s="38"/>
      <c r="W327" s="38"/>
      <c r="X327" s="38"/>
    </row>
    <row r="328" spans="1:24" x14ac:dyDescent="0.2">
      <c r="A328" s="50" t="s">
        <v>36</v>
      </c>
      <c r="B328" s="18"/>
      <c r="C328" s="13">
        <v>40446</v>
      </c>
      <c r="D328" s="23">
        <v>543</v>
      </c>
      <c r="E328" s="89">
        <v>10.19</v>
      </c>
      <c r="F328" s="89">
        <v>6.16</v>
      </c>
      <c r="G328" s="89">
        <v>3.56</v>
      </c>
      <c r="H328" s="89">
        <v>32.4</v>
      </c>
      <c r="I328" s="8">
        <f t="shared" si="96"/>
        <v>117.00475631838304</v>
      </c>
      <c r="J328" s="8">
        <f t="shared" si="97"/>
        <v>2.0682035164542172</v>
      </c>
      <c r="K328" s="8">
        <f t="shared" si="98"/>
        <v>95.857988165680467</v>
      </c>
      <c r="L328" s="9">
        <f t="shared" si="99"/>
        <v>450.17587797971606</v>
      </c>
      <c r="M328" s="103">
        <f t="shared" si="101"/>
        <v>2.6533822202491995</v>
      </c>
      <c r="N328" s="10">
        <f t="shared" si="100"/>
        <v>29</v>
      </c>
      <c r="O328" s="14"/>
      <c r="P328" s="30"/>
      <c r="Q328" s="31"/>
      <c r="R328" s="31"/>
      <c r="S328" s="38"/>
      <c r="T328" s="38"/>
      <c r="U328" s="38"/>
      <c r="V328" s="38"/>
      <c r="W328" s="38"/>
      <c r="X328" s="38"/>
    </row>
    <row r="329" spans="1:24" x14ac:dyDescent="0.2">
      <c r="A329" s="50" t="s">
        <v>36</v>
      </c>
      <c r="B329" s="18"/>
      <c r="C329" s="13">
        <v>40449</v>
      </c>
      <c r="D329" s="23">
        <v>543</v>
      </c>
      <c r="E329" s="126">
        <v>12.48</v>
      </c>
      <c r="F329" s="89">
        <v>9</v>
      </c>
      <c r="G329" s="89">
        <v>6.07</v>
      </c>
      <c r="H329" s="89">
        <v>29.6</v>
      </c>
      <c r="I329" s="8">
        <f t="shared" si="96"/>
        <v>356.98042986446967</v>
      </c>
      <c r="J329" s="8">
        <f t="shared" si="97"/>
        <v>2.5526444081714779</v>
      </c>
      <c r="K329" s="8">
        <f t="shared" si="98"/>
        <v>87.57396449704143</v>
      </c>
      <c r="L329" s="9">
        <f t="shared" si="99"/>
        <v>1373.4824420173193</v>
      </c>
      <c r="M329" s="103">
        <f t="shared" si="101"/>
        <v>3.1378231119664601</v>
      </c>
      <c r="N329" s="10">
        <f t="shared" si="100"/>
        <v>32</v>
      </c>
      <c r="O329" s="14"/>
      <c r="P329" s="30"/>
      <c r="Q329" s="31"/>
      <c r="R329" s="31"/>
      <c r="S329" s="38"/>
      <c r="T329" s="38"/>
      <c r="U329" s="38"/>
      <c r="V329" s="38"/>
      <c r="W329" s="38"/>
      <c r="X329" s="38"/>
    </row>
    <row r="330" spans="1:24" x14ac:dyDescent="0.2">
      <c r="A330" s="50" t="s">
        <v>36</v>
      </c>
      <c r="B330" s="18"/>
      <c r="C330" s="13">
        <v>40451</v>
      </c>
      <c r="D330" s="23">
        <v>543</v>
      </c>
      <c r="E330" s="90">
        <v>12.1</v>
      </c>
      <c r="F330" s="90">
        <v>9.01</v>
      </c>
      <c r="G330" s="90">
        <v>4.84</v>
      </c>
      <c r="H330" s="90">
        <v>30.4</v>
      </c>
      <c r="I330" s="8">
        <f t="shared" si="96"/>
        <v>276.28298863419036</v>
      </c>
      <c r="J330" s="8">
        <f t="shared" si="97"/>
        <v>2.4413541452504157</v>
      </c>
      <c r="K330" s="8">
        <f t="shared" si="98"/>
        <v>89.940828402366861</v>
      </c>
      <c r="L330" s="9">
        <f t="shared" si="99"/>
        <v>1062.9989830568572</v>
      </c>
      <c r="M330" s="103">
        <f t="shared" si="101"/>
        <v>3.026532849045398</v>
      </c>
      <c r="N330" s="10">
        <f t="shared" si="100"/>
        <v>34</v>
      </c>
      <c r="O330" s="14"/>
      <c r="P330" s="30"/>
      <c r="Q330" s="31"/>
      <c r="R330" s="31"/>
      <c r="S330" s="38"/>
      <c r="T330" s="38"/>
      <c r="U330" s="38"/>
      <c r="V330" s="38"/>
      <c r="W330" s="38"/>
      <c r="X330" s="38"/>
    </row>
    <row r="331" spans="1:24" x14ac:dyDescent="0.2">
      <c r="A331" s="50" t="s">
        <v>36</v>
      </c>
      <c r="B331" s="97"/>
      <c r="C331" s="13">
        <v>40453</v>
      </c>
      <c r="D331" s="23">
        <v>543</v>
      </c>
      <c r="E331" s="90">
        <v>10.97</v>
      </c>
      <c r="F331" s="90">
        <v>9.1999999999999993</v>
      </c>
      <c r="G331" s="90">
        <v>6.17</v>
      </c>
      <c r="H331" s="90">
        <v>30.5</v>
      </c>
      <c r="I331" s="8">
        <f t="shared" si="96"/>
        <v>326.04552305173826</v>
      </c>
      <c r="J331" s="8">
        <f t="shared" si="97"/>
        <v>2.5132782412639982</v>
      </c>
      <c r="K331" s="8">
        <f t="shared" si="98"/>
        <v>90.236686390532554</v>
      </c>
      <c r="L331" s="9">
        <f t="shared" si="99"/>
        <v>1254.4603674210741</v>
      </c>
      <c r="M331" s="103">
        <f t="shared" si="101"/>
        <v>3.0984569450589801</v>
      </c>
      <c r="N331" s="10">
        <f t="shared" si="100"/>
        <v>36</v>
      </c>
      <c r="O331" s="14"/>
      <c r="P331" s="30"/>
      <c r="Q331" s="31"/>
      <c r="R331" s="31"/>
      <c r="S331" s="38"/>
      <c r="T331" s="38"/>
      <c r="U331" s="38"/>
      <c r="V331" s="38"/>
      <c r="W331" s="38"/>
      <c r="X331" s="38"/>
    </row>
    <row r="332" spans="1:24" x14ac:dyDescent="0.2">
      <c r="A332" s="50" t="s">
        <v>36</v>
      </c>
      <c r="B332" s="18"/>
      <c r="C332" s="13">
        <v>40456</v>
      </c>
      <c r="D332" s="23">
        <v>543</v>
      </c>
      <c r="E332" s="90">
        <v>12.75</v>
      </c>
      <c r="F332" s="90">
        <v>10.14</v>
      </c>
      <c r="G332" s="90">
        <v>7.9</v>
      </c>
      <c r="H332" s="90">
        <v>32.6</v>
      </c>
      <c r="I332" s="8">
        <f t="shared" si="96"/>
        <v>534.778394855486</v>
      </c>
      <c r="J332" s="8">
        <f t="shared" si="97"/>
        <v>2.7281738533682227</v>
      </c>
      <c r="K332" s="8">
        <f t="shared" si="98"/>
        <v>96.449704142011853</v>
      </c>
      <c r="L332" s="9">
        <f t="shared" si="99"/>
        <v>2057.5602309153946</v>
      </c>
      <c r="M332" s="103">
        <f t="shared" si="101"/>
        <v>3.313352557163205</v>
      </c>
      <c r="N332" s="10">
        <f t="shared" si="100"/>
        <v>39</v>
      </c>
      <c r="O332" s="14"/>
      <c r="P332" s="30"/>
      <c r="Q332" s="31"/>
      <c r="R332" s="31"/>
      <c r="S332" s="38"/>
      <c r="T332" s="38"/>
      <c r="U332" s="38"/>
      <c r="V332" s="38"/>
      <c r="W332" s="38"/>
      <c r="X332" s="38"/>
    </row>
    <row r="333" spans="1:24" x14ac:dyDescent="0.2">
      <c r="A333" s="50"/>
      <c r="B333" s="18"/>
      <c r="C333" s="13">
        <v>40458</v>
      </c>
      <c r="D333" s="23">
        <v>543</v>
      </c>
      <c r="E333" s="90">
        <v>12.77</v>
      </c>
      <c r="F333" s="90">
        <v>10.31</v>
      </c>
      <c r="G333" s="90">
        <v>8.76</v>
      </c>
      <c r="H333" s="90">
        <v>32.200000000000003</v>
      </c>
      <c r="I333" s="8">
        <f t="shared" si="96"/>
        <v>603.88228686372645</v>
      </c>
      <c r="J333" s="8">
        <f t="shared" si="97"/>
        <v>2.7809522910255029</v>
      </c>
      <c r="K333" s="8">
        <f t="shared" si="98"/>
        <v>95.266272189349138</v>
      </c>
      <c r="L333" s="9">
        <f t="shared" si="99"/>
        <v>2323.4375015109104</v>
      </c>
      <c r="M333" s="103">
        <f t="shared" si="101"/>
        <v>3.3661309948204847</v>
      </c>
      <c r="N333" s="10">
        <f t="shared" si="100"/>
        <v>41</v>
      </c>
      <c r="O333" s="14"/>
      <c r="P333" s="30"/>
      <c r="Q333" s="31"/>
      <c r="R333" s="31"/>
      <c r="S333" s="38"/>
      <c r="T333" s="38"/>
      <c r="U333" s="38"/>
      <c r="V333" s="38"/>
      <c r="W333" s="38"/>
      <c r="X333" s="38"/>
    </row>
    <row r="334" spans="1:24" x14ac:dyDescent="0.2">
      <c r="A334" s="50"/>
      <c r="B334" s="18"/>
      <c r="C334" s="13">
        <v>40460</v>
      </c>
      <c r="D334" s="23">
        <v>543</v>
      </c>
      <c r="E334" s="90">
        <v>12.16</v>
      </c>
      <c r="F334" s="90">
        <v>11.44</v>
      </c>
      <c r="G334" s="90">
        <v>8.5500000000000007</v>
      </c>
      <c r="H334" s="90">
        <v>31.9</v>
      </c>
      <c r="I334" s="8">
        <f t="shared" si="96"/>
        <v>622.76520021606109</v>
      </c>
      <c r="J334" s="8">
        <f t="shared" si="97"/>
        <v>2.7943243364323842</v>
      </c>
      <c r="K334" s="8">
        <f t="shared" si="98"/>
        <v>94.378698224852073</v>
      </c>
      <c r="L334" s="9">
        <f t="shared" si="99"/>
        <v>2396.0895232293351</v>
      </c>
      <c r="M334" s="103">
        <f t="shared" si="101"/>
        <v>3.3795030402273665</v>
      </c>
      <c r="N334" s="10">
        <f t="shared" si="100"/>
        <v>43</v>
      </c>
      <c r="O334" s="14"/>
      <c r="P334" s="30"/>
      <c r="Q334" s="31"/>
      <c r="R334" s="31"/>
      <c r="S334" s="38"/>
      <c r="T334" s="38"/>
      <c r="U334" s="38"/>
      <c r="V334" s="38"/>
      <c r="W334" s="38"/>
      <c r="X334" s="38"/>
    </row>
    <row r="335" spans="1:24" x14ac:dyDescent="0.2">
      <c r="A335" s="50"/>
      <c r="B335" s="18"/>
      <c r="C335" s="13">
        <v>40463</v>
      </c>
      <c r="D335" s="23">
        <v>543</v>
      </c>
      <c r="E335" s="90">
        <v>13.86</v>
      </c>
      <c r="F335" s="90">
        <v>11.23</v>
      </c>
      <c r="G335" s="90">
        <v>9.3000000000000007</v>
      </c>
      <c r="H335" s="90">
        <v>32.1</v>
      </c>
      <c r="I335" s="8">
        <f t="shared" si="96"/>
        <v>757.92207679249088</v>
      </c>
      <c r="J335" s="8">
        <f t="shared" si="97"/>
        <v>2.8796245574016712</v>
      </c>
      <c r="K335" s="8">
        <f t="shared" si="98"/>
        <v>94.970414201183445</v>
      </c>
      <c r="L335" s="9">
        <f t="shared" si="99"/>
        <v>2916.1056960097485</v>
      </c>
      <c r="M335" s="103">
        <f t="shared" si="101"/>
        <v>3.4648032611966531</v>
      </c>
      <c r="N335" s="10">
        <f t="shared" si="100"/>
        <v>46</v>
      </c>
      <c r="O335" s="14"/>
      <c r="P335" s="30"/>
      <c r="Q335" s="31"/>
      <c r="R335" s="31"/>
      <c r="S335" s="38"/>
      <c r="T335" s="38"/>
      <c r="U335" s="38"/>
      <c r="V335" s="38"/>
      <c r="W335" s="38"/>
      <c r="X335" s="38"/>
    </row>
    <row r="336" spans="1:24" x14ac:dyDescent="0.2">
      <c r="A336" s="50"/>
      <c r="B336" s="18"/>
      <c r="C336" s="13">
        <v>40465</v>
      </c>
      <c r="D336" s="23">
        <v>543</v>
      </c>
      <c r="E336" s="90">
        <v>13.4</v>
      </c>
      <c r="F336" s="90">
        <v>10.43</v>
      </c>
      <c r="G336" s="90">
        <v>9.66</v>
      </c>
      <c r="H336" s="90">
        <v>33</v>
      </c>
      <c r="I336" s="8">
        <f t="shared" si="96"/>
        <v>706.91118864613691</v>
      </c>
      <c r="J336" s="8">
        <f t="shared" si="97"/>
        <v>2.8493648555173219</v>
      </c>
      <c r="K336" s="8">
        <f t="shared" si="98"/>
        <v>97.633136094674569</v>
      </c>
      <c r="L336" s="9">
        <f t="shared" si="99"/>
        <v>2719.8412698412712</v>
      </c>
      <c r="M336" s="103">
        <f t="shared" si="101"/>
        <v>3.4345435593123042</v>
      </c>
      <c r="N336" s="10">
        <f t="shared" si="100"/>
        <v>48</v>
      </c>
      <c r="O336" s="14"/>
      <c r="P336" s="30"/>
      <c r="Q336" s="31"/>
      <c r="R336" s="31"/>
      <c r="S336" s="38"/>
      <c r="T336" s="38"/>
      <c r="U336" s="38"/>
      <c r="V336" s="38"/>
      <c r="W336" s="38"/>
      <c r="X336" s="38"/>
    </row>
    <row r="337" spans="1:24" x14ac:dyDescent="0.2">
      <c r="A337" s="50"/>
      <c r="B337" s="18"/>
      <c r="C337" s="13"/>
      <c r="D337" s="23"/>
      <c r="E337" s="89"/>
      <c r="F337" s="89"/>
      <c r="G337" s="89"/>
      <c r="H337" s="89"/>
      <c r="I337" s="8"/>
      <c r="J337" s="8"/>
      <c r="K337" s="8"/>
      <c r="L337" s="9"/>
      <c r="M337" s="103"/>
      <c r="N337" s="10"/>
      <c r="O337" s="14"/>
      <c r="P337" s="30"/>
      <c r="Q337" s="31"/>
      <c r="R337" s="31"/>
      <c r="S337" s="38"/>
      <c r="T337" s="38"/>
      <c r="U337" s="38"/>
      <c r="V337" s="38"/>
      <c r="W337" s="38"/>
      <c r="X337" s="38"/>
    </row>
    <row r="338" spans="1:24" x14ac:dyDescent="0.2">
      <c r="A338" s="50" t="s">
        <v>36</v>
      </c>
      <c r="B338" s="18"/>
      <c r="C338" s="13">
        <v>40411</v>
      </c>
      <c r="D338" s="5">
        <v>544</v>
      </c>
      <c r="E338" s="88">
        <v>4.5599999999999996</v>
      </c>
      <c r="F338" s="88">
        <v>3.59</v>
      </c>
      <c r="G338" s="88">
        <v>1.1000000000000001</v>
      </c>
      <c r="H338" s="88">
        <v>32.799999999999997</v>
      </c>
      <c r="I338" s="8">
        <f t="shared" ref="I338:I363" si="102">(PI()*E338*F338*G338)/6</f>
        <v>9.428673535659831</v>
      </c>
      <c r="J338" s="8">
        <f t="shared" ref="J338:J363" si="103">LOG10(I338)</f>
        <v>0.97445059871146944</v>
      </c>
      <c r="K338" s="8">
        <f t="shared" ref="K338:K363" si="104">((H338)/($H$340))*100</f>
        <v>94.524495677233418</v>
      </c>
      <c r="L338" s="9">
        <f t="shared" ref="L338:L363" si="105">((I338)/(I$340))*100</f>
        <v>51.045633204799678</v>
      </c>
      <c r="M338" s="103">
        <f t="shared" si="101"/>
        <v>1.7079585954694412</v>
      </c>
      <c r="N338" s="10">
        <f t="shared" ref="N338:N364" si="106">DATE(YEAR(C338),MONTH(C338),DAY(C338))-DATE(YEAR($H$1),MONTH($H$1),DAY($H$1))</f>
        <v>-6</v>
      </c>
      <c r="O338" s="14"/>
      <c r="P338" s="30"/>
      <c r="Q338" s="31"/>
      <c r="R338" s="31"/>
      <c r="S338" s="38"/>
      <c r="T338" s="38"/>
      <c r="U338" s="38"/>
      <c r="V338" s="38"/>
      <c r="W338" s="38"/>
      <c r="X338" s="38"/>
    </row>
    <row r="339" spans="1:24" x14ac:dyDescent="0.2">
      <c r="A339" s="50" t="s">
        <v>36</v>
      </c>
      <c r="B339" s="18"/>
      <c r="C339" s="93">
        <v>40415</v>
      </c>
      <c r="D339" s="5">
        <v>544</v>
      </c>
      <c r="E339" s="88">
        <v>6.04</v>
      </c>
      <c r="F339" s="88">
        <v>4.3099999999999996</v>
      </c>
      <c r="G339" s="91">
        <v>1.1599999999999999</v>
      </c>
      <c r="H339" s="88">
        <v>31.7</v>
      </c>
      <c r="I339" s="8">
        <f t="shared" si="102"/>
        <v>15.811418008426777</v>
      </c>
      <c r="J339" s="8">
        <f t="shared" si="103"/>
        <v>1.1989708203192719</v>
      </c>
      <c r="K339" s="8">
        <f t="shared" si="104"/>
        <v>91.354466858789621</v>
      </c>
      <c r="L339" s="9">
        <f t="shared" si="105"/>
        <v>85.600995840337504</v>
      </c>
      <c r="M339" s="103">
        <f t="shared" si="101"/>
        <v>1.9324788170772438</v>
      </c>
      <c r="N339" s="10">
        <f t="shared" si="106"/>
        <v>-2</v>
      </c>
      <c r="O339" s="14"/>
      <c r="P339" s="30"/>
      <c r="Q339" s="31"/>
      <c r="R339" s="31"/>
      <c r="S339" s="38"/>
      <c r="T339" s="38"/>
      <c r="U339" s="38"/>
      <c r="V339" s="38"/>
      <c r="W339" s="38"/>
      <c r="X339" s="38"/>
    </row>
    <row r="340" spans="1:24" x14ac:dyDescent="0.2">
      <c r="A340" s="50" t="s">
        <v>36</v>
      </c>
      <c r="B340" s="18"/>
      <c r="C340" s="13">
        <v>40417</v>
      </c>
      <c r="D340" s="5">
        <v>544</v>
      </c>
      <c r="E340" s="88">
        <v>5.37</v>
      </c>
      <c r="F340" s="88">
        <v>3.67</v>
      </c>
      <c r="G340" s="91">
        <v>1.79</v>
      </c>
      <c r="H340" s="88">
        <v>34.700000000000003</v>
      </c>
      <c r="I340" s="8">
        <f t="shared" si="102"/>
        <v>18.471067834208547</v>
      </c>
      <c r="J340" s="8">
        <f t="shared" si="103"/>
        <v>1.2664920032420284</v>
      </c>
      <c r="K340" s="8">
        <f t="shared" si="104"/>
        <v>100</v>
      </c>
      <c r="L340" s="9">
        <f t="shared" si="105"/>
        <v>100</v>
      </c>
      <c r="M340" s="103">
        <f t="shared" si="101"/>
        <v>2</v>
      </c>
      <c r="N340" s="10">
        <f t="shared" si="106"/>
        <v>0</v>
      </c>
      <c r="O340" s="14"/>
      <c r="P340" s="30"/>
      <c r="Q340" s="31"/>
      <c r="R340" s="31"/>
      <c r="S340" s="38"/>
      <c r="T340" s="38"/>
      <c r="U340" s="38"/>
      <c r="V340" s="38"/>
      <c r="W340" s="38"/>
      <c r="X340" s="38"/>
    </row>
    <row r="341" spans="1:24" x14ac:dyDescent="0.2">
      <c r="A341" s="50" t="s">
        <v>36</v>
      </c>
      <c r="B341" s="18"/>
      <c r="C341" s="13">
        <v>40418</v>
      </c>
      <c r="D341" s="5">
        <v>544</v>
      </c>
      <c r="E341" s="88">
        <v>5.67</v>
      </c>
      <c r="F341" s="88">
        <v>3.46</v>
      </c>
      <c r="G341" s="88">
        <v>2.06</v>
      </c>
      <c r="H341" s="88">
        <v>31.8</v>
      </c>
      <c r="I341" s="8">
        <f t="shared" si="102"/>
        <v>21.160454928851646</v>
      </c>
      <c r="J341" s="8">
        <f t="shared" si="103"/>
        <v>1.3255250003653267</v>
      </c>
      <c r="K341" s="8">
        <f t="shared" si="104"/>
        <v>91.642651296829968</v>
      </c>
      <c r="L341" s="9">
        <f t="shared" si="105"/>
        <v>114.5599979318052</v>
      </c>
      <c r="M341" s="103">
        <f t="shared" si="101"/>
        <v>2.0590329971232983</v>
      </c>
      <c r="N341" s="10">
        <f t="shared" si="106"/>
        <v>1</v>
      </c>
      <c r="O341" s="14"/>
      <c r="P341" s="30"/>
      <c r="Q341" s="31"/>
      <c r="R341" s="31"/>
      <c r="S341" s="38"/>
      <c r="T341" s="38"/>
      <c r="U341" s="38"/>
      <c r="V341" s="38"/>
      <c r="W341" s="38"/>
      <c r="X341" s="38"/>
    </row>
    <row r="342" spans="1:24" x14ac:dyDescent="0.2">
      <c r="A342" s="50" t="s">
        <v>36</v>
      </c>
      <c r="B342" s="18"/>
      <c r="C342" s="13">
        <v>40419</v>
      </c>
      <c r="D342" s="5">
        <v>544</v>
      </c>
      <c r="E342" s="88">
        <v>5.0999999999999996</v>
      </c>
      <c r="F342" s="88">
        <v>4.62</v>
      </c>
      <c r="G342" s="88">
        <v>1.94</v>
      </c>
      <c r="H342" s="88">
        <v>31.8</v>
      </c>
      <c r="I342" s="8">
        <f t="shared" si="102"/>
        <v>23.933846640255407</v>
      </c>
      <c r="J342" s="8">
        <f t="shared" si="103"/>
        <v>1.379012503894778</v>
      </c>
      <c r="K342" s="8">
        <f t="shared" si="104"/>
        <v>91.642651296829968</v>
      </c>
      <c r="L342" s="9">
        <f t="shared" si="105"/>
        <v>129.57478611999764</v>
      </c>
      <c r="M342" s="103">
        <f t="shared" si="101"/>
        <v>2.1125205006527499</v>
      </c>
      <c r="N342" s="10">
        <f t="shared" si="106"/>
        <v>2</v>
      </c>
      <c r="O342" s="14"/>
      <c r="P342" s="30"/>
      <c r="Q342" s="31"/>
      <c r="R342" s="31"/>
      <c r="S342" s="38"/>
      <c r="T342" s="38"/>
      <c r="U342" s="38"/>
      <c r="V342" s="38"/>
      <c r="W342" s="38"/>
      <c r="X342" s="38"/>
    </row>
    <row r="343" spans="1:24" x14ac:dyDescent="0.2">
      <c r="A343" s="50" t="s">
        <v>36</v>
      </c>
      <c r="B343" s="18"/>
      <c r="C343" s="13">
        <v>40420</v>
      </c>
      <c r="D343" s="5">
        <v>544</v>
      </c>
      <c r="E343" s="88">
        <v>4.05</v>
      </c>
      <c r="F343" s="88">
        <v>2.68</v>
      </c>
      <c r="G343" s="88">
        <v>1.62</v>
      </c>
      <c r="H343" s="88">
        <v>31.9</v>
      </c>
      <c r="I343" s="8">
        <f t="shared" si="102"/>
        <v>9.2066885987571769</v>
      </c>
      <c r="J343" s="8">
        <f t="shared" si="103"/>
        <v>0.9641034540965786</v>
      </c>
      <c r="K343" s="8">
        <f t="shared" si="104"/>
        <v>91.930835734870314</v>
      </c>
      <c r="L343" s="9">
        <f t="shared" si="105"/>
        <v>49.843835133918596</v>
      </c>
      <c r="M343" s="103">
        <f t="shared" si="101"/>
        <v>1.6976114508545503</v>
      </c>
      <c r="N343" s="10">
        <f t="shared" si="106"/>
        <v>3</v>
      </c>
      <c r="O343" s="14"/>
      <c r="P343" s="30"/>
      <c r="Q343" s="31"/>
      <c r="R343" s="31"/>
      <c r="S343" s="38"/>
      <c r="T343" s="38"/>
      <c r="U343" s="38"/>
      <c r="V343" s="38"/>
      <c r="W343" s="38"/>
      <c r="X343" s="38"/>
    </row>
    <row r="344" spans="1:24" x14ac:dyDescent="0.2">
      <c r="A344" s="50" t="s">
        <v>36</v>
      </c>
      <c r="B344" s="18"/>
      <c r="C344" s="13">
        <v>40421</v>
      </c>
      <c r="D344" s="5">
        <v>544</v>
      </c>
      <c r="E344" s="88">
        <v>7.22</v>
      </c>
      <c r="F344" s="88">
        <v>4.7300000000000004</v>
      </c>
      <c r="G344" s="88">
        <v>2.72</v>
      </c>
      <c r="H344" s="88">
        <v>31.8</v>
      </c>
      <c r="I344" s="8">
        <f t="shared" si="102"/>
        <v>48.636897580976573</v>
      </c>
      <c r="J344" s="8">
        <f t="shared" si="103"/>
        <v>1.6869658646521397</v>
      </c>
      <c r="K344" s="8">
        <f t="shared" si="104"/>
        <v>91.642651296829968</v>
      </c>
      <c r="L344" s="9">
        <f t="shared" si="105"/>
        <v>263.31394599125827</v>
      </c>
      <c r="M344" s="103">
        <f t="shared" si="101"/>
        <v>2.4204738614101116</v>
      </c>
      <c r="N344" s="10">
        <f t="shared" si="106"/>
        <v>4</v>
      </c>
      <c r="O344" s="14"/>
      <c r="P344" s="30"/>
      <c r="Q344" s="31"/>
      <c r="R344" s="31"/>
      <c r="S344" s="38"/>
      <c r="T344" s="38"/>
      <c r="U344" s="38"/>
      <c r="V344" s="38"/>
      <c r="W344" s="38"/>
      <c r="X344" s="38"/>
    </row>
    <row r="345" spans="1:24" x14ac:dyDescent="0.2">
      <c r="A345" s="50" t="s">
        <v>36</v>
      </c>
      <c r="B345" s="18"/>
      <c r="C345" s="13">
        <v>40422</v>
      </c>
      <c r="D345" s="5">
        <v>544</v>
      </c>
      <c r="E345" s="88">
        <v>7.26</v>
      </c>
      <c r="F345" s="88">
        <v>5.0199999999999996</v>
      </c>
      <c r="G345" s="88">
        <v>2.54</v>
      </c>
      <c r="H345" s="88">
        <v>30.8</v>
      </c>
      <c r="I345" s="8">
        <f t="shared" si="102"/>
        <v>48.4699617249452</v>
      </c>
      <c r="J345" s="8">
        <f t="shared" si="103"/>
        <v>1.6854726767755412</v>
      </c>
      <c r="K345" s="8">
        <f t="shared" si="104"/>
        <v>88.760806916426503</v>
      </c>
      <c r="L345" s="9">
        <f t="shared" si="105"/>
        <v>262.41017660699885</v>
      </c>
      <c r="M345" s="103">
        <f t="shared" si="101"/>
        <v>2.4189806735335129</v>
      </c>
      <c r="N345" s="10">
        <f t="shared" si="106"/>
        <v>5</v>
      </c>
      <c r="O345" s="14"/>
      <c r="P345" s="30"/>
      <c r="Q345" s="31"/>
      <c r="R345" s="31"/>
      <c r="S345" s="38"/>
      <c r="T345" s="38"/>
      <c r="U345" s="38"/>
      <c r="V345" s="38"/>
      <c r="W345" s="38"/>
      <c r="X345" s="38"/>
    </row>
    <row r="346" spans="1:24" x14ac:dyDescent="0.2">
      <c r="A346" s="50" t="s">
        <v>36</v>
      </c>
      <c r="B346" s="18"/>
      <c r="C346" s="13">
        <v>40423</v>
      </c>
      <c r="D346" s="5">
        <v>544</v>
      </c>
      <c r="E346" s="88">
        <v>7.39</v>
      </c>
      <c r="F346" s="88">
        <v>6.08</v>
      </c>
      <c r="G346" s="88">
        <v>2.2200000000000002</v>
      </c>
      <c r="H346" s="88">
        <v>31.2</v>
      </c>
      <c r="I346" s="8">
        <f t="shared" si="102"/>
        <v>52.22754529968028</v>
      </c>
      <c r="J346" s="8">
        <f t="shared" si="103"/>
        <v>1.7178996144286895</v>
      </c>
      <c r="K346" s="8">
        <f t="shared" si="104"/>
        <v>89.913544668587889</v>
      </c>
      <c r="L346" s="9">
        <f t="shared" si="105"/>
        <v>282.75325372880985</v>
      </c>
      <c r="M346" s="103">
        <f t="shared" si="101"/>
        <v>2.4514076111866614</v>
      </c>
      <c r="N346" s="10">
        <f t="shared" si="106"/>
        <v>6</v>
      </c>
      <c r="O346" s="14"/>
      <c r="P346" s="30"/>
      <c r="Q346" s="31"/>
      <c r="R346" s="31"/>
      <c r="S346" s="38"/>
      <c r="T346" s="38"/>
      <c r="U346" s="38"/>
      <c r="V346" s="38"/>
      <c r="W346" s="38"/>
      <c r="X346" s="38"/>
    </row>
    <row r="347" spans="1:24" x14ac:dyDescent="0.2">
      <c r="A347" s="50" t="s">
        <v>36</v>
      </c>
      <c r="B347" s="18"/>
      <c r="C347" s="13">
        <v>40425</v>
      </c>
      <c r="D347" s="5">
        <v>544</v>
      </c>
      <c r="E347" s="88">
        <v>6.42</v>
      </c>
      <c r="F347" s="88">
        <v>5.56</v>
      </c>
      <c r="G347" s="88">
        <v>2.71</v>
      </c>
      <c r="H347" s="88">
        <v>32.9</v>
      </c>
      <c r="I347" s="8">
        <f t="shared" si="102"/>
        <v>50.649799769935633</v>
      </c>
      <c r="J347" s="8">
        <f t="shared" si="103"/>
        <v>1.7045777328358067</v>
      </c>
      <c r="K347" s="8">
        <f t="shared" si="104"/>
        <v>94.812680115273764</v>
      </c>
      <c r="L347" s="9">
        <f t="shared" si="105"/>
        <v>274.21154112233756</v>
      </c>
      <c r="M347" s="103">
        <f t="shared" si="101"/>
        <v>2.4380857295937783</v>
      </c>
      <c r="N347" s="10">
        <f t="shared" si="106"/>
        <v>8</v>
      </c>
      <c r="O347" s="14"/>
      <c r="P347" s="30"/>
      <c r="Q347" s="31"/>
      <c r="R347" s="31"/>
      <c r="S347" s="38"/>
      <c r="T347" s="38"/>
      <c r="U347" s="38"/>
      <c r="V347" s="38"/>
      <c r="W347" s="38"/>
      <c r="X347" s="38"/>
    </row>
    <row r="348" spans="1:24" x14ac:dyDescent="0.2">
      <c r="A348" s="50" t="s">
        <v>36</v>
      </c>
      <c r="B348" s="18"/>
      <c r="C348" s="13">
        <v>40428</v>
      </c>
      <c r="D348" s="5">
        <v>544</v>
      </c>
      <c r="E348" s="88">
        <v>6.95</v>
      </c>
      <c r="F348" s="88">
        <v>4.9400000000000004</v>
      </c>
      <c r="G348" s="88">
        <v>1.96</v>
      </c>
      <c r="H348" s="88">
        <v>30.8</v>
      </c>
      <c r="I348" s="8">
        <f t="shared" si="102"/>
        <v>35.234364854728135</v>
      </c>
      <c r="J348" s="8">
        <f t="shared" si="103"/>
        <v>1.5469664471807272</v>
      </c>
      <c r="K348" s="8">
        <f t="shared" si="104"/>
        <v>88.760806916426503</v>
      </c>
      <c r="L348" s="9">
        <f t="shared" si="105"/>
        <v>190.75434712807368</v>
      </c>
      <c r="M348" s="103">
        <f t="shared" si="101"/>
        <v>2.2804744439386986</v>
      </c>
      <c r="N348" s="10">
        <f t="shared" si="106"/>
        <v>11</v>
      </c>
      <c r="O348" s="14"/>
      <c r="P348" s="30"/>
      <c r="Q348" s="31"/>
      <c r="R348" s="31"/>
      <c r="S348" s="38"/>
      <c r="T348" s="38"/>
      <c r="U348" s="38"/>
      <c r="V348" s="38"/>
      <c r="W348" s="38"/>
      <c r="X348" s="38"/>
    </row>
    <row r="349" spans="1:24" x14ac:dyDescent="0.2">
      <c r="A349" s="50" t="s">
        <v>36</v>
      </c>
      <c r="B349" s="18"/>
      <c r="C349" s="13">
        <v>40430</v>
      </c>
      <c r="D349" s="5">
        <v>544</v>
      </c>
      <c r="E349" s="88">
        <v>8.4</v>
      </c>
      <c r="F349" s="88">
        <v>7.15</v>
      </c>
      <c r="G349" s="88">
        <v>3.24</v>
      </c>
      <c r="H349" s="88">
        <v>31.8</v>
      </c>
      <c r="I349" s="8">
        <f t="shared" si="102"/>
        <v>101.8893895782856</v>
      </c>
      <c r="J349" s="8">
        <f t="shared" si="103"/>
        <v>2.0081289603800645</v>
      </c>
      <c r="K349" s="8">
        <f t="shared" si="104"/>
        <v>91.642651296829968</v>
      </c>
      <c r="L349" s="9">
        <f t="shared" si="105"/>
        <v>551.6161301166668</v>
      </c>
      <c r="M349" s="103">
        <f t="shared" si="101"/>
        <v>2.7416369571380361</v>
      </c>
      <c r="N349" s="10">
        <f t="shared" si="106"/>
        <v>13</v>
      </c>
      <c r="O349" s="14"/>
      <c r="P349" s="30"/>
      <c r="Q349" s="31"/>
      <c r="R349" s="31"/>
      <c r="S349" s="38"/>
      <c r="T349" s="38"/>
      <c r="U349" s="38"/>
      <c r="V349" s="38"/>
      <c r="W349" s="38"/>
      <c r="X349" s="38"/>
    </row>
    <row r="350" spans="1:24" x14ac:dyDescent="0.2">
      <c r="A350" s="50" t="s">
        <v>36</v>
      </c>
      <c r="B350" s="18"/>
      <c r="C350" s="13">
        <v>40432</v>
      </c>
      <c r="D350" s="5">
        <v>544</v>
      </c>
      <c r="E350" s="91">
        <v>8.4600000000000009</v>
      </c>
      <c r="F350" s="91">
        <v>5.97</v>
      </c>
      <c r="G350" s="91">
        <v>2.29</v>
      </c>
      <c r="H350" s="91">
        <v>33.9</v>
      </c>
      <c r="I350" s="8">
        <f t="shared" si="102"/>
        <v>60.559014459481226</v>
      </c>
      <c r="J350" s="8">
        <f t="shared" si="103"/>
        <v>1.7821787988187709</v>
      </c>
      <c r="K350" s="8">
        <f t="shared" si="104"/>
        <v>97.694524495677229</v>
      </c>
      <c r="L350" s="9">
        <f t="shared" si="105"/>
        <v>327.85876270415457</v>
      </c>
      <c r="M350" s="103">
        <f t="shared" si="101"/>
        <v>2.5156867955767428</v>
      </c>
      <c r="N350" s="10">
        <f t="shared" si="106"/>
        <v>15</v>
      </c>
      <c r="O350" s="14"/>
      <c r="P350" s="30"/>
      <c r="Q350" s="31"/>
      <c r="R350" s="31"/>
      <c r="S350" s="38"/>
      <c r="T350" s="38"/>
      <c r="U350" s="38"/>
      <c r="V350" s="38"/>
      <c r="W350" s="38"/>
      <c r="X350" s="38"/>
    </row>
    <row r="351" spans="1:24" x14ac:dyDescent="0.2">
      <c r="A351" s="50" t="s">
        <v>36</v>
      </c>
      <c r="B351" s="18"/>
      <c r="C351" s="13">
        <v>40435</v>
      </c>
      <c r="D351" s="5">
        <v>544</v>
      </c>
      <c r="E351" s="91">
        <v>10.050000000000001</v>
      </c>
      <c r="F351" s="91">
        <v>6.16</v>
      </c>
      <c r="G351" s="91">
        <v>3.55</v>
      </c>
      <c r="H351" s="91">
        <v>31.9</v>
      </c>
      <c r="I351" s="8">
        <f t="shared" si="102"/>
        <v>115.07308314907517</v>
      </c>
      <c r="J351" s="8">
        <f t="shared" si="103"/>
        <v>2.0609737492865174</v>
      </c>
      <c r="K351" s="8">
        <f t="shared" si="104"/>
        <v>91.930835734870314</v>
      </c>
      <c r="L351" s="9">
        <f t="shared" si="105"/>
        <v>622.99096176756507</v>
      </c>
      <c r="M351" s="103">
        <f t="shared" si="101"/>
        <v>2.7944817460444891</v>
      </c>
      <c r="N351" s="10">
        <f t="shared" si="106"/>
        <v>18</v>
      </c>
      <c r="O351" s="14"/>
      <c r="P351" s="30"/>
      <c r="Q351" s="31"/>
      <c r="R351" s="31"/>
      <c r="S351" s="38"/>
      <c r="T351" s="38"/>
      <c r="U351" s="38"/>
      <c r="V351" s="38"/>
      <c r="W351" s="38"/>
      <c r="X351" s="38"/>
    </row>
    <row r="352" spans="1:24" x14ac:dyDescent="0.2">
      <c r="A352" s="50" t="s">
        <v>36</v>
      </c>
      <c r="B352" s="18"/>
      <c r="C352" s="13">
        <v>40437</v>
      </c>
      <c r="D352" s="5">
        <v>544</v>
      </c>
      <c r="E352" s="91">
        <v>8.81</v>
      </c>
      <c r="F352" s="91">
        <v>5.81</v>
      </c>
      <c r="G352" s="91">
        <v>2.96</v>
      </c>
      <c r="H352" s="91">
        <v>32.299999999999997</v>
      </c>
      <c r="I352" s="8">
        <f t="shared" si="102"/>
        <v>79.330898691450173</v>
      </c>
      <c r="J352" s="8">
        <f t="shared" si="103"/>
        <v>1.8994423741718074</v>
      </c>
      <c r="K352" s="8">
        <f t="shared" si="104"/>
        <v>93.083573487031686</v>
      </c>
      <c r="L352" s="9">
        <f t="shared" si="105"/>
        <v>429.48734422667644</v>
      </c>
      <c r="M352" s="103">
        <f t="shared" si="101"/>
        <v>2.632950370929779</v>
      </c>
      <c r="N352" s="10">
        <f t="shared" si="106"/>
        <v>20</v>
      </c>
      <c r="O352" s="14"/>
      <c r="P352" s="30"/>
      <c r="Q352" s="31"/>
      <c r="R352" s="31"/>
      <c r="S352" s="38"/>
      <c r="T352" s="38"/>
      <c r="U352" s="38"/>
      <c r="V352" s="38"/>
      <c r="W352" s="38"/>
      <c r="X352" s="38"/>
    </row>
    <row r="353" spans="1:59" x14ac:dyDescent="0.2">
      <c r="A353" s="50" t="s">
        <v>36</v>
      </c>
      <c r="B353" s="18"/>
      <c r="C353" s="13">
        <v>40439</v>
      </c>
      <c r="D353" s="5">
        <v>544</v>
      </c>
      <c r="E353" s="91">
        <v>11.17</v>
      </c>
      <c r="F353" s="91">
        <v>9.98</v>
      </c>
      <c r="G353" s="91">
        <v>4.16</v>
      </c>
      <c r="H353" s="91">
        <v>33.799999999999997</v>
      </c>
      <c r="I353" s="8">
        <f t="shared" si="102"/>
        <v>242.81508687430312</v>
      </c>
      <c r="J353" s="8">
        <f t="shared" si="103"/>
        <v>2.3852756673402133</v>
      </c>
      <c r="K353" s="8">
        <f t="shared" si="104"/>
        <v>97.406340057636882</v>
      </c>
      <c r="L353" s="9">
        <f t="shared" si="105"/>
        <v>1314.5698399992223</v>
      </c>
      <c r="M353" s="103">
        <f t="shared" si="101"/>
        <v>3.118783664098185</v>
      </c>
      <c r="N353" s="10">
        <f t="shared" si="106"/>
        <v>22</v>
      </c>
      <c r="O353" s="14"/>
      <c r="P353" s="30"/>
      <c r="Q353" s="31"/>
      <c r="R353" s="31"/>
      <c r="S353" s="38"/>
      <c r="T353" s="38"/>
      <c r="U353" s="38"/>
      <c r="V353" s="38"/>
      <c r="W353" s="38"/>
      <c r="X353" s="38"/>
    </row>
    <row r="354" spans="1:59" x14ac:dyDescent="0.2">
      <c r="A354" s="50" t="s">
        <v>36</v>
      </c>
      <c r="B354" s="18"/>
      <c r="C354" s="13">
        <v>40442</v>
      </c>
      <c r="D354" s="5">
        <v>544</v>
      </c>
      <c r="E354" s="91">
        <v>11.9</v>
      </c>
      <c r="F354" s="91">
        <v>9.2899999999999991</v>
      </c>
      <c r="G354" s="91">
        <v>5.09</v>
      </c>
      <c r="H354" s="91">
        <v>32.799999999999997</v>
      </c>
      <c r="I354" s="8">
        <f t="shared" si="102"/>
        <v>294.63143434754272</v>
      </c>
      <c r="J354" s="8">
        <f t="shared" si="103"/>
        <v>2.4692790800334214</v>
      </c>
      <c r="K354" s="8">
        <f t="shared" si="104"/>
        <v>94.524495677233418</v>
      </c>
      <c r="L354" s="9">
        <f t="shared" si="105"/>
        <v>1595.0969212612779</v>
      </c>
      <c r="M354" s="103">
        <f t="shared" si="101"/>
        <v>3.2027870767913931</v>
      </c>
      <c r="N354" s="10">
        <f t="shared" si="106"/>
        <v>25</v>
      </c>
      <c r="O354" s="14"/>
      <c r="P354" s="30"/>
      <c r="Q354" s="31"/>
      <c r="R354" s="31"/>
      <c r="S354" s="38"/>
      <c r="T354" s="38"/>
      <c r="U354" s="38"/>
      <c r="V354" s="38"/>
      <c r="W354" s="38"/>
      <c r="X354" s="38"/>
      <c r="BG354" s="43"/>
    </row>
    <row r="355" spans="1:59" x14ac:dyDescent="0.2">
      <c r="A355" s="50" t="s">
        <v>36</v>
      </c>
      <c r="B355" s="18"/>
      <c r="C355" s="13">
        <v>40444</v>
      </c>
      <c r="D355" s="5">
        <v>544</v>
      </c>
      <c r="E355" s="91">
        <v>11.31</v>
      </c>
      <c r="F355" s="91">
        <v>8.44</v>
      </c>
      <c r="G355" s="91">
        <v>5.51</v>
      </c>
      <c r="H355" s="91">
        <v>32</v>
      </c>
      <c r="I355" s="8">
        <f t="shared" si="102"/>
        <v>275.39450643824819</v>
      </c>
      <c r="J355" s="8">
        <f t="shared" si="103"/>
        <v>2.4399552727133855</v>
      </c>
      <c r="K355" s="8">
        <f t="shared" si="104"/>
        <v>92.21902017291066</v>
      </c>
      <c r="L355" s="9">
        <f t="shared" si="105"/>
        <v>1490.9506527187109</v>
      </c>
      <c r="M355" s="103">
        <f t="shared" si="101"/>
        <v>3.1734632694713572</v>
      </c>
      <c r="N355" s="10">
        <f t="shared" si="106"/>
        <v>27</v>
      </c>
      <c r="O355" s="14"/>
      <c r="P355" s="30"/>
      <c r="Q355" s="31"/>
      <c r="R355" s="31"/>
      <c r="S355" s="38"/>
      <c r="T355" s="38"/>
      <c r="U355" s="38"/>
      <c r="V355" s="38"/>
      <c r="W355" s="38"/>
      <c r="X355" s="38"/>
    </row>
    <row r="356" spans="1:59" x14ac:dyDescent="0.2">
      <c r="A356" s="50" t="s">
        <v>36</v>
      </c>
      <c r="B356" s="18"/>
      <c r="C356" s="13">
        <v>40446</v>
      </c>
      <c r="D356" s="5">
        <v>544</v>
      </c>
      <c r="E356" s="91">
        <v>10.52</v>
      </c>
      <c r="F356" s="91">
        <v>8.83</v>
      </c>
      <c r="G356" s="91">
        <v>5.22</v>
      </c>
      <c r="H356" s="91">
        <v>32.4</v>
      </c>
      <c r="I356" s="8">
        <f t="shared" si="102"/>
        <v>253.88998428197536</v>
      </c>
      <c r="J356" s="8">
        <f t="shared" si="103"/>
        <v>2.404645568708041</v>
      </c>
      <c r="K356" s="8">
        <f t="shared" si="104"/>
        <v>93.371757925072032</v>
      </c>
      <c r="L356" s="9">
        <f t="shared" si="105"/>
        <v>1374.5279188015829</v>
      </c>
      <c r="M356" s="103">
        <f t="shared" si="101"/>
        <v>3.1381535654660127</v>
      </c>
      <c r="N356" s="10">
        <f t="shared" si="106"/>
        <v>29</v>
      </c>
      <c r="O356" s="14"/>
      <c r="P356" s="30"/>
      <c r="Q356" s="31"/>
      <c r="R356" s="31"/>
      <c r="S356" s="38"/>
      <c r="T356" s="38"/>
      <c r="U356" s="38"/>
      <c r="V356" s="38"/>
      <c r="W356" s="38"/>
      <c r="X356" s="38"/>
    </row>
    <row r="357" spans="1:59" x14ac:dyDescent="0.2">
      <c r="A357" s="50" t="s">
        <v>36</v>
      </c>
      <c r="B357" s="18"/>
      <c r="C357" s="13">
        <v>40449</v>
      </c>
      <c r="D357" s="5">
        <v>544</v>
      </c>
      <c r="E357" s="91">
        <v>12.16</v>
      </c>
      <c r="F357" s="91">
        <v>1.1399999999999999</v>
      </c>
      <c r="G357" s="91">
        <v>5.75</v>
      </c>
      <c r="H357" s="91">
        <v>29.6</v>
      </c>
      <c r="I357" s="8">
        <f t="shared" si="102"/>
        <v>41.735430084409678</v>
      </c>
      <c r="J357" s="8">
        <f t="shared" si="103"/>
        <v>1.6205048932733093</v>
      </c>
      <c r="K357" s="8">
        <f t="shared" si="104"/>
        <v>85.30259365994236</v>
      </c>
      <c r="L357" s="9">
        <f t="shared" si="105"/>
        <v>225.95028321597829</v>
      </c>
      <c r="M357" s="103">
        <f t="shared" si="101"/>
        <v>2.3540128900312811</v>
      </c>
      <c r="N357" s="10">
        <f t="shared" si="106"/>
        <v>32</v>
      </c>
      <c r="O357" s="14"/>
      <c r="P357" s="34"/>
      <c r="Q357" s="35"/>
      <c r="R357" s="35"/>
      <c r="S357" s="39"/>
      <c r="T357" s="39"/>
      <c r="U357" s="39"/>
      <c r="V357" s="39"/>
      <c r="W357" s="39"/>
      <c r="X357" s="39"/>
    </row>
    <row r="358" spans="1:59" x14ac:dyDescent="0.2">
      <c r="A358" s="50" t="s">
        <v>36</v>
      </c>
      <c r="B358" s="18"/>
      <c r="C358" s="13">
        <v>40451</v>
      </c>
      <c r="D358" s="5">
        <v>544</v>
      </c>
      <c r="E358" s="90">
        <v>12.7</v>
      </c>
      <c r="F358" s="90">
        <v>12.03</v>
      </c>
      <c r="G358" s="90">
        <v>4.72</v>
      </c>
      <c r="H358" s="90">
        <v>30.9</v>
      </c>
      <c r="I358" s="8">
        <f t="shared" si="102"/>
        <v>377.58085820370701</v>
      </c>
      <c r="J358" s="8">
        <f t="shared" si="103"/>
        <v>2.5770099692403794</v>
      </c>
      <c r="K358" s="8">
        <f t="shared" si="104"/>
        <v>89.04899135446685</v>
      </c>
      <c r="L358" s="9">
        <f t="shared" si="105"/>
        <v>2044.1744981544848</v>
      </c>
      <c r="M358" s="103">
        <f t="shared" si="101"/>
        <v>3.3105179659983515</v>
      </c>
      <c r="N358" s="10">
        <f t="shared" si="106"/>
        <v>34</v>
      </c>
      <c r="O358" s="14"/>
      <c r="P358" s="34"/>
      <c r="Q358" s="35"/>
      <c r="R358" s="35"/>
      <c r="S358" s="39"/>
      <c r="T358" s="39"/>
      <c r="U358" s="39"/>
      <c r="V358" s="39"/>
      <c r="W358" s="39"/>
      <c r="X358" s="39"/>
    </row>
    <row r="359" spans="1:59" x14ac:dyDescent="0.2">
      <c r="A359" s="50" t="s">
        <v>36</v>
      </c>
      <c r="B359" s="18"/>
      <c r="C359" s="13">
        <v>40453</v>
      </c>
      <c r="D359" s="5">
        <v>544</v>
      </c>
      <c r="E359" s="90">
        <v>14.29</v>
      </c>
      <c r="F359" s="90">
        <v>10.92</v>
      </c>
      <c r="G359" s="90">
        <v>6.75</v>
      </c>
      <c r="H359" s="90">
        <v>31.8</v>
      </c>
      <c r="I359" s="8">
        <f t="shared" si="102"/>
        <v>551.5149155582202</v>
      </c>
      <c r="J359" s="8">
        <f t="shared" si="103"/>
        <v>2.7415572623012037</v>
      </c>
      <c r="K359" s="8">
        <f t="shared" si="104"/>
        <v>91.642651296829968</v>
      </c>
      <c r="L359" s="9">
        <f t="shared" si="105"/>
        <v>2985.831249760291</v>
      </c>
      <c r="M359" s="103">
        <f t="shared" si="101"/>
        <v>3.4750652590591753</v>
      </c>
      <c r="N359" s="10">
        <f t="shared" si="106"/>
        <v>36</v>
      </c>
      <c r="O359" s="14"/>
      <c r="P359" s="34"/>
      <c r="Q359" s="35"/>
      <c r="R359" s="35"/>
      <c r="S359" s="39"/>
      <c r="T359" s="39"/>
      <c r="U359" s="39"/>
      <c r="V359" s="39"/>
      <c r="W359" s="39"/>
      <c r="X359" s="39"/>
    </row>
    <row r="360" spans="1:59" x14ac:dyDescent="0.2">
      <c r="A360" s="50" t="s">
        <v>36</v>
      </c>
      <c r="B360" s="18"/>
      <c r="C360" s="13">
        <v>40456</v>
      </c>
      <c r="D360" s="5">
        <v>544</v>
      </c>
      <c r="E360" s="90">
        <v>13.93</v>
      </c>
      <c r="F360" s="90">
        <v>13.92</v>
      </c>
      <c r="G360" s="90">
        <v>7.13</v>
      </c>
      <c r="H360" s="90">
        <v>33.4</v>
      </c>
      <c r="I360" s="8">
        <f t="shared" si="102"/>
        <v>723.89987870798939</v>
      </c>
      <c r="J360" s="8">
        <f t="shared" si="103"/>
        <v>2.8596785038608625</v>
      </c>
      <c r="K360" s="8">
        <f t="shared" si="104"/>
        <v>96.253602305475496</v>
      </c>
      <c r="L360" s="9">
        <f t="shared" si="105"/>
        <v>3919.1014033705278</v>
      </c>
      <c r="M360" s="103">
        <f t="shared" si="101"/>
        <v>3.5931865006188342</v>
      </c>
      <c r="N360" s="10">
        <f t="shared" si="106"/>
        <v>39</v>
      </c>
      <c r="O360" s="14"/>
      <c r="P360" s="34"/>
      <c r="Q360" s="35"/>
      <c r="R360" s="35"/>
      <c r="S360" s="39"/>
      <c r="T360" s="39"/>
      <c r="U360" s="39"/>
      <c r="V360" s="39"/>
      <c r="W360" s="39"/>
      <c r="X360" s="39"/>
    </row>
    <row r="361" spans="1:59" x14ac:dyDescent="0.2">
      <c r="A361" s="50"/>
      <c r="B361" s="18"/>
      <c r="C361" s="13">
        <v>40458</v>
      </c>
      <c r="D361" s="5">
        <v>544</v>
      </c>
      <c r="E361" s="90">
        <v>15.17</v>
      </c>
      <c r="F361" s="90">
        <v>13.58</v>
      </c>
      <c r="G361" s="90">
        <v>6.88</v>
      </c>
      <c r="H361" s="90">
        <v>31.8</v>
      </c>
      <c r="I361" s="8">
        <f t="shared" si="102"/>
        <v>742.11705297231163</v>
      </c>
      <c r="J361" s="8">
        <f t="shared" si="103"/>
        <v>2.8704724112772149</v>
      </c>
      <c r="K361" s="8">
        <f t="shared" si="104"/>
        <v>91.642651296829968</v>
      </c>
      <c r="L361" s="9">
        <f t="shared" si="105"/>
        <v>4017.7268560397229</v>
      </c>
      <c r="M361" s="103">
        <f t="shared" si="101"/>
        <v>3.6039804080351865</v>
      </c>
      <c r="N361" s="10">
        <f t="shared" si="106"/>
        <v>41</v>
      </c>
      <c r="O361" s="14"/>
      <c r="P361" s="34"/>
      <c r="Q361" s="35"/>
      <c r="R361" s="35"/>
      <c r="S361" s="39"/>
      <c r="T361" s="39"/>
      <c r="U361" s="39"/>
      <c r="V361" s="39"/>
      <c r="W361" s="39"/>
      <c r="X361" s="39"/>
    </row>
    <row r="362" spans="1:59" x14ac:dyDescent="0.2">
      <c r="A362" s="50"/>
      <c r="B362" s="18"/>
      <c r="C362" s="13">
        <v>40460</v>
      </c>
      <c r="D362" s="5">
        <v>544</v>
      </c>
      <c r="E362" s="90">
        <v>13.52</v>
      </c>
      <c r="F362" s="90">
        <v>13.2</v>
      </c>
      <c r="G362" s="90">
        <v>6.86</v>
      </c>
      <c r="H362" s="90">
        <v>31.7</v>
      </c>
      <c r="I362" s="8">
        <f t="shared" si="102"/>
        <v>641.02262875425117</v>
      </c>
      <c r="J362" s="8">
        <f t="shared" si="103"/>
        <v>2.8068733608287091</v>
      </c>
      <c r="K362" s="8">
        <f t="shared" si="104"/>
        <v>91.354466858789621</v>
      </c>
      <c r="L362" s="9">
        <f t="shared" si="105"/>
        <v>3470.4145667586836</v>
      </c>
      <c r="M362" s="103">
        <f t="shared" si="101"/>
        <v>3.5403813575866807</v>
      </c>
      <c r="N362" s="10">
        <f t="shared" si="106"/>
        <v>43</v>
      </c>
      <c r="O362" s="14"/>
      <c r="P362" s="34"/>
      <c r="Q362" s="35"/>
      <c r="R362" s="35"/>
      <c r="S362" s="39"/>
      <c r="T362" s="39"/>
      <c r="U362" s="39"/>
      <c r="V362" s="39"/>
      <c r="W362" s="39"/>
      <c r="X362" s="39"/>
    </row>
    <row r="363" spans="1:59" x14ac:dyDescent="0.2">
      <c r="A363" s="50"/>
      <c r="B363" s="18"/>
      <c r="C363" s="13">
        <v>40463</v>
      </c>
      <c r="D363" s="5">
        <v>544</v>
      </c>
      <c r="E363" s="90">
        <v>15.78</v>
      </c>
      <c r="F363" s="90">
        <v>14.62</v>
      </c>
      <c r="G363" s="90">
        <v>8.43</v>
      </c>
      <c r="H363" s="90">
        <v>33.1</v>
      </c>
      <c r="I363" s="8">
        <f t="shared" si="102"/>
        <v>1018.311312557989</v>
      </c>
      <c r="J363" s="8">
        <f t="shared" si="103"/>
        <v>3.0078805684304757</v>
      </c>
      <c r="K363" s="8">
        <f t="shared" si="104"/>
        <v>95.389048991354457</v>
      </c>
      <c r="L363" s="9">
        <f t="shared" si="105"/>
        <v>5513.0072700619357</v>
      </c>
      <c r="M363" s="103">
        <f t="shared" si="101"/>
        <v>3.7413885651884473</v>
      </c>
      <c r="N363" s="10">
        <f t="shared" si="106"/>
        <v>46</v>
      </c>
      <c r="O363" s="14"/>
      <c r="P363" s="34"/>
      <c r="Q363" s="35"/>
      <c r="R363" s="35"/>
      <c r="S363" s="39"/>
      <c r="T363" s="39"/>
      <c r="U363" s="39"/>
      <c r="V363" s="39"/>
      <c r="W363" s="39"/>
      <c r="X363" s="39"/>
    </row>
    <row r="364" spans="1:59" x14ac:dyDescent="0.2">
      <c r="A364" s="50"/>
      <c r="B364" s="18"/>
      <c r="C364" s="13">
        <v>40465</v>
      </c>
      <c r="D364" s="5">
        <v>544</v>
      </c>
      <c r="E364" s="90"/>
      <c r="F364" s="90"/>
      <c r="G364" s="90"/>
      <c r="H364" s="90"/>
      <c r="I364" s="8"/>
      <c r="J364" s="8"/>
      <c r="K364" s="8"/>
      <c r="L364" s="9"/>
      <c r="M364" s="103"/>
      <c r="N364" s="10">
        <f t="shared" si="106"/>
        <v>48</v>
      </c>
      <c r="O364" s="14"/>
      <c r="P364" s="34"/>
      <c r="Q364" s="35"/>
      <c r="R364" s="35"/>
      <c r="S364" s="39"/>
      <c r="T364" s="39"/>
      <c r="U364" s="39"/>
      <c r="V364" s="39"/>
      <c r="W364" s="39"/>
      <c r="X364" s="39"/>
    </row>
    <row r="365" spans="1:59" x14ac:dyDescent="0.2">
      <c r="A365" s="50"/>
      <c r="B365" s="5"/>
      <c r="C365" s="5"/>
      <c r="D365" s="5"/>
      <c r="E365" s="90"/>
      <c r="F365" s="90"/>
      <c r="G365" s="90"/>
      <c r="H365" s="90"/>
      <c r="I365" s="5"/>
      <c r="J365" s="8"/>
      <c r="K365" s="5"/>
      <c r="L365" s="5"/>
      <c r="M365" s="103"/>
      <c r="N365" s="5"/>
      <c r="O365" s="13"/>
      <c r="P365" s="36"/>
      <c r="Q365" s="33"/>
      <c r="R365" s="33"/>
      <c r="S365" s="38"/>
      <c r="T365" s="38"/>
      <c r="U365" s="38"/>
      <c r="V365" s="38"/>
      <c r="W365" s="38"/>
      <c r="X365" s="38"/>
      <c r="Y365" s="5"/>
      <c r="Z365" s="5"/>
      <c r="AA365" s="5"/>
      <c r="AB365" s="5"/>
      <c r="AC365" s="5"/>
      <c r="AD365" s="5"/>
    </row>
    <row r="366" spans="1:59" x14ac:dyDescent="0.2">
      <c r="A366" s="50" t="s">
        <v>36</v>
      </c>
      <c r="B366" s="18"/>
      <c r="C366" s="13">
        <v>40411</v>
      </c>
      <c r="D366" s="5">
        <v>545</v>
      </c>
      <c r="E366" s="88">
        <v>4.57</v>
      </c>
      <c r="F366" s="88">
        <v>2.95</v>
      </c>
      <c r="G366" s="88">
        <v>0.83</v>
      </c>
      <c r="H366" s="88">
        <v>29.1</v>
      </c>
      <c r="I366" s="8">
        <f t="shared" ref="I366:I388" si="107">(PI()*E366*F366*G366)/6</f>
        <v>5.8588844213796269</v>
      </c>
      <c r="J366" s="8">
        <f t="shared" ref="J366:J391" si="108">LOG10(I366)</f>
        <v>0.76781493073457729</v>
      </c>
      <c r="K366" s="8">
        <f t="shared" ref="K366:K391" si="109">((H366)/($H$368))*100</f>
        <v>93.269230769230774</v>
      </c>
      <c r="L366" s="9">
        <f t="shared" ref="L366:L391" si="110">((I366)/($I$368))*100</f>
        <v>52.033350204019982</v>
      </c>
      <c r="M366" s="103">
        <f t="shared" si="101"/>
        <v>1.7162817891533559</v>
      </c>
      <c r="N366" s="10">
        <f t="shared" ref="N366:N391" si="111">DATE(YEAR(C366),MONTH(C366),DAY(C366))-DATE(YEAR($H$1),MONTH($H$1),DAY($H$1))</f>
        <v>-6</v>
      </c>
      <c r="O366" s="13"/>
      <c r="P366" s="36"/>
      <c r="Q366" s="33"/>
      <c r="R366" s="33"/>
      <c r="S366" s="38"/>
      <c r="T366" s="38"/>
      <c r="U366" s="38"/>
      <c r="V366" s="38"/>
      <c r="W366" s="38"/>
      <c r="X366" s="38"/>
      <c r="Y366" s="5"/>
      <c r="Z366" s="5"/>
      <c r="AA366" s="5"/>
      <c r="AB366" s="5"/>
      <c r="AC366" s="5"/>
      <c r="AD366" s="5"/>
    </row>
    <row r="367" spans="1:59" x14ac:dyDescent="0.2">
      <c r="A367" s="50" t="s">
        <v>36</v>
      </c>
      <c r="B367" s="18"/>
      <c r="C367" s="93">
        <v>40415</v>
      </c>
      <c r="D367" s="5">
        <v>545</v>
      </c>
      <c r="E367" s="88">
        <v>4.84</v>
      </c>
      <c r="F367" s="88">
        <v>3.15</v>
      </c>
      <c r="G367" s="88">
        <v>0.83</v>
      </c>
      <c r="H367" s="88">
        <v>29.5</v>
      </c>
      <c r="I367" s="8">
        <f t="shared" si="107"/>
        <v>6.6257131542004801</v>
      </c>
      <c r="J367" s="8">
        <f t="shared" si="108"/>
        <v>0.82123263012057701</v>
      </c>
      <c r="K367" s="8">
        <f t="shared" si="109"/>
        <v>94.551282051282044</v>
      </c>
      <c r="L367" s="9">
        <f t="shared" si="110"/>
        <v>58.843634403477985</v>
      </c>
      <c r="M367" s="103">
        <f t="shared" si="101"/>
        <v>1.7696994885393555</v>
      </c>
      <c r="N367" s="10">
        <f t="shared" si="111"/>
        <v>-2</v>
      </c>
      <c r="O367" s="13"/>
      <c r="P367" s="36"/>
      <c r="Q367" s="33"/>
      <c r="R367" s="33"/>
      <c r="S367" s="38"/>
      <c r="T367" s="38"/>
      <c r="U367" s="38"/>
      <c r="V367" s="38"/>
      <c r="W367" s="38"/>
      <c r="X367" s="38"/>
      <c r="Y367" s="5"/>
      <c r="Z367" s="5"/>
      <c r="AA367" s="5"/>
      <c r="AB367" s="5"/>
      <c r="AC367" s="5"/>
      <c r="AD367" s="5"/>
    </row>
    <row r="368" spans="1:59" x14ac:dyDescent="0.2">
      <c r="A368" s="50" t="s">
        <v>36</v>
      </c>
      <c r="B368" s="18"/>
      <c r="C368" s="13">
        <v>40417</v>
      </c>
      <c r="D368" s="5">
        <v>545</v>
      </c>
      <c r="E368" s="88">
        <v>4.1900000000000004</v>
      </c>
      <c r="F368" s="88">
        <v>2.82</v>
      </c>
      <c r="G368" s="88">
        <v>1.82</v>
      </c>
      <c r="H368" s="88">
        <v>31.2</v>
      </c>
      <c r="I368" s="8">
        <f t="shared" si="107"/>
        <v>11.259863911140172</v>
      </c>
      <c r="J368" s="8">
        <f t="shared" si="108"/>
        <v>1.0515331415812215</v>
      </c>
      <c r="K368" s="8">
        <f t="shared" si="109"/>
        <v>100</v>
      </c>
      <c r="L368" s="9">
        <f t="shared" si="110"/>
        <v>100</v>
      </c>
      <c r="M368" s="103">
        <f t="shared" si="101"/>
        <v>2</v>
      </c>
      <c r="N368" s="10">
        <f t="shared" si="111"/>
        <v>0</v>
      </c>
      <c r="O368" s="13"/>
      <c r="P368" s="36"/>
      <c r="Q368" s="33"/>
      <c r="R368" s="33"/>
      <c r="S368" s="38"/>
      <c r="T368" s="38"/>
      <c r="U368" s="38"/>
      <c r="V368" s="38"/>
      <c r="W368" s="38"/>
      <c r="X368" s="38"/>
      <c r="Y368" s="5"/>
      <c r="Z368" s="5"/>
      <c r="AA368" s="5"/>
      <c r="AB368" s="5"/>
      <c r="AC368" s="5"/>
      <c r="AD368" s="5"/>
    </row>
    <row r="369" spans="1:30" x14ac:dyDescent="0.2">
      <c r="A369" s="50" t="s">
        <v>36</v>
      </c>
      <c r="B369" s="18"/>
      <c r="C369" s="13">
        <v>40418</v>
      </c>
      <c r="D369" s="5">
        <v>545</v>
      </c>
      <c r="E369" s="88">
        <v>5.0199999999999996</v>
      </c>
      <c r="F369" s="88">
        <v>4.09</v>
      </c>
      <c r="G369" s="88">
        <v>1.6</v>
      </c>
      <c r="H369" s="88">
        <v>28.7</v>
      </c>
      <c r="I369" s="8">
        <f t="shared" si="107"/>
        <v>17.200680545326644</v>
      </c>
      <c r="J369" s="8">
        <f t="shared" si="108"/>
        <v>1.2355456301187762</v>
      </c>
      <c r="K369" s="8">
        <f t="shared" si="109"/>
        <v>91.987179487179489</v>
      </c>
      <c r="L369" s="9">
        <f t="shared" si="110"/>
        <v>152.76099854376398</v>
      </c>
      <c r="M369" s="103">
        <f t="shared" si="101"/>
        <v>2.1840124885375545</v>
      </c>
      <c r="N369" s="10">
        <f t="shared" si="111"/>
        <v>1</v>
      </c>
      <c r="O369" s="13"/>
      <c r="P369" s="36"/>
      <c r="Q369" s="33"/>
      <c r="R369" s="33"/>
      <c r="S369" s="38"/>
      <c r="T369" s="38"/>
      <c r="U369" s="38"/>
      <c r="V369" s="38"/>
      <c r="W369" s="38"/>
      <c r="X369" s="38"/>
      <c r="Y369" s="5"/>
      <c r="Z369" s="5"/>
      <c r="AA369" s="5"/>
      <c r="AB369" s="5"/>
      <c r="AC369" s="5"/>
      <c r="AD369" s="5"/>
    </row>
    <row r="370" spans="1:30" x14ac:dyDescent="0.2">
      <c r="A370" s="50" t="s">
        <v>36</v>
      </c>
      <c r="B370" s="18"/>
      <c r="C370" s="13">
        <v>40419</v>
      </c>
      <c r="D370" s="5">
        <v>545</v>
      </c>
      <c r="E370" s="88">
        <v>4.99</v>
      </c>
      <c r="F370" s="88">
        <v>3.97</v>
      </c>
      <c r="G370" s="88">
        <v>1.81</v>
      </c>
      <c r="H370" s="88">
        <v>29.7</v>
      </c>
      <c r="I370" s="8">
        <f t="shared" si="107"/>
        <v>18.774494371865313</v>
      </c>
      <c r="J370" s="8">
        <f t="shared" si="108"/>
        <v>1.2735682495661798</v>
      </c>
      <c r="K370" s="8">
        <f t="shared" si="109"/>
        <v>95.192307692307693</v>
      </c>
      <c r="L370" s="9">
        <f t="shared" si="110"/>
        <v>166.73819968010795</v>
      </c>
      <c r="M370" s="103">
        <f t="shared" si="101"/>
        <v>2.2220351079849583</v>
      </c>
      <c r="N370" s="10">
        <f t="shared" si="111"/>
        <v>2</v>
      </c>
      <c r="O370" s="13"/>
      <c r="P370" s="36"/>
      <c r="Q370" s="33"/>
      <c r="R370" s="33"/>
      <c r="S370" s="38"/>
      <c r="T370" s="38"/>
      <c r="U370" s="38"/>
      <c r="V370" s="38"/>
      <c r="W370" s="38"/>
      <c r="X370" s="38"/>
      <c r="Y370" s="5"/>
      <c r="Z370" s="5"/>
      <c r="AA370" s="5"/>
      <c r="AB370" s="5"/>
      <c r="AC370" s="5"/>
      <c r="AD370" s="5"/>
    </row>
    <row r="371" spans="1:30" x14ac:dyDescent="0.2">
      <c r="A371" s="50" t="s">
        <v>36</v>
      </c>
      <c r="B371" s="18"/>
      <c r="C371" s="13">
        <v>40420</v>
      </c>
      <c r="D371" s="5">
        <v>545</v>
      </c>
      <c r="E371" s="88">
        <v>5.72</v>
      </c>
      <c r="F371" s="88">
        <v>3.98</v>
      </c>
      <c r="G371" s="88">
        <v>2.11</v>
      </c>
      <c r="H371" s="88">
        <v>29.8</v>
      </c>
      <c r="I371" s="8">
        <f t="shared" si="107"/>
        <v>25.151285002954925</v>
      </c>
      <c r="J371" s="8">
        <f t="shared" si="108"/>
        <v>1.4005601784748947</v>
      </c>
      <c r="K371" s="8">
        <f t="shared" si="109"/>
        <v>95.512820512820511</v>
      </c>
      <c r="L371" s="9">
        <f t="shared" si="110"/>
        <v>223.37112776355136</v>
      </c>
      <c r="M371" s="103">
        <f t="shared" si="101"/>
        <v>2.3490270368936734</v>
      </c>
      <c r="N371" s="10">
        <f t="shared" si="111"/>
        <v>3</v>
      </c>
      <c r="O371" s="13"/>
      <c r="P371" s="36"/>
      <c r="Q371" s="33"/>
      <c r="R371" s="33"/>
      <c r="S371" s="38"/>
      <c r="T371" s="38"/>
      <c r="U371" s="38"/>
      <c r="V371" s="38"/>
      <c r="W371" s="38"/>
      <c r="X371" s="38"/>
      <c r="Y371" s="5"/>
      <c r="Z371" s="5"/>
      <c r="AA371" s="5"/>
      <c r="AB371" s="5"/>
      <c r="AC371" s="5"/>
      <c r="AD371" s="5"/>
    </row>
    <row r="372" spans="1:30" x14ac:dyDescent="0.2">
      <c r="A372" s="50" t="s">
        <v>36</v>
      </c>
      <c r="B372" s="18"/>
      <c r="C372" s="13">
        <v>40421</v>
      </c>
      <c r="D372" s="5">
        <v>545</v>
      </c>
      <c r="E372" s="88">
        <v>5.54</v>
      </c>
      <c r="F372" s="88">
        <v>4.28</v>
      </c>
      <c r="G372" s="88">
        <v>1.85</v>
      </c>
      <c r="H372" s="88">
        <v>29.8</v>
      </c>
      <c r="I372" s="8">
        <f t="shared" si="107"/>
        <v>22.968037282737814</v>
      </c>
      <c r="J372" s="8">
        <f t="shared" si="108"/>
        <v>1.3611238844551059</v>
      </c>
      <c r="K372" s="8">
        <f t="shared" si="109"/>
        <v>95.512820512820511</v>
      </c>
      <c r="L372" s="9">
        <f t="shared" si="110"/>
        <v>203.98148204983121</v>
      </c>
      <c r="M372" s="103">
        <f t="shared" si="101"/>
        <v>2.3095907428738842</v>
      </c>
      <c r="N372" s="10">
        <f t="shared" si="111"/>
        <v>4</v>
      </c>
      <c r="O372" s="13"/>
      <c r="P372" s="36"/>
      <c r="Q372" s="33"/>
      <c r="R372" s="33"/>
      <c r="S372" s="38"/>
      <c r="T372" s="38"/>
      <c r="U372" s="38"/>
      <c r="V372" s="38"/>
      <c r="W372" s="38"/>
      <c r="X372" s="38"/>
      <c r="Y372" s="5"/>
      <c r="Z372" s="5"/>
      <c r="AA372" s="5"/>
      <c r="AB372" s="5"/>
      <c r="AC372" s="5"/>
      <c r="AD372" s="5"/>
    </row>
    <row r="373" spans="1:30" x14ac:dyDescent="0.2">
      <c r="A373" s="50" t="s">
        <v>36</v>
      </c>
      <c r="B373" s="18"/>
      <c r="C373" s="13">
        <v>40422</v>
      </c>
      <c r="D373" s="5">
        <v>545</v>
      </c>
      <c r="E373" s="88">
        <v>6.08</v>
      </c>
      <c r="F373" s="88">
        <v>4.1900000000000004</v>
      </c>
      <c r="G373" s="88">
        <v>2.5099999999999998</v>
      </c>
      <c r="H373" s="88">
        <v>29.8</v>
      </c>
      <c r="I373" s="8">
        <f t="shared" si="107"/>
        <v>33.48034665558567</v>
      </c>
      <c r="J373" s="8">
        <f t="shared" si="108"/>
        <v>1.5247899460305585</v>
      </c>
      <c r="K373" s="8">
        <f t="shared" si="109"/>
        <v>95.512820512820511</v>
      </c>
      <c r="L373" s="9">
        <f t="shared" si="110"/>
        <v>297.34237393811856</v>
      </c>
      <c r="M373" s="103">
        <f t="shared" si="101"/>
        <v>2.473256804449337</v>
      </c>
      <c r="N373" s="10">
        <f t="shared" si="111"/>
        <v>5</v>
      </c>
      <c r="O373" s="13"/>
      <c r="P373" s="36"/>
      <c r="Q373" s="33"/>
      <c r="R373" s="33"/>
      <c r="S373" s="38"/>
      <c r="T373" s="38"/>
      <c r="U373" s="38"/>
      <c r="V373" s="38"/>
      <c r="W373" s="38"/>
      <c r="X373" s="38"/>
      <c r="Y373" s="5"/>
      <c r="Z373" s="5"/>
      <c r="AA373" s="5"/>
      <c r="AB373" s="5"/>
      <c r="AC373" s="5"/>
      <c r="AD373" s="5"/>
    </row>
    <row r="374" spans="1:30" x14ac:dyDescent="0.2">
      <c r="A374" s="50" t="s">
        <v>36</v>
      </c>
      <c r="B374" s="18"/>
      <c r="C374" s="13">
        <v>40423</v>
      </c>
      <c r="D374" s="5">
        <v>545</v>
      </c>
      <c r="E374" s="88">
        <v>5.0599999999999996</v>
      </c>
      <c r="F374" s="88">
        <v>4.84</v>
      </c>
      <c r="G374" s="88">
        <v>2.15</v>
      </c>
      <c r="H374" s="88">
        <v>29.5</v>
      </c>
      <c r="I374" s="8">
        <f t="shared" si="107"/>
        <v>27.569758425912038</v>
      </c>
      <c r="J374" s="8">
        <f t="shared" si="108"/>
        <v>1.440432960710307</v>
      </c>
      <c r="K374" s="8">
        <f t="shared" si="109"/>
        <v>94.551282051282044</v>
      </c>
      <c r="L374" s="9">
        <f t="shared" si="110"/>
        <v>244.84983693839624</v>
      </c>
      <c r="M374" s="103">
        <f t="shared" si="101"/>
        <v>2.3888998191290858</v>
      </c>
      <c r="N374" s="10">
        <f t="shared" si="111"/>
        <v>6</v>
      </c>
      <c r="O374" s="13"/>
      <c r="P374" s="36"/>
      <c r="Q374" s="33"/>
      <c r="R374" s="33"/>
      <c r="S374" s="38"/>
      <c r="T374" s="38"/>
      <c r="U374" s="38"/>
      <c r="V374" s="38"/>
      <c r="W374" s="38"/>
      <c r="X374" s="38"/>
      <c r="Y374" s="5"/>
      <c r="Z374" s="5"/>
      <c r="AA374" s="5"/>
      <c r="AB374" s="5"/>
      <c r="AC374" s="5"/>
      <c r="AD374" s="5"/>
    </row>
    <row r="375" spans="1:30" x14ac:dyDescent="0.2">
      <c r="A375" s="50" t="s">
        <v>36</v>
      </c>
      <c r="B375" s="18"/>
      <c r="C375" s="13">
        <v>40425</v>
      </c>
      <c r="D375" s="5">
        <v>545</v>
      </c>
      <c r="E375" s="88">
        <v>6.77</v>
      </c>
      <c r="F375" s="88">
        <v>5.3</v>
      </c>
      <c r="G375" s="88">
        <v>2.82</v>
      </c>
      <c r="H375" s="88">
        <v>30.6</v>
      </c>
      <c r="I375" s="8">
        <f t="shared" si="107"/>
        <v>52.980038421624016</v>
      </c>
      <c r="J375" s="8">
        <f t="shared" si="108"/>
        <v>1.7241122689157846</v>
      </c>
      <c r="K375" s="8">
        <f t="shared" si="109"/>
        <v>98.07692307692308</v>
      </c>
      <c r="L375" s="9">
        <f t="shared" si="110"/>
        <v>470.52112565239048</v>
      </c>
      <c r="M375" s="103">
        <f t="shared" si="101"/>
        <v>2.6725791273345632</v>
      </c>
      <c r="N375" s="10">
        <f t="shared" si="111"/>
        <v>8</v>
      </c>
      <c r="O375" s="13"/>
      <c r="P375" s="36"/>
      <c r="Q375" s="33"/>
      <c r="R375" s="33"/>
      <c r="S375" s="38"/>
      <c r="T375" s="38"/>
      <c r="U375" s="38"/>
      <c r="V375" s="38"/>
      <c r="W375" s="38"/>
      <c r="X375" s="38"/>
      <c r="Y375" s="5"/>
      <c r="Z375" s="5"/>
      <c r="AA375" s="5"/>
      <c r="AB375" s="5"/>
      <c r="AC375" s="5"/>
      <c r="AD375" s="5"/>
    </row>
    <row r="376" spans="1:30" x14ac:dyDescent="0.2">
      <c r="A376" s="50" t="s">
        <v>36</v>
      </c>
      <c r="B376" s="18"/>
      <c r="C376" s="13">
        <v>40428</v>
      </c>
      <c r="D376" s="5">
        <v>545</v>
      </c>
      <c r="E376" s="88">
        <v>5.93</v>
      </c>
      <c r="F376" s="88">
        <v>5.15</v>
      </c>
      <c r="G376" s="88">
        <v>2.99</v>
      </c>
      <c r="H376" s="88">
        <v>30.3</v>
      </c>
      <c r="I376" s="8">
        <f t="shared" si="107"/>
        <v>47.811429974078898</v>
      </c>
      <c r="J376" s="8">
        <f t="shared" si="108"/>
        <v>1.6795317330403734</v>
      </c>
      <c r="K376" s="8">
        <f t="shared" si="109"/>
        <v>97.115384615384613</v>
      </c>
      <c r="L376" s="9">
        <f t="shared" si="110"/>
        <v>424.61818678621597</v>
      </c>
      <c r="M376" s="103">
        <f t="shared" si="101"/>
        <v>2.6279985914591522</v>
      </c>
      <c r="N376" s="10">
        <f t="shared" si="111"/>
        <v>11</v>
      </c>
      <c r="O376" s="13"/>
      <c r="P376" s="36"/>
      <c r="Q376" s="33"/>
      <c r="R376" s="33"/>
      <c r="S376" s="38"/>
      <c r="T376" s="38"/>
      <c r="U376" s="38"/>
      <c r="V376" s="38"/>
      <c r="W376" s="38"/>
      <c r="X376" s="38"/>
      <c r="Y376" s="5"/>
      <c r="Z376" s="5"/>
      <c r="AA376" s="5"/>
      <c r="AB376" s="5"/>
      <c r="AC376" s="5"/>
      <c r="AD376" s="5"/>
    </row>
    <row r="377" spans="1:30" x14ac:dyDescent="0.2">
      <c r="A377" s="50" t="s">
        <v>36</v>
      </c>
      <c r="B377" s="18"/>
      <c r="C377" s="13">
        <v>40430</v>
      </c>
      <c r="D377" s="5">
        <v>545</v>
      </c>
      <c r="E377" s="88">
        <v>6.36</v>
      </c>
      <c r="F377" s="88">
        <v>6.31</v>
      </c>
      <c r="G377" s="88">
        <v>3.45</v>
      </c>
      <c r="H377" s="88">
        <v>30.1</v>
      </c>
      <c r="I377" s="8">
        <f t="shared" si="107"/>
        <v>72.494355348662381</v>
      </c>
      <c r="J377" s="8">
        <f t="shared" si="108"/>
        <v>1.8603041922763126</v>
      </c>
      <c r="K377" s="8">
        <f t="shared" si="109"/>
        <v>96.474358974358978</v>
      </c>
      <c r="L377" s="9">
        <f t="shared" si="110"/>
        <v>643.82976491339855</v>
      </c>
      <c r="M377" s="103">
        <f t="shared" si="101"/>
        <v>2.8087710506950909</v>
      </c>
      <c r="N377" s="10">
        <f t="shared" si="111"/>
        <v>13</v>
      </c>
      <c r="O377" s="13"/>
      <c r="P377" s="36"/>
      <c r="Q377" s="33"/>
      <c r="R377" s="33"/>
      <c r="S377" s="38"/>
      <c r="T377" s="38"/>
      <c r="U377" s="38"/>
      <c r="V377" s="38"/>
      <c r="W377" s="38"/>
      <c r="X377" s="38"/>
      <c r="Y377" s="5"/>
      <c r="Z377" s="5"/>
      <c r="AA377" s="5"/>
      <c r="AB377" s="5"/>
      <c r="AC377" s="5"/>
      <c r="AD377" s="5"/>
    </row>
    <row r="378" spans="1:30" x14ac:dyDescent="0.2">
      <c r="A378" s="50" t="s">
        <v>36</v>
      </c>
      <c r="B378" s="18"/>
      <c r="C378" s="13">
        <v>40432</v>
      </c>
      <c r="D378" s="5">
        <v>545</v>
      </c>
      <c r="E378" s="88">
        <v>7.06</v>
      </c>
      <c r="F378" s="88">
        <v>5.48</v>
      </c>
      <c r="G378" s="88">
        <v>2.94</v>
      </c>
      <c r="H378" s="88">
        <v>31.1</v>
      </c>
      <c r="I378" s="8">
        <f t="shared" si="107"/>
        <v>59.556780429540346</v>
      </c>
      <c r="J378" s="8">
        <f t="shared" si="108"/>
        <v>1.7749312122588203</v>
      </c>
      <c r="K378" s="8">
        <f t="shared" si="109"/>
        <v>99.679487179487197</v>
      </c>
      <c r="L378" s="9">
        <f t="shared" si="110"/>
        <v>528.92984231023115</v>
      </c>
      <c r="M378" s="103">
        <f t="shared" si="101"/>
        <v>2.7233980706775989</v>
      </c>
      <c r="N378" s="10">
        <f t="shared" si="111"/>
        <v>15</v>
      </c>
      <c r="O378" s="13"/>
      <c r="P378" s="36"/>
      <c r="Q378" s="33"/>
      <c r="R378" s="33"/>
      <c r="S378" s="38"/>
      <c r="T378" s="38"/>
      <c r="U378" s="38"/>
      <c r="V378" s="38"/>
      <c r="W378" s="38"/>
      <c r="X378" s="38"/>
      <c r="Y378" s="5"/>
      <c r="Z378" s="5"/>
      <c r="AA378" s="5"/>
      <c r="AB378" s="5"/>
      <c r="AC378" s="5"/>
      <c r="AD378" s="5"/>
    </row>
    <row r="379" spans="1:30" x14ac:dyDescent="0.2">
      <c r="A379" s="50" t="s">
        <v>36</v>
      </c>
      <c r="B379" s="18"/>
      <c r="C379" s="13">
        <v>40435</v>
      </c>
      <c r="D379" s="5">
        <v>545</v>
      </c>
      <c r="E379" s="91">
        <v>6.39</v>
      </c>
      <c r="F379" s="91">
        <v>8.3000000000000007</v>
      </c>
      <c r="G379" s="91">
        <v>4.13</v>
      </c>
      <c r="H379" s="91">
        <v>30</v>
      </c>
      <c r="I379" s="8">
        <f t="shared" si="107"/>
        <v>114.6905471196108</v>
      </c>
      <c r="J379" s="8">
        <f t="shared" si="108"/>
        <v>2.0595276245013654</v>
      </c>
      <c r="K379" s="8">
        <f t="shared" si="109"/>
        <v>96.15384615384616</v>
      </c>
      <c r="L379" s="9">
        <f t="shared" si="110"/>
        <v>1018.5784484139226</v>
      </c>
      <c r="M379" s="103">
        <f t="shared" si="101"/>
        <v>3.0079944829201439</v>
      </c>
      <c r="N379" s="10">
        <f t="shared" si="111"/>
        <v>18</v>
      </c>
      <c r="O379" s="13"/>
      <c r="P379" s="36"/>
      <c r="Q379" s="33"/>
      <c r="R379" s="33"/>
      <c r="S379" s="38"/>
      <c r="T379" s="38"/>
      <c r="U379" s="38"/>
      <c r="V379" s="38"/>
      <c r="W379" s="38"/>
      <c r="X379" s="38"/>
      <c r="Y379" s="5"/>
      <c r="Z379" s="5"/>
      <c r="AA379" s="5"/>
      <c r="AB379" s="5"/>
      <c r="AC379" s="5"/>
      <c r="AD379" s="5"/>
    </row>
    <row r="380" spans="1:30" x14ac:dyDescent="0.2">
      <c r="A380" s="50" t="s">
        <v>36</v>
      </c>
      <c r="B380" s="18"/>
      <c r="C380" s="13">
        <v>40437</v>
      </c>
      <c r="D380" s="5">
        <v>545</v>
      </c>
      <c r="E380" s="91">
        <v>7.36</v>
      </c>
      <c r="F380" s="91">
        <v>7.04</v>
      </c>
      <c r="G380" s="91">
        <v>3.78</v>
      </c>
      <c r="H380" s="91">
        <v>31.2</v>
      </c>
      <c r="I380" s="8">
        <f t="shared" si="107"/>
        <v>102.55123518580267</v>
      </c>
      <c r="J380" s="8">
        <f t="shared" si="108"/>
        <v>2.0109408956273267</v>
      </c>
      <c r="K380" s="8">
        <f t="shared" si="109"/>
        <v>100</v>
      </c>
      <c r="L380" s="9">
        <f t="shared" si="110"/>
        <v>910.7679808131744</v>
      </c>
      <c r="M380" s="103">
        <f t="shared" si="101"/>
        <v>2.9594077540461052</v>
      </c>
      <c r="N380" s="10">
        <f t="shared" si="111"/>
        <v>20</v>
      </c>
      <c r="O380" s="13"/>
      <c r="P380" s="36"/>
      <c r="Q380" s="33"/>
      <c r="R380" s="33"/>
      <c r="S380" s="38"/>
      <c r="T380" s="38"/>
      <c r="U380" s="38"/>
      <c r="V380" s="38"/>
      <c r="W380" s="38"/>
      <c r="X380" s="38"/>
      <c r="Y380" s="5"/>
      <c r="Z380" s="5"/>
      <c r="AA380" s="5"/>
      <c r="AB380" s="5"/>
      <c r="AC380" s="5"/>
      <c r="AD380" s="5"/>
    </row>
    <row r="381" spans="1:30" x14ac:dyDescent="0.2">
      <c r="A381" s="50" t="s">
        <v>36</v>
      </c>
      <c r="B381" s="18"/>
      <c r="C381" s="13">
        <v>40439</v>
      </c>
      <c r="D381" s="5">
        <v>545</v>
      </c>
      <c r="E381" s="91">
        <v>7.8</v>
      </c>
      <c r="F381" s="91">
        <v>8.4</v>
      </c>
      <c r="G381" s="91">
        <v>5.13</v>
      </c>
      <c r="H381" s="91">
        <v>31.6</v>
      </c>
      <c r="I381" s="8">
        <f t="shared" si="107"/>
        <v>175.99076381703878</v>
      </c>
      <c r="J381" s="8">
        <f t="shared" si="108"/>
        <v>2.2454898761746684</v>
      </c>
      <c r="K381" s="8">
        <f t="shared" si="109"/>
        <v>101.2820512820513</v>
      </c>
      <c r="L381" s="9">
        <f t="shared" si="110"/>
        <v>1562.9919260650991</v>
      </c>
      <c r="M381" s="103">
        <f t="shared" si="101"/>
        <v>3.193956734593447</v>
      </c>
      <c r="N381" s="10">
        <f t="shared" si="111"/>
        <v>22</v>
      </c>
      <c r="O381" s="13"/>
      <c r="P381" s="36"/>
      <c r="Q381" s="33"/>
      <c r="R381" s="33"/>
      <c r="S381" s="38"/>
      <c r="T381" s="38"/>
      <c r="U381" s="38"/>
      <c r="V381" s="38"/>
      <c r="W381" s="38"/>
      <c r="X381" s="38"/>
      <c r="Y381" s="5"/>
      <c r="Z381" s="5"/>
      <c r="AA381" s="5"/>
      <c r="AB381" s="5"/>
      <c r="AC381" s="5"/>
      <c r="AD381" s="5"/>
    </row>
    <row r="382" spans="1:30" x14ac:dyDescent="0.2">
      <c r="A382" s="50" t="s">
        <v>36</v>
      </c>
      <c r="B382" s="18"/>
      <c r="C382" s="13">
        <v>40442</v>
      </c>
      <c r="D382" s="5">
        <v>545</v>
      </c>
      <c r="E382" s="91">
        <v>9.25</v>
      </c>
      <c r="F382" s="91">
        <v>8.65</v>
      </c>
      <c r="G382" s="91">
        <v>4.4000000000000004</v>
      </c>
      <c r="H382" s="91">
        <v>31</v>
      </c>
      <c r="I382" s="8">
        <f t="shared" si="107"/>
        <v>184.33556694325912</v>
      </c>
      <c r="J382" s="8">
        <f t="shared" si="108"/>
        <v>2.2656091390005244</v>
      </c>
      <c r="K382" s="8">
        <f t="shared" si="109"/>
        <v>99.358974358974365</v>
      </c>
      <c r="L382" s="9">
        <f t="shared" si="110"/>
        <v>1637.1029738723842</v>
      </c>
      <c r="M382" s="103">
        <f t="shared" si="101"/>
        <v>3.2140759974193029</v>
      </c>
      <c r="N382" s="10">
        <f t="shared" si="111"/>
        <v>25</v>
      </c>
      <c r="O382" s="13"/>
      <c r="P382" s="36"/>
      <c r="Q382" s="33"/>
      <c r="R382" s="33"/>
      <c r="S382" s="38"/>
      <c r="T382" s="38"/>
      <c r="U382" s="38"/>
      <c r="V382" s="38"/>
      <c r="W382" s="38"/>
      <c r="X382" s="38"/>
      <c r="Y382" s="5"/>
      <c r="Z382" s="5"/>
      <c r="AA382" s="5"/>
      <c r="AB382" s="5"/>
      <c r="AC382" s="5"/>
      <c r="AD382" s="5"/>
    </row>
    <row r="383" spans="1:30" x14ac:dyDescent="0.2">
      <c r="A383" s="50" t="s">
        <v>36</v>
      </c>
      <c r="B383" s="18"/>
      <c r="C383" s="13">
        <v>40444</v>
      </c>
      <c r="D383" s="5">
        <v>545</v>
      </c>
      <c r="E383" s="91">
        <v>10.220000000000001</v>
      </c>
      <c r="F383" s="91">
        <v>8.35</v>
      </c>
      <c r="G383" s="91">
        <v>5.39</v>
      </c>
      <c r="H383" s="91">
        <v>29.8</v>
      </c>
      <c r="I383" s="8">
        <f t="shared" si="107"/>
        <v>240.83785956432061</v>
      </c>
      <c r="J383" s="8">
        <f t="shared" si="108"/>
        <v>2.3817247587795247</v>
      </c>
      <c r="K383" s="8">
        <f t="shared" si="109"/>
        <v>95.512820512820511</v>
      </c>
      <c r="L383" s="9">
        <f t="shared" si="110"/>
        <v>2138.9055983708899</v>
      </c>
      <c r="M383" s="103">
        <f t="shared" si="101"/>
        <v>3.3301916171983033</v>
      </c>
      <c r="N383" s="10">
        <f t="shared" si="111"/>
        <v>27</v>
      </c>
      <c r="O383" s="13"/>
      <c r="P383" s="36"/>
      <c r="Q383" s="33"/>
      <c r="R383" s="33"/>
      <c r="S383" s="38"/>
      <c r="T383" s="38"/>
      <c r="U383" s="38"/>
      <c r="V383" s="38"/>
      <c r="W383" s="38"/>
      <c r="X383" s="38"/>
      <c r="Y383" s="5"/>
      <c r="Z383" s="5"/>
      <c r="AA383" s="5"/>
      <c r="AB383" s="5"/>
      <c r="AC383" s="5"/>
      <c r="AD383" s="5"/>
    </row>
    <row r="384" spans="1:30" x14ac:dyDescent="0.2">
      <c r="A384" s="50" t="s">
        <v>36</v>
      </c>
      <c r="B384" s="18"/>
      <c r="C384" s="13">
        <v>40446</v>
      </c>
      <c r="D384" s="5">
        <v>545</v>
      </c>
      <c r="E384" s="91">
        <v>10.52</v>
      </c>
      <c r="F384" s="91">
        <v>8.83</v>
      </c>
      <c r="G384" s="91">
        <v>5.22</v>
      </c>
      <c r="H384" s="91">
        <v>32.4</v>
      </c>
      <c r="I384" s="8">
        <f t="shared" si="107"/>
        <v>253.88998428197536</v>
      </c>
      <c r="J384" s="8">
        <f t="shared" si="108"/>
        <v>2.404645568708041</v>
      </c>
      <c r="K384" s="8">
        <f t="shared" si="109"/>
        <v>103.84615384615385</v>
      </c>
      <c r="L384" s="9">
        <f t="shared" si="110"/>
        <v>2254.8228494199138</v>
      </c>
      <c r="M384" s="103">
        <f t="shared" si="101"/>
        <v>3.3531124271268196</v>
      </c>
      <c r="N384" s="10">
        <f t="shared" si="111"/>
        <v>29</v>
      </c>
      <c r="O384" s="13"/>
      <c r="P384" s="36"/>
      <c r="Q384" s="33"/>
      <c r="R384" s="33"/>
      <c r="S384" s="38"/>
      <c r="T384" s="38"/>
      <c r="U384" s="38"/>
      <c r="V384" s="38"/>
      <c r="W384" s="38"/>
      <c r="X384" s="38"/>
      <c r="Y384" s="5"/>
      <c r="Z384" s="5"/>
      <c r="AA384" s="5"/>
      <c r="AB384" s="5"/>
      <c r="AC384" s="5"/>
      <c r="AD384" s="5"/>
    </row>
    <row r="385" spans="1:30" x14ac:dyDescent="0.2">
      <c r="A385" s="50" t="s">
        <v>36</v>
      </c>
      <c r="B385" s="18"/>
      <c r="C385" s="13">
        <v>40449</v>
      </c>
      <c r="D385" s="5">
        <v>545</v>
      </c>
      <c r="E385" s="91">
        <v>12.57</v>
      </c>
      <c r="F385" s="91">
        <v>9.82</v>
      </c>
      <c r="G385" s="91">
        <v>6.09</v>
      </c>
      <c r="H385" s="91">
        <v>30.7</v>
      </c>
      <c r="I385" s="8">
        <f t="shared" si="107"/>
        <v>393.6068794534981</v>
      </c>
      <c r="J385" s="8">
        <f t="shared" si="108"/>
        <v>2.5950626804162731</v>
      </c>
      <c r="K385" s="8">
        <f t="shared" si="109"/>
        <v>98.397435897435898</v>
      </c>
      <c r="L385" s="9">
        <f t="shared" si="110"/>
        <v>3495.6628477905069</v>
      </c>
      <c r="M385" s="103">
        <f t="shared" si="101"/>
        <v>3.5435295388350516</v>
      </c>
      <c r="N385" s="10">
        <f t="shared" si="111"/>
        <v>32</v>
      </c>
      <c r="O385" s="13"/>
      <c r="P385" s="36"/>
      <c r="Q385" s="33"/>
      <c r="R385" s="33"/>
      <c r="S385" s="38"/>
      <c r="T385" s="38"/>
      <c r="U385" s="38"/>
      <c r="V385" s="38"/>
      <c r="W385" s="38"/>
      <c r="X385" s="38"/>
      <c r="Y385" s="5"/>
      <c r="Z385" s="5"/>
      <c r="AA385" s="5"/>
      <c r="AB385" s="5"/>
      <c r="AC385" s="5"/>
      <c r="AD385" s="5"/>
    </row>
    <row r="386" spans="1:30" x14ac:dyDescent="0.2">
      <c r="A386" s="50" t="s">
        <v>36</v>
      </c>
      <c r="B386" s="18"/>
      <c r="C386" s="13">
        <v>40451</v>
      </c>
      <c r="D386" s="5">
        <v>545</v>
      </c>
      <c r="E386" s="90">
        <v>11.69</v>
      </c>
      <c r="F386" s="90">
        <v>9.76</v>
      </c>
      <c r="G386" s="90">
        <v>6.27</v>
      </c>
      <c r="H386" s="90">
        <v>32</v>
      </c>
      <c r="I386" s="8">
        <f t="shared" si="107"/>
        <v>374.56784465424334</v>
      </c>
      <c r="J386" s="8">
        <f t="shared" si="108"/>
        <v>2.5735304919697386</v>
      </c>
      <c r="K386" s="8">
        <f t="shared" si="109"/>
        <v>102.56410256410258</v>
      </c>
      <c r="L386" s="9">
        <f t="shared" si="110"/>
        <v>3326.575237589303</v>
      </c>
      <c r="M386" s="103">
        <f t="shared" si="101"/>
        <v>3.5219973503885171</v>
      </c>
      <c r="N386" s="10">
        <f t="shared" si="111"/>
        <v>34</v>
      </c>
    </row>
    <row r="387" spans="1:30" x14ac:dyDescent="0.2">
      <c r="A387" s="50" t="s">
        <v>36</v>
      </c>
      <c r="B387" s="18"/>
      <c r="C387" s="13">
        <v>40453</v>
      </c>
      <c r="D387" s="5">
        <v>545</v>
      </c>
      <c r="E387" s="90">
        <v>13.76</v>
      </c>
      <c r="F387" s="90">
        <v>10.51</v>
      </c>
      <c r="G387" s="90">
        <v>7.13</v>
      </c>
      <c r="H387" s="90">
        <v>32.200000000000003</v>
      </c>
      <c r="I387" s="8">
        <f t="shared" si="107"/>
        <v>539.89499580744712</v>
      </c>
      <c r="J387" s="8">
        <f t="shared" si="108"/>
        <v>2.7323093020900906</v>
      </c>
      <c r="K387" s="8">
        <f t="shared" si="109"/>
        <v>103.20512820512822</v>
      </c>
      <c r="L387" s="9">
        <f t="shared" si="110"/>
        <v>4794.8625318045915</v>
      </c>
      <c r="M387" s="103">
        <f t="shared" si="101"/>
        <v>3.6807761605088691</v>
      </c>
      <c r="N387" s="10">
        <f t="shared" si="111"/>
        <v>36</v>
      </c>
    </row>
    <row r="388" spans="1:30" x14ac:dyDescent="0.2">
      <c r="A388" s="50" t="s">
        <v>36</v>
      </c>
      <c r="B388" s="18"/>
      <c r="C388" s="13">
        <v>40456</v>
      </c>
      <c r="D388" s="5">
        <v>545</v>
      </c>
      <c r="E388" s="90">
        <v>15.21</v>
      </c>
      <c r="F388" s="90">
        <v>10.7</v>
      </c>
      <c r="G388" s="90">
        <v>7.74</v>
      </c>
      <c r="H388" s="90">
        <v>33</v>
      </c>
      <c r="I388" s="8">
        <f t="shared" si="107"/>
        <v>659.55736567597376</v>
      </c>
      <c r="J388" s="8">
        <f t="shared" si="108"/>
        <v>2.8192525747315909</v>
      </c>
      <c r="K388" s="8">
        <f t="shared" si="109"/>
        <v>105.76923076923077</v>
      </c>
      <c r="L388" s="9">
        <f t="shared" si="110"/>
        <v>5857.5962452212889</v>
      </c>
      <c r="M388" s="103">
        <f t="shared" si="101"/>
        <v>3.7677194331503694</v>
      </c>
      <c r="N388" s="10">
        <f t="shared" si="111"/>
        <v>39</v>
      </c>
    </row>
    <row r="389" spans="1:30" x14ac:dyDescent="0.2">
      <c r="A389" s="50" t="s">
        <v>36</v>
      </c>
      <c r="B389" s="18"/>
      <c r="C389" s="13">
        <v>40458</v>
      </c>
      <c r="D389" s="5">
        <v>545</v>
      </c>
      <c r="E389" s="90">
        <v>16.489999999999998</v>
      </c>
      <c r="F389" s="90">
        <v>12.56</v>
      </c>
      <c r="G389" s="90">
        <v>8.7200000000000006</v>
      </c>
      <c r="H389" s="90">
        <v>31.8</v>
      </c>
      <c r="I389" s="8">
        <f t="shared" ref="I389:I391" si="112">(PI()*E389*F389*G389)/6</f>
        <v>945.63905928932945</v>
      </c>
      <c r="J389" s="8">
        <f t="shared" si="108"/>
        <v>2.9757254022887536</v>
      </c>
      <c r="K389" s="8">
        <f t="shared" si="109"/>
        <v>101.92307692307693</v>
      </c>
      <c r="L389" s="9">
        <f t="shared" si="110"/>
        <v>8398.3169490507116</v>
      </c>
      <c r="M389" s="103">
        <f t="shared" ref="M389:M391" si="113">LOG10(L389)</f>
        <v>3.9241922607075321</v>
      </c>
      <c r="N389" s="10">
        <f t="shared" si="111"/>
        <v>41</v>
      </c>
    </row>
    <row r="390" spans="1:30" x14ac:dyDescent="0.2">
      <c r="A390" s="50" t="s">
        <v>36</v>
      </c>
      <c r="B390" s="18"/>
      <c r="C390" s="13">
        <v>40460</v>
      </c>
      <c r="D390" s="5">
        <v>545</v>
      </c>
      <c r="E390" s="90">
        <v>16.3</v>
      </c>
      <c r="F390" s="90">
        <v>12.3</v>
      </c>
      <c r="G390" s="90">
        <v>7.16</v>
      </c>
      <c r="H390" s="90">
        <v>32.4</v>
      </c>
      <c r="I390" s="8">
        <f t="shared" si="112"/>
        <v>751.63044060107325</v>
      </c>
      <c r="J390" s="8">
        <f t="shared" si="108"/>
        <v>2.8760043604617018</v>
      </c>
      <c r="K390" s="8">
        <f t="shared" si="109"/>
        <v>103.84615384615385</v>
      </c>
      <c r="L390" s="9">
        <f t="shared" si="110"/>
        <v>6675.3066158946422</v>
      </c>
      <c r="M390" s="103">
        <f t="shared" si="113"/>
        <v>3.8244712188804799</v>
      </c>
      <c r="N390" s="10">
        <f t="shared" si="111"/>
        <v>43</v>
      </c>
    </row>
    <row r="391" spans="1:30" x14ac:dyDescent="0.2">
      <c r="A391" s="50" t="s">
        <v>36</v>
      </c>
      <c r="B391" s="18"/>
      <c r="C391" s="13">
        <v>40463</v>
      </c>
      <c r="D391" s="5">
        <v>545</v>
      </c>
      <c r="E391" s="90">
        <v>19.88</v>
      </c>
      <c r="F391" s="90">
        <v>14.1</v>
      </c>
      <c r="G391" s="90">
        <v>10.1</v>
      </c>
      <c r="H391" s="90">
        <v>33.299999999999997</v>
      </c>
      <c r="I391" s="8">
        <f t="shared" si="112"/>
        <v>1482.3661484631202</v>
      </c>
      <c r="J391" s="8">
        <f t="shared" si="108"/>
        <v>3.170955488809807</v>
      </c>
      <c r="K391" s="8">
        <f t="shared" si="109"/>
        <v>106.73076923076923</v>
      </c>
      <c r="L391" s="9">
        <f t="shared" si="110"/>
        <v>13165.044978887458</v>
      </c>
      <c r="M391" s="103">
        <f t="shared" si="113"/>
        <v>4.1194223472285856</v>
      </c>
      <c r="N391" s="10">
        <f t="shared" si="111"/>
        <v>46</v>
      </c>
    </row>
    <row r="392" spans="1:30" x14ac:dyDescent="0.2">
      <c r="A392" s="50" t="s">
        <v>36</v>
      </c>
      <c r="B392" s="18"/>
      <c r="C392" s="13"/>
      <c r="D392" s="5"/>
      <c r="E392" s="90"/>
      <c r="F392" s="90"/>
      <c r="G392" s="90"/>
      <c r="H392" s="90"/>
      <c r="I392" s="8"/>
      <c r="J392" s="8"/>
      <c r="K392" s="8"/>
      <c r="L392" s="9"/>
      <c r="M392" s="103"/>
      <c r="N392" s="10"/>
    </row>
    <row r="393" spans="1:30" x14ac:dyDescent="0.2">
      <c r="A393" s="50"/>
      <c r="B393" s="20"/>
      <c r="C393" s="2"/>
      <c r="E393" s="122"/>
      <c r="F393" s="122"/>
      <c r="G393" s="122"/>
      <c r="H393" s="122"/>
      <c r="I393" s="3"/>
      <c r="J393" s="8"/>
      <c r="K393" s="3"/>
      <c r="L393" s="3"/>
      <c r="M393" s="103"/>
      <c r="N393" s="85"/>
    </row>
    <row r="394" spans="1:30" ht="15.75" x14ac:dyDescent="0.25">
      <c r="A394" s="80" t="s">
        <v>42</v>
      </c>
      <c r="B394" s="18"/>
      <c r="C394" s="40"/>
      <c r="D394" s="23"/>
      <c r="E394" s="91"/>
      <c r="F394" s="91"/>
      <c r="G394" s="91"/>
      <c r="H394" s="91"/>
      <c r="I394" s="19"/>
      <c r="J394" s="8"/>
      <c r="K394" s="19"/>
      <c r="L394" s="41"/>
      <c r="M394" s="103"/>
      <c r="N394" s="42"/>
      <c r="R394" s="133" t="s">
        <v>42</v>
      </c>
    </row>
    <row r="395" spans="1:30" ht="18" x14ac:dyDescent="0.25">
      <c r="A395" s="127" t="s">
        <v>38</v>
      </c>
      <c r="B395" s="131" t="s">
        <v>46</v>
      </c>
      <c r="C395" s="13">
        <v>40411</v>
      </c>
      <c r="D395" s="23">
        <v>546</v>
      </c>
      <c r="E395" s="88">
        <v>3.29</v>
      </c>
      <c r="F395" s="88">
        <v>2.25</v>
      </c>
      <c r="G395" s="88">
        <v>0.15</v>
      </c>
      <c r="H395" s="88">
        <v>31.2</v>
      </c>
      <c r="I395" s="8">
        <f t="shared" ref="I395:I415" si="114">(PI()*E395*F395*G395)/6</f>
        <v>0.58139099045496112</v>
      </c>
      <c r="J395" s="8">
        <f t="shared" ref="J395:J415" si="115">LOG10(I395)</f>
        <v>-0.23553170257249176</v>
      </c>
      <c r="K395" s="8">
        <f t="shared" ref="K395" si="116">((H395)/($H$397))*100</f>
        <v>103.31125827814569</v>
      </c>
      <c r="L395" s="9">
        <f t="shared" ref="L395:L396" si="117">((I395)/($I$397))*100</f>
        <v>14.200389087144064</v>
      </c>
      <c r="M395" s="103">
        <f t="shared" ref="M395:M415" si="118">LOG10(L395)</f>
        <v>1.1523002441073271</v>
      </c>
      <c r="N395" s="10">
        <f t="shared" ref="N395:N415" si="119">DATE(YEAR(C395),MONTH(C395),DAY(C395))-DATE(YEAR($H$1),MONTH($H$1),DAY($H$1))</f>
        <v>-6</v>
      </c>
      <c r="O395" s="13">
        <v>40411</v>
      </c>
      <c r="P395" s="28">
        <f t="shared" ref="P395:P415" si="120">AVERAGE(I395,I467,I492,I442)</f>
        <v>9.6483513654575059</v>
      </c>
      <c r="Q395" s="29">
        <f t="shared" ref="Q395:Q415" si="121">(STDEV(I395,I467,I492,I442))/(SQRT(COUNT(I395,I467,I492,I442)))</f>
        <v>5.688289482336975</v>
      </c>
      <c r="R395" s="29">
        <f t="shared" ref="R395:R415" si="122">(STDEV(J395,J467,J492,J442))/(SQRT(COUNT(J395,J467,J492,J442)))</f>
        <v>0.34205937176313578</v>
      </c>
      <c r="S395" s="33">
        <f t="shared" ref="S395:S415" si="123">AVERAGE(K395,K467,K492,K442)</f>
        <v>99.122968482387961</v>
      </c>
      <c r="T395" s="29">
        <f t="shared" ref="T395:T415" si="124">(STDEV(K395,K492,K442,K467))/(SQRT(COUNT(K395,K467,K492,K442)))</f>
        <v>1.5231813684544404</v>
      </c>
      <c r="U395" s="33">
        <f t="shared" ref="U395:U415" si="125">AVERAGE(L395,L467,L492,L442)</f>
        <v>38.956514261363729</v>
      </c>
      <c r="V395" s="29">
        <f t="shared" ref="V395:V415" si="126">(STDEV(M395,M442,M467,M492))/(SQRT(COUNT(M395,M442,M467,M492)))</f>
        <v>0.15990078255111859</v>
      </c>
      <c r="W395" s="38">
        <f t="shared" ref="W395:W415" si="127">(STDEV(K395,K442,K467,K492))/(SQRT(COUNT(K395,K442,K467,K492)))</f>
        <v>1.5231813684544404</v>
      </c>
      <c r="X395" s="38">
        <f t="shared" ref="X395:X415" si="128">(STDEV(L395,L442,L467,L492))/(SQRT(COUNT(L395,L442,L467,L492)))</f>
        <v>13.921557426342034</v>
      </c>
    </row>
    <row r="396" spans="1:30" x14ac:dyDescent="0.2">
      <c r="A396" s="127" t="s">
        <v>38</v>
      </c>
      <c r="B396" s="18"/>
      <c r="C396" s="93">
        <v>40415</v>
      </c>
      <c r="D396" s="23">
        <v>546</v>
      </c>
      <c r="E396" s="88">
        <v>5.23</v>
      </c>
      <c r="F396" s="88">
        <v>2.5099999999999998</v>
      </c>
      <c r="G396" s="88">
        <v>0.63</v>
      </c>
      <c r="H396" s="88">
        <v>28.5</v>
      </c>
      <c r="I396" s="8">
        <f t="shared" si="114"/>
        <v>4.3302660703542761</v>
      </c>
      <c r="J396" s="8">
        <f t="shared" si="115"/>
        <v>0.63651458211238432</v>
      </c>
      <c r="K396" s="8">
        <f>((H396)/($H$397))*100</f>
        <v>94.370860927152322</v>
      </c>
      <c r="L396" s="9">
        <f t="shared" si="117"/>
        <v>105.76610931271846</v>
      </c>
      <c r="M396" s="103">
        <f t="shared" si="118"/>
        <v>2.0243465287922033</v>
      </c>
      <c r="N396" s="10">
        <f t="shared" si="119"/>
        <v>-2</v>
      </c>
      <c r="O396" s="93">
        <v>40415</v>
      </c>
      <c r="P396" s="28">
        <f t="shared" si="120"/>
        <v>22.398195310476218</v>
      </c>
      <c r="Q396" s="29">
        <f t="shared" si="121"/>
        <v>7.1243602782962956</v>
      </c>
      <c r="R396" s="29">
        <f t="shared" si="122"/>
        <v>0.21029952788869669</v>
      </c>
      <c r="S396" s="33">
        <f t="shared" si="123"/>
        <v>92.711434518657299</v>
      </c>
      <c r="T396" s="29">
        <f t="shared" si="124"/>
        <v>0.77911083121188862</v>
      </c>
      <c r="U396" s="33">
        <f t="shared" si="125"/>
        <v>155.22735541506796</v>
      </c>
      <c r="V396" s="29">
        <f t="shared" si="126"/>
        <v>0.22197234759797832</v>
      </c>
      <c r="W396" s="38">
        <f t="shared" si="127"/>
        <v>0.77911083121188851</v>
      </c>
      <c r="X396" s="38">
        <f t="shared" si="128"/>
        <v>53.788807990334732</v>
      </c>
    </row>
    <row r="397" spans="1:30" x14ac:dyDescent="0.2">
      <c r="A397" s="127" t="s">
        <v>38</v>
      </c>
      <c r="B397" s="18"/>
      <c r="C397" s="13">
        <v>40417</v>
      </c>
      <c r="D397" s="23">
        <v>546</v>
      </c>
      <c r="E397" s="88">
        <v>3.83</v>
      </c>
      <c r="F397" s="88">
        <v>2.3199999999999998</v>
      </c>
      <c r="G397" s="88">
        <v>0.88</v>
      </c>
      <c r="H397" s="88">
        <v>30.2</v>
      </c>
      <c r="I397" s="8">
        <f t="shared" si="114"/>
        <v>4.0941905668014948</v>
      </c>
      <c r="J397" s="8">
        <f t="shared" si="115"/>
        <v>0.6121680533201812</v>
      </c>
      <c r="K397" s="8">
        <f t="shared" ref="K397:K415" si="129">((H397)/($H$397))*100</f>
        <v>100</v>
      </c>
      <c r="L397" s="9">
        <f t="shared" ref="L397:L415" si="130">((I397)/($I$397))*100</f>
        <v>100</v>
      </c>
      <c r="M397" s="103">
        <f t="shared" si="118"/>
        <v>2</v>
      </c>
      <c r="N397" s="10">
        <f t="shared" si="119"/>
        <v>0</v>
      </c>
      <c r="O397" s="13">
        <v>40417</v>
      </c>
      <c r="P397" s="28">
        <f t="shared" si="120"/>
        <v>35.70118641169627</v>
      </c>
      <c r="Q397" s="29">
        <f t="shared" si="121"/>
        <v>27.059415016960244</v>
      </c>
      <c r="R397" s="29">
        <f t="shared" si="122"/>
        <v>0.31972137281774893</v>
      </c>
      <c r="S397" s="33">
        <f t="shared" si="123"/>
        <v>100</v>
      </c>
      <c r="T397" s="29">
        <f t="shared" si="124"/>
        <v>0</v>
      </c>
      <c r="U397" s="33">
        <f t="shared" si="125"/>
        <v>100</v>
      </c>
      <c r="V397" s="29">
        <f t="shared" si="126"/>
        <v>0</v>
      </c>
      <c r="W397" s="38">
        <f t="shared" si="127"/>
        <v>0</v>
      </c>
      <c r="X397" s="38">
        <f t="shared" si="128"/>
        <v>0</v>
      </c>
    </row>
    <row r="398" spans="1:30" x14ac:dyDescent="0.2">
      <c r="A398" s="127" t="s">
        <v>38</v>
      </c>
      <c r="B398" s="18"/>
      <c r="C398" s="13">
        <v>40418</v>
      </c>
      <c r="D398" s="23">
        <v>546</v>
      </c>
      <c r="E398" s="88">
        <v>7.5</v>
      </c>
      <c r="F398" s="88">
        <v>4.95</v>
      </c>
      <c r="G398" s="88">
        <v>1.97</v>
      </c>
      <c r="H398" s="88">
        <v>26.6</v>
      </c>
      <c r="I398" s="8">
        <f t="shared" si="114"/>
        <v>38.294050951851084</v>
      </c>
      <c r="J398" s="8">
        <f t="shared" si="115"/>
        <v>1.5831313107973519</v>
      </c>
      <c r="K398" s="8">
        <f t="shared" si="129"/>
        <v>88.079470198675509</v>
      </c>
      <c r="L398" s="9">
        <f t="shared" si="130"/>
        <v>935.32653956964077</v>
      </c>
      <c r="M398" s="103">
        <f t="shared" si="118"/>
        <v>2.9709632574771705</v>
      </c>
      <c r="N398" s="10">
        <f t="shared" si="119"/>
        <v>1</v>
      </c>
      <c r="O398" s="13">
        <v>40418</v>
      </c>
      <c r="P398" s="28">
        <f t="shared" si="120"/>
        <v>35.04192685853188</v>
      </c>
      <c r="Q398" s="29">
        <f t="shared" si="121"/>
        <v>12.780260009821095</v>
      </c>
      <c r="R398" s="29">
        <f t="shared" si="122"/>
        <v>0.18143906163711088</v>
      </c>
      <c r="S398" s="33">
        <f t="shared" si="123"/>
        <v>89.539606330300145</v>
      </c>
      <c r="T398" s="29">
        <f t="shared" si="124"/>
        <v>0.77106166462704917</v>
      </c>
      <c r="U398" s="33">
        <f t="shared" si="125"/>
        <v>321.54002468252935</v>
      </c>
      <c r="V398" s="29">
        <f t="shared" si="126"/>
        <v>0.25193158339035104</v>
      </c>
      <c r="W398" s="38">
        <f t="shared" si="127"/>
        <v>0.77106166462704917</v>
      </c>
      <c r="X398" s="38">
        <f t="shared" si="128"/>
        <v>205.62109441754913</v>
      </c>
    </row>
    <row r="399" spans="1:30" x14ac:dyDescent="0.2">
      <c r="A399" s="127" t="s">
        <v>38</v>
      </c>
      <c r="B399" s="18"/>
      <c r="C399" s="13">
        <v>40419</v>
      </c>
      <c r="D399" s="23">
        <v>546</v>
      </c>
      <c r="E399" s="88">
        <v>7.26</v>
      </c>
      <c r="F399" s="88">
        <v>3.93</v>
      </c>
      <c r="G399" s="88">
        <v>1.56</v>
      </c>
      <c r="H399" s="88">
        <v>27.6</v>
      </c>
      <c r="I399" s="8">
        <f t="shared" si="114"/>
        <v>23.305176251160248</v>
      </c>
      <c r="J399" s="8">
        <f t="shared" si="115"/>
        <v>1.3674523917404722</v>
      </c>
      <c r="K399" s="8">
        <f t="shared" si="129"/>
        <v>91.390728476821209</v>
      </c>
      <c r="L399" s="9">
        <f t="shared" si="130"/>
        <v>569.22548843071934</v>
      </c>
      <c r="M399" s="103">
        <f t="shared" si="118"/>
        <v>2.755284338420291</v>
      </c>
      <c r="N399" s="10">
        <f t="shared" si="119"/>
        <v>2</v>
      </c>
      <c r="O399" s="13">
        <v>40419</v>
      </c>
      <c r="P399" s="28">
        <f t="shared" si="120"/>
        <v>34.128875968142033</v>
      </c>
      <c r="Q399" s="29">
        <f t="shared" si="121"/>
        <v>9.3422220211404667</v>
      </c>
      <c r="R399" s="29">
        <f t="shared" si="122"/>
        <v>0.13265828687629094</v>
      </c>
      <c r="S399" s="33">
        <f t="shared" si="123"/>
        <v>92.179023664533204</v>
      </c>
      <c r="T399" s="29">
        <f t="shared" si="124"/>
        <v>0.48493781643509398</v>
      </c>
      <c r="U399" s="33">
        <f t="shared" si="125"/>
        <v>377.17187817008403</v>
      </c>
      <c r="V399" s="29">
        <f t="shared" si="126"/>
        <v>0.31812346664440866</v>
      </c>
      <c r="W399" s="38">
        <f t="shared" si="127"/>
        <v>0.48493781643509404</v>
      </c>
      <c r="X399" s="38">
        <f t="shared" si="128"/>
        <v>186.74456200573965</v>
      </c>
    </row>
    <row r="400" spans="1:30" x14ac:dyDescent="0.2">
      <c r="A400" s="127" t="s">
        <v>38</v>
      </c>
      <c r="B400" s="18"/>
      <c r="C400" s="13">
        <v>40420</v>
      </c>
      <c r="D400" s="23">
        <v>546</v>
      </c>
      <c r="E400" s="88">
        <v>7.19</v>
      </c>
      <c r="F400" s="88">
        <v>3.42</v>
      </c>
      <c r="G400" s="88">
        <v>1.76</v>
      </c>
      <c r="H400" s="88">
        <v>27.5</v>
      </c>
      <c r="I400" s="8">
        <f t="shared" si="114"/>
        <v>22.660332943084409</v>
      </c>
      <c r="J400" s="8">
        <f t="shared" si="115"/>
        <v>1.3552662865636578</v>
      </c>
      <c r="K400" s="8">
        <f t="shared" si="129"/>
        <v>91.059602649006621</v>
      </c>
      <c r="L400" s="9">
        <f t="shared" si="130"/>
        <v>553.47528585576674</v>
      </c>
      <c r="M400" s="103">
        <f t="shared" si="118"/>
        <v>2.7430982332434763</v>
      </c>
      <c r="N400" s="10">
        <f t="shared" si="119"/>
        <v>3</v>
      </c>
      <c r="O400" s="13">
        <v>40420</v>
      </c>
      <c r="P400" s="28">
        <f t="shared" si="120"/>
        <v>36.529628190539015</v>
      </c>
      <c r="Q400" s="29">
        <f t="shared" si="121"/>
        <v>4.898347429254251</v>
      </c>
      <c r="R400" s="29">
        <f t="shared" si="122"/>
        <v>6.6668242550387141E-2</v>
      </c>
      <c r="S400" s="33">
        <f t="shared" si="123"/>
        <v>92.258408594199864</v>
      </c>
      <c r="T400" s="29">
        <f t="shared" si="124"/>
        <v>0.55170540430502901</v>
      </c>
      <c r="U400" s="33">
        <f t="shared" si="125"/>
        <v>358.22842002128209</v>
      </c>
      <c r="V400" s="29">
        <f t="shared" si="126"/>
        <v>0.27598497549890511</v>
      </c>
      <c r="W400" s="38">
        <f t="shared" si="127"/>
        <v>0.55170540430502901</v>
      </c>
      <c r="X400" s="38">
        <f t="shared" si="128"/>
        <v>132.27798492959613</v>
      </c>
    </row>
    <row r="401" spans="1:24" x14ac:dyDescent="0.2">
      <c r="A401" s="127" t="s">
        <v>38</v>
      </c>
      <c r="B401" s="18"/>
      <c r="C401" s="13">
        <v>40421</v>
      </c>
      <c r="D401" s="23">
        <v>546</v>
      </c>
      <c r="E401" s="88">
        <v>5.95</v>
      </c>
      <c r="F401" s="88">
        <v>6.69</v>
      </c>
      <c r="G401" s="88">
        <v>1.89</v>
      </c>
      <c r="H401" s="88">
        <v>27</v>
      </c>
      <c r="I401" s="8">
        <f t="shared" si="114"/>
        <v>39.391589907327578</v>
      </c>
      <c r="J401" s="8">
        <f t="shared" si="115"/>
        <v>1.5954035099801069</v>
      </c>
      <c r="K401" s="8">
        <f t="shared" si="129"/>
        <v>89.403973509933778</v>
      </c>
      <c r="L401" s="9">
        <f t="shared" si="130"/>
        <v>962.13376648223471</v>
      </c>
      <c r="M401" s="103">
        <f t="shared" si="118"/>
        <v>2.983235456659926</v>
      </c>
      <c r="N401" s="10">
        <f t="shared" si="119"/>
        <v>4</v>
      </c>
      <c r="O401" s="13">
        <v>40421</v>
      </c>
      <c r="P401" s="28">
        <f t="shared" si="120"/>
        <v>40.350649422129251</v>
      </c>
      <c r="Q401" s="29">
        <f t="shared" si="121"/>
        <v>7.8487758108030432</v>
      </c>
      <c r="R401" s="29">
        <f t="shared" si="122"/>
        <v>7.8165326022505241E-2</v>
      </c>
      <c r="S401" s="33">
        <f t="shared" si="123"/>
        <v>90.410617907644493</v>
      </c>
      <c r="T401" s="29">
        <f t="shared" si="124"/>
        <v>0.64385043687364185</v>
      </c>
      <c r="U401" s="33">
        <f t="shared" si="125"/>
        <v>406.16881791543784</v>
      </c>
      <c r="V401" s="29">
        <f t="shared" si="126"/>
        <v>0.26384524241988316</v>
      </c>
      <c r="W401" s="38">
        <f t="shared" si="127"/>
        <v>0.64385043687364174</v>
      </c>
      <c r="X401" s="38">
        <f t="shared" si="128"/>
        <v>198.41764177240012</v>
      </c>
    </row>
    <row r="402" spans="1:24" x14ac:dyDescent="0.2">
      <c r="A402" s="127" t="s">
        <v>38</v>
      </c>
      <c r="B402" s="18"/>
      <c r="C402" s="13">
        <v>40422</v>
      </c>
      <c r="D402" s="23">
        <v>546</v>
      </c>
      <c r="E402" s="88">
        <v>6.97</v>
      </c>
      <c r="F402" s="88">
        <v>5.19</v>
      </c>
      <c r="G402" s="88">
        <v>1.9</v>
      </c>
      <c r="H402" s="88">
        <v>27.1</v>
      </c>
      <c r="I402" s="8">
        <f t="shared" si="114"/>
        <v>35.987556457438529</v>
      </c>
      <c r="J402" s="8">
        <f t="shared" si="115"/>
        <v>1.5561523592097863</v>
      </c>
      <c r="K402" s="8">
        <f t="shared" si="129"/>
        <v>89.735099337748352</v>
      </c>
      <c r="L402" s="9">
        <f t="shared" si="130"/>
        <v>878.9907521464761</v>
      </c>
      <c r="M402" s="103">
        <f t="shared" si="118"/>
        <v>2.9439843058896051</v>
      </c>
      <c r="N402" s="10">
        <f t="shared" si="119"/>
        <v>5</v>
      </c>
      <c r="O402" s="13">
        <v>40422</v>
      </c>
      <c r="P402" s="28">
        <f t="shared" si="120"/>
        <v>47.086328136682411</v>
      </c>
      <c r="Q402" s="29">
        <f t="shared" si="121"/>
        <v>9.7983674279110033</v>
      </c>
      <c r="R402" s="29">
        <f t="shared" si="122"/>
        <v>8.5141963447612254E-2</v>
      </c>
      <c r="S402" s="33">
        <f t="shared" si="123"/>
        <v>89.44881298129404</v>
      </c>
      <c r="T402" s="29">
        <f t="shared" si="124"/>
        <v>0.5820138560205157</v>
      </c>
      <c r="U402" s="33">
        <f t="shared" si="125"/>
        <v>458.88209955912617</v>
      </c>
      <c r="V402" s="29">
        <f t="shared" si="126"/>
        <v>0.26370483489022778</v>
      </c>
      <c r="W402" s="38">
        <f t="shared" si="127"/>
        <v>0.5820138560205157</v>
      </c>
      <c r="X402" s="38">
        <f t="shared" si="128"/>
        <v>194.90841205820558</v>
      </c>
    </row>
    <row r="403" spans="1:24" x14ac:dyDescent="0.2">
      <c r="A403" s="127" t="s">
        <v>38</v>
      </c>
      <c r="B403" s="18"/>
      <c r="C403" s="13">
        <v>40423</v>
      </c>
      <c r="D403" s="23">
        <v>546</v>
      </c>
      <c r="E403" s="88">
        <v>7.4</v>
      </c>
      <c r="F403" s="88">
        <v>6.03</v>
      </c>
      <c r="G403" s="88">
        <v>1.86</v>
      </c>
      <c r="H403" s="88">
        <v>27.6</v>
      </c>
      <c r="I403" s="8">
        <f t="shared" si="114"/>
        <v>43.45708569042997</v>
      </c>
      <c r="J403" s="8">
        <f t="shared" si="115"/>
        <v>1.638060598399534</v>
      </c>
      <c r="K403" s="8">
        <f t="shared" si="129"/>
        <v>91.390728476821209</v>
      </c>
      <c r="L403" s="9">
        <f t="shared" si="130"/>
        <v>1061.4329006277781</v>
      </c>
      <c r="M403" s="103">
        <f t="shared" si="118"/>
        <v>3.025892545079353</v>
      </c>
      <c r="N403" s="10">
        <f t="shared" si="119"/>
        <v>6</v>
      </c>
      <c r="O403" s="13">
        <v>40423</v>
      </c>
      <c r="P403" s="28">
        <f t="shared" si="120"/>
        <v>51.589723974783979</v>
      </c>
      <c r="Q403" s="29">
        <f t="shared" si="121"/>
        <v>4.6649415121593201</v>
      </c>
      <c r="R403" s="29">
        <f t="shared" si="122"/>
        <v>3.7235062497701268E-2</v>
      </c>
      <c r="S403" s="33">
        <f t="shared" si="123"/>
        <v>91.231510708648173</v>
      </c>
      <c r="T403" s="29">
        <f t="shared" si="124"/>
        <v>0.61520300536378281</v>
      </c>
      <c r="U403" s="33">
        <f t="shared" si="125"/>
        <v>538.52070018478207</v>
      </c>
      <c r="V403" s="29">
        <f t="shared" si="126"/>
        <v>0.28391864013438217</v>
      </c>
      <c r="W403" s="38">
        <f t="shared" si="127"/>
        <v>0.61520300536378281</v>
      </c>
      <c r="X403" s="38">
        <f t="shared" si="128"/>
        <v>221.34682814173027</v>
      </c>
    </row>
    <row r="404" spans="1:24" x14ac:dyDescent="0.2">
      <c r="A404" s="127" t="s">
        <v>38</v>
      </c>
      <c r="B404" s="18"/>
      <c r="C404" s="13">
        <v>40425</v>
      </c>
      <c r="D404" s="23">
        <v>546</v>
      </c>
      <c r="E404" s="88">
        <v>6.97</v>
      </c>
      <c r="F404" s="88">
        <v>5.19</v>
      </c>
      <c r="G404" s="88">
        <v>1.9</v>
      </c>
      <c r="H404" s="88">
        <v>27.1</v>
      </c>
      <c r="I404" s="8">
        <f t="shared" si="114"/>
        <v>35.987556457438529</v>
      </c>
      <c r="J404" s="8">
        <f t="shared" si="115"/>
        <v>1.5561523592097863</v>
      </c>
      <c r="K404" s="8">
        <f t="shared" si="129"/>
        <v>89.735099337748352</v>
      </c>
      <c r="L404" s="9">
        <f t="shared" si="130"/>
        <v>878.9907521464761</v>
      </c>
      <c r="M404" s="103">
        <f t="shared" si="118"/>
        <v>2.9439843058896051</v>
      </c>
      <c r="N404" s="10">
        <f t="shared" si="119"/>
        <v>8</v>
      </c>
      <c r="O404" s="13">
        <v>40425</v>
      </c>
      <c r="P404" s="28">
        <f t="shared" si="120"/>
        <v>47.086328136682411</v>
      </c>
      <c r="Q404" s="29">
        <f t="shared" si="121"/>
        <v>9.7983674279110033</v>
      </c>
      <c r="R404" s="29">
        <f t="shared" si="122"/>
        <v>8.5141963447612254E-2</v>
      </c>
      <c r="S404" s="33">
        <f t="shared" si="123"/>
        <v>89.44881298129404</v>
      </c>
      <c r="T404" s="29">
        <f t="shared" si="124"/>
        <v>0.5820138560205157</v>
      </c>
      <c r="U404" s="33">
        <f t="shared" si="125"/>
        <v>458.88209955912617</v>
      </c>
      <c r="V404" s="29">
        <f t="shared" si="126"/>
        <v>0.26370483489022778</v>
      </c>
      <c r="W404" s="38">
        <f t="shared" si="127"/>
        <v>0.5820138560205157</v>
      </c>
      <c r="X404" s="38">
        <f t="shared" si="128"/>
        <v>194.90841205820558</v>
      </c>
    </row>
    <row r="405" spans="1:24" x14ac:dyDescent="0.2">
      <c r="A405" s="127" t="s">
        <v>38</v>
      </c>
      <c r="B405" s="18"/>
      <c r="C405" s="13">
        <v>40428</v>
      </c>
      <c r="D405" s="23">
        <v>546</v>
      </c>
      <c r="E405" s="88">
        <v>7.4</v>
      </c>
      <c r="F405" s="88">
        <v>6.03</v>
      </c>
      <c r="G405" s="88">
        <v>1.86</v>
      </c>
      <c r="H405" s="88">
        <v>27.6</v>
      </c>
      <c r="I405" s="8">
        <f t="shared" si="114"/>
        <v>43.45708569042997</v>
      </c>
      <c r="J405" s="8">
        <f t="shared" si="115"/>
        <v>1.638060598399534</v>
      </c>
      <c r="K405" s="8">
        <f t="shared" si="129"/>
        <v>91.390728476821209</v>
      </c>
      <c r="L405" s="9">
        <f t="shared" si="130"/>
        <v>1061.4329006277781</v>
      </c>
      <c r="M405" s="103">
        <f t="shared" si="118"/>
        <v>3.025892545079353</v>
      </c>
      <c r="N405" s="10">
        <f t="shared" si="119"/>
        <v>11</v>
      </c>
      <c r="O405" s="13">
        <v>40428</v>
      </c>
      <c r="P405" s="28">
        <f t="shared" si="120"/>
        <v>51.589723974783979</v>
      </c>
      <c r="Q405" s="29">
        <f t="shared" si="121"/>
        <v>4.6649415121593201</v>
      </c>
      <c r="R405" s="29">
        <f t="shared" si="122"/>
        <v>3.7235062497701268E-2</v>
      </c>
      <c r="S405" s="33">
        <f t="shared" si="123"/>
        <v>91.231510708648173</v>
      </c>
      <c r="T405" s="29">
        <f t="shared" si="124"/>
        <v>0.61520300536378281</v>
      </c>
      <c r="U405" s="33">
        <f t="shared" si="125"/>
        <v>538.52070018478207</v>
      </c>
      <c r="V405" s="29">
        <f t="shared" si="126"/>
        <v>0.28391864013438217</v>
      </c>
      <c r="W405" s="38">
        <f t="shared" si="127"/>
        <v>0.61520300536378281</v>
      </c>
      <c r="X405" s="38">
        <f t="shared" si="128"/>
        <v>221.34682814173027</v>
      </c>
    </row>
    <row r="406" spans="1:24" x14ac:dyDescent="0.2">
      <c r="A406" s="127" t="s">
        <v>38</v>
      </c>
      <c r="B406" s="18"/>
      <c r="C406" s="13">
        <v>40430</v>
      </c>
      <c r="D406" s="23">
        <v>546</v>
      </c>
      <c r="E406" s="88">
        <v>10.61</v>
      </c>
      <c r="F406" s="88">
        <v>7.79</v>
      </c>
      <c r="G406" s="88">
        <v>2.1800000000000002</v>
      </c>
      <c r="H406" s="88">
        <v>30.8</v>
      </c>
      <c r="I406" s="8">
        <f t="shared" si="114"/>
        <v>94.342625337103229</v>
      </c>
      <c r="J406" s="8">
        <f t="shared" si="115"/>
        <v>1.9747079574890003</v>
      </c>
      <c r="K406" s="8">
        <f t="shared" si="129"/>
        <v>101.98675496688743</v>
      </c>
      <c r="L406" s="9">
        <f t="shared" si="130"/>
        <v>2304.3046921679206</v>
      </c>
      <c r="M406" s="103">
        <f t="shared" si="118"/>
        <v>3.3625399041688189</v>
      </c>
      <c r="N406" s="10">
        <f t="shared" si="119"/>
        <v>13</v>
      </c>
      <c r="O406" s="13">
        <v>40430</v>
      </c>
      <c r="P406" s="28">
        <f t="shared" si="120"/>
        <v>73.578008988208794</v>
      </c>
      <c r="Q406" s="29">
        <f t="shared" si="121"/>
        <v>12.087968476341551</v>
      </c>
      <c r="R406" s="29">
        <f t="shared" si="122"/>
        <v>7.4163856036756889E-2</v>
      </c>
      <c r="S406" s="33">
        <f t="shared" si="123"/>
        <v>93.697466279644289</v>
      </c>
      <c r="T406" s="29">
        <f t="shared" si="124"/>
        <v>5.2516074193870192</v>
      </c>
      <c r="U406" s="33">
        <f t="shared" si="125"/>
        <v>867.63094934635876</v>
      </c>
      <c r="V406" s="29">
        <f t="shared" si="126"/>
        <v>0.30335639894567257</v>
      </c>
      <c r="W406" s="38">
        <f t="shared" si="127"/>
        <v>5.2516074193870192</v>
      </c>
      <c r="X406" s="38">
        <f t="shared" si="128"/>
        <v>496.12125906534914</v>
      </c>
    </row>
    <row r="407" spans="1:24" x14ac:dyDescent="0.2">
      <c r="A407" s="127" t="s">
        <v>38</v>
      </c>
      <c r="B407" s="18"/>
      <c r="C407" s="13">
        <v>40432</v>
      </c>
      <c r="D407" s="23">
        <v>546</v>
      </c>
      <c r="E407" s="88">
        <v>8.24</v>
      </c>
      <c r="F407" s="88">
        <v>6.22</v>
      </c>
      <c r="G407" s="88">
        <v>3</v>
      </c>
      <c r="H407" s="88">
        <v>29.5</v>
      </c>
      <c r="I407" s="8">
        <f t="shared" si="114"/>
        <v>80.507709977953468</v>
      </c>
      <c r="J407" s="8">
        <f t="shared" si="115"/>
        <v>1.9058374734180872</v>
      </c>
      <c r="K407" s="8">
        <f t="shared" si="129"/>
        <v>97.682119205298008</v>
      </c>
      <c r="L407" s="9">
        <f t="shared" si="130"/>
        <v>1966.3889275395534</v>
      </c>
      <c r="M407" s="103">
        <f t="shared" si="118"/>
        <v>3.2936694200979058</v>
      </c>
      <c r="N407" s="10">
        <f t="shared" si="119"/>
        <v>15</v>
      </c>
      <c r="O407" s="13">
        <v>40432</v>
      </c>
      <c r="P407" s="28">
        <f t="shared" si="120"/>
        <v>113.35387484373204</v>
      </c>
      <c r="Q407" s="29">
        <f t="shared" si="121"/>
        <v>12.498943585578326</v>
      </c>
      <c r="R407" s="29">
        <f t="shared" si="122"/>
        <v>5.150804106775015E-2</v>
      </c>
      <c r="S407" s="33">
        <f t="shared" si="123"/>
        <v>98.487670434591891</v>
      </c>
      <c r="T407" s="29">
        <f t="shared" si="124"/>
        <v>0.82499592625768825</v>
      </c>
      <c r="U407" s="33">
        <f t="shared" si="125"/>
        <v>1128.3768456736625</v>
      </c>
      <c r="V407" s="29">
        <f t="shared" si="126"/>
        <v>0.28149364945849598</v>
      </c>
      <c r="W407" s="38">
        <f t="shared" si="127"/>
        <v>0.82499592625768814</v>
      </c>
      <c r="X407" s="38">
        <f t="shared" si="128"/>
        <v>407.11814624024476</v>
      </c>
    </row>
    <row r="408" spans="1:24" x14ac:dyDescent="0.2">
      <c r="A408" s="127" t="s">
        <v>38</v>
      </c>
      <c r="B408" s="18"/>
      <c r="C408" s="13">
        <v>40435</v>
      </c>
      <c r="D408" s="23">
        <v>546</v>
      </c>
      <c r="E408" s="91">
        <v>10.8</v>
      </c>
      <c r="F408" s="91">
        <v>7.56</v>
      </c>
      <c r="G408" s="91">
        <v>4.79</v>
      </c>
      <c r="H408" s="91">
        <v>28.1</v>
      </c>
      <c r="I408" s="8">
        <f t="shared" si="114"/>
        <v>204.77629765593903</v>
      </c>
      <c r="J408" s="8">
        <f t="shared" si="115"/>
        <v>2.3112796867132097</v>
      </c>
      <c r="K408" s="8">
        <f t="shared" si="129"/>
        <v>93.046357615894053</v>
      </c>
      <c r="L408" s="9">
        <f t="shared" si="130"/>
        <v>5001.6308306800784</v>
      </c>
      <c r="M408" s="103">
        <f t="shared" si="118"/>
        <v>3.6991116333930285</v>
      </c>
      <c r="N408" s="10">
        <f t="shared" si="119"/>
        <v>18</v>
      </c>
      <c r="O408" s="13">
        <v>40435</v>
      </c>
      <c r="P408" s="28">
        <f t="shared" si="120"/>
        <v>226.81109316320212</v>
      </c>
      <c r="Q408" s="29">
        <f t="shared" si="121"/>
        <v>36.193965629086307</v>
      </c>
      <c r="R408" s="29">
        <f t="shared" si="122"/>
        <v>6.4593946148734371E-2</v>
      </c>
      <c r="S408" s="33">
        <f t="shared" si="123"/>
        <v>94.024903443854512</v>
      </c>
      <c r="T408" s="29">
        <f t="shared" si="124"/>
        <v>0.38821040679074387</v>
      </c>
      <c r="U408" s="33">
        <f t="shared" si="125"/>
        <v>2766.9293975955761</v>
      </c>
      <c r="V408" s="29">
        <f t="shared" si="126"/>
        <v>0.34190962682578629</v>
      </c>
      <c r="W408" s="38">
        <f t="shared" si="127"/>
        <v>0.38821040679074387</v>
      </c>
      <c r="X408" s="38">
        <f t="shared" si="128"/>
        <v>1252.4552914375042</v>
      </c>
    </row>
    <row r="409" spans="1:24" x14ac:dyDescent="0.2">
      <c r="A409" s="127" t="s">
        <v>38</v>
      </c>
      <c r="B409" s="18"/>
      <c r="C409" s="13">
        <v>40437</v>
      </c>
      <c r="D409" s="23">
        <v>546</v>
      </c>
      <c r="E409" s="91">
        <v>11.83</v>
      </c>
      <c r="F409" s="91">
        <v>7.45</v>
      </c>
      <c r="G409" s="91">
        <v>3.89</v>
      </c>
      <c r="H409" s="91">
        <v>28.8</v>
      </c>
      <c r="I409" s="8">
        <f t="shared" si="114"/>
        <v>179.51024556095953</v>
      </c>
      <c r="J409" s="8">
        <f t="shared" si="115"/>
        <v>2.2540892410124211</v>
      </c>
      <c r="K409" s="8">
        <f t="shared" si="129"/>
        <v>95.36423841059603</v>
      </c>
      <c r="L409" s="9">
        <f t="shared" si="130"/>
        <v>4384.5112393290074</v>
      </c>
      <c r="M409" s="103">
        <f t="shared" si="118"/>
        <v>3.6419211876922399</v>
      </c>
      <c r="N409" s="10">
        <f t="shared" si="119"/>
        <v>20</v>
      </c>
      <c r="O409" s="13">
        <v>40437</v>
      </c>
      <c r="P409" s="28">
        <f t="shared" si="120"/>
        <v>217.84571225966255</v>
      </c>
      <c r="Q409" s="29">
        <f t="shared" si="121"/>
        <v>35.379884960041927</v>
      </c>
      <c r="R409" s="29">
        <f t="shared" si="122"/>
        <v>7.2854183043708109E-2</v>
      </c>
      <c r="S409" s="33">
        <f t="shared" si="123"/>
        <v>97.573035687991506</v>
      </c>
      <c r="T409" s="29">
        <f t="shared" si="124"/>
        <v>1.2310274676551938</v>
      </c>
      <c r="U409" s="33">
        <f t="shared" si="125"/>
        <v>2472.2532980847982</v>
      </c>
      <c r="V409" s="29">
        <f t="shared" si="126"/>
        <v>0.3138776566601148</v>
      </c>
      <c r="W409" s="38">
        <f t="shared" si="127"/>
        <v>1.2310274676551938</v>
      </c>
      <c r="X409" s="38">
        <f t="shared" si="128"/>
        <v>1107.5227587311006</v>
      </c>
    </row>
    <row r="410" spans="1:24" x14ac:dyDescent="0.2">
      <c r="A410" s="127" t="s">
        <v>38</v>
      </c>
      <c r="B410" s="18"/>
      <c r="C410" s="13">
        <v>40439</v>
      </c>
      <c r="D410" s="23">
        <v>546</v>
      </c>
      <c r="E410" s="91">
        <v>11.36</v>
      </c>
      <c r="F410" s="91">
        <v>9.1999999999999993</v>
      </c>
      <c r="G410" s="91">
        <v>4.55</v>
      </c>
      <c r="H410" s="91">
        <v>29.8</v>
      </c>
      <c r="I410" s="8">
        <f t="shared" si="114"/>
        <v>248.98671632074874</v>
      </c>
      <c r="J410" s="8">
        <f t="shared" si="115"/>
        <v>2.3961761776881576</v>
      </c>
      <c r="K410" s="8">
        <f t="shared" si="129"/>
        <v>98.675496688741731</v>
      </c>
      <c r="L410" s="9">
        <f t="shared" si="130"/>
        <v>6081.4637779614804</v>
      </c>
      <c r="M410" s="103">
        <f t="shared" si="118"/>
        <v>3.7840081243679764</v>
      </c>
      <c r="N410" s="10">
        <f t="shared" si="119"/>
        <v>22</v>
      </c>
      <c r="O410" s="13">
        <v>40439</v>
      </c>
      <c r="P410" s="28">
        <f t="shared" si="120"/>
        <v>273.79259407611613</v>
      </c>
      <c r="Q410" s="29">
        <f t="shared" si="121"/>
        <v>22.399466915727839</v>
      </c>
      <c r="R410" s="29">
        <f t="shared" si="122"/>
        <v>3.3249599745318666E-2</v>
      </c>
      <c r="S410" s="33">
        <f t="shared" si="123"/>
        <v>99.877545902217207</v>
      </c>
      <c r="T410" s="29">
        <f t="shared" si="124"/>
        <v>1.0743678018432077</v>
      </c>
      <c r="U410" s="33">
        <f t="shared" si="125"/>
        <v>2943.268724471031</v>
      </c>
      <c r="V410" s="29">
        <f t="shared" si="126"/>
        <v>0.29018669997383562</v>
      </c>
      <c r="W410" s="38">
        <f t="shared" si="127"/>
        <v>1.0743678018432077</v>
      </c>
      <c r="X410" s="38">
        <f t="shared" si="128"/>
        <v>1270.8258379698705</v>
      </c>
    </row>
    <row r="411" spans="1:24" x14ac:dyDescent="0.2">
      <c r="A411" s="127" t="s">
        <v>38</v>
      </c>
      <c r="B411" s="18"/>
      <c r="C411" s="13">
        <v>40442</v>
      </c>
      <c r="D411" s="23">
        <v>546</v>
      </c>
      <c r="E411" s="91">
        <v>12.4</v>
      </c>
      <c r="F411" s="91">
        <v>10.3</v>
      </c>
      <c r="G411" s="91">
        <v>6.59</v>
      </c>
      <c r="H411" s="91">
        <v>27.9</v>
      </c>
      <c r="I411" s="8">
        <f t="shared" si="114"/>
        <v>440.69989473194306</v>
      </c>
      <c r="J411" s="8">
        <f t="shared" si="115"/>
        <v>2.6441429467719075</v>
      </c>
      <c r="K411" s="8">
        <f t="shared" si="129"/>
        <v>92.38410596026489</v>
      </c>
      <c r="L411" s="9">
        <f t="shared" si="130"/>
        <v>10764.029850135459</v>
      </c>
      <c r="M411" s="103">
        <f t="shared" si="118"/>
        <v>4.0319748934517259</v>
      </c>
      <c r="N411" s="10">
        <f t="shared" si="119"/>
        <v>25</v>
      </c>
      <c r="O411" s="13">
        <v>40442</v>
      </c>
      <c r="P411" s="28">
        <f t="shared" si="120"/>
        <v>411.55505379965911</v>
      </c>
      <c r="Q411" s="29">
        <f t="shared" si="121"/>
        <v>39.967493995547997</v>
      </c>
      <c r="R411" s="29">
        <f t="shared" si="122"/>
        <v>4.2676796256459218E-2</v>
      </c>
      <c r="S411" s="33">
        <f t="shared" si="123"/>
        <v>91.989542554096332</v>
      </c>
      <c r="T411" s="29">
        <f t="shared" si="124"/>
        <v>1.1097668662967608</v>
      </c>
      <c r="U411" s="33">
        <f t="shared" si="125"/>
        <v>4703.6398257979399</v>
      </c>
      <c r="V411" s="29">
        <f t="shared" si="126"/>
        <v>0.30257104217448161</v>
      </c>
      <c r="W411" s="38">
        <f t="shared" si="127"/>
        <v>1.1097668662967606</v>
      </c>
      <c r="X411" s="38">
        <f t="shared" si="128"/>
        <v>2280.3996331884941</v>
      </c>
    </row>
    <row r="412" spans="1:24" x14ac:dyDescent="0.2">
      <c r="A412" s="127" t="s">
        <v>38</v>
      </c>
      <c r="B412" s="18"/>
      <c r="C412" s="13">
        <v>40444</v>
      </c>
      <c r="D412" s="23">
        <v>546</v>
      </c>
      <c r="E412" s="91">
        <v>14.02</v>
      </c>
      <c r="F412" s="91">
        <v>11.05</v>
      </c>
      <c r="G412" s="91">
        <v>5.91</v>
      </c>
      <c r="H412" s="91">
        <v>27.5</v>
      </c>
      <c r="I412" s="8">
        <f t="shared" si="114"/>
        <v>479.3981953544826</v>
      </c>
      <c r="J412" s="8">
        <f t="shared" si="115"/>
        <v>2.680696394843515</v>
      </c>
      <c r="K412" s="8">
        <f t="shared" si="129"/>
        <v>91.059602649006621</v>
      </c>
      <c r="L412" s="9">
        <f t="shared" si="130"/>
        <v>11709.230128215622</v>
      </c>
      <c r="M412" s="103">
        <f t="shared" si="118"/>
        <v>4.0685283415233338</v>
      </c>
      <c r="N412" s="10">
        <f t="shared" si="119"/>
        <v>27</v>
      </c>
      <c r="O412" s="13">
        <v>40444</v>
      </c>
      <c r="P412" s="28">
        <f t="shared" si="120"/>
        <v>391.99793712330518</v>
      </c>
      <c r="Q412" s="29">
        <f t="shared" si="121"/>
        <v>58.13983906755449</v>
      </c>
      <c r="R412" s="29">
        <f t="shared" si="122"/>
        <v>6.6506512106636606E-2</v>
      </c>
      <c r="S412" s="33">
        <f t="shared" si="123"/>
        <v>90.152687832994758</v>
      </c>
      <c r="T412" s="29">
        <f t="shared" si="124"/>
        <v>1.3988775528206858</v>
      </c>
      <c r="U412" s="33">
        <f t="shared" si="125"/>
        <v>4622.2041645975423</v>
      </c>
      <c r="V412" s="29">
        <f t="shared" si="126"/>
        <v>0.30571752855060419</v>
      </c>
      <c r="W412" s="38">
        <f t="shared" si="127"/>
        <v>1.3988775528206858</v>
      </c>
      <c r="X412" s="38">
        <f t="shared" si="128"/>
        <v>2514.3434569489286</v>
      </c>
    </row>
    <row r="413" spans="1:24" x14ac:dyDescent="0.2">
      <c r="A413" s="127" t="s">
        <v>38</v>
      </c>
      <c r="B413" s="18"/>
      <c r="C413" s="13">
        <v>40446</v>
      </c>
      <c r="D413" s="23">
        <v>546</v>
      </c>
      <c r="E413" s="91">
        <v>15.97</v>
      </c>
      <c r="F413" s="91">
        <v>10.17</v>
      </c>
      <c r="G413" s="91">
        <v>5.95</v>
      </c>
      <c r="H413" s="91">
        <v>29.6</v>
      </c>
      <c r="I413" s="8">
        <f t="shared" si="114"/>
        <v>505.98944453457494</v>
      </c>
      <c r="J413" s="8">
        <f t="shared" si="115"/>
        <v>2.7041414571002673</v>
      </c>
      <c r="K413" s="8">
        <f t="shared" si="129"/>
        <v>98.013245033112597</v>
      </c>
      <c r="L413" s="9">
        <f t="shared" si="130"/>
        <v>12358.717462677101</v>
      </c>
      <c r="M413" s="103">
        <f t="shared" si="118"/>
        <v>4.0919734037800861</v>
      </c>
      <c r="N413" s="10">
        <f t="shared" si="119"/>
        <v>29</v>
      </c>
      <c r="O413" s="13">
        <v>40446</v>
      </c>
      <c r="P413" s="28">
        <f t="shared" si="120"/>
        <v>349.94578645922599</v>
      </c>
      <c r="Q413" s="29">
        <f t="shared" si="121"/>
        <v>57.277394295116146</v>
      </c>
      <c r="R413" s="29">
        <f t="shared" si="122"/>
        <v>6.9933104691923126E-2</v>
      </c>
      <c r="S413" s="33">
        <f t="shared" si="123"/>
        <v>96.279119001076239</v>
      </c>
      <c r="T413" s="29">
        <f t="shared" si="124"/>
        <v>1.4521957356886428</v>
      </c>
      <c r="U413" s="33">
        <f t="shared" si="125"/>
        <v>4756.7681121251635</v>
      </c>
      <c r="V413" s="29">
        <f t="shared" si="126"/>
        <v>0.35397667836515401</v>
      </c>
      <c r="W413" s="38">
        <f t="shared" si="127"/>
        <v>1.4521957356886428</v>
      </c>
      <c r="X413" s="38">
        <f t="shared" si="128"/>
        <v>2714.1316234049082</v>
      </c>
    </row>
    <row r="414" spans="1:24" x14ac:dyDescent="0.2">
      <c r="A414" s="127" t="s">
        <v>38</v>
      </c>
      <c r="B414" s="18"/>
      <c r="C414" s="13">
        <v>40449</v>
      </c>
      <c r="D414" s="23">
        <v>546</v>
      </c>
      <c r="E414" s="91">
        <v>14.92</v>
      </c>
      <c r="F414" s="91">
        <v>12.95</v>
      </c>
      <c r="G414" s="91">
        <v>6.62</v>
      </c>
      <c r="H414" s="91">
        <v>27.9</v>
      </c>
      <c r="I414" s="8">
        <f t="shared" si="114"/>
        <v>669.72298354433713</v>
      </c>
      <c r="J414" s="8">
        <f t="shared" si="115"/>
        <v>2.8258952033041109</v>
      </c>
      <c r="K414" s="8">
        <f t="shared" si="129"/>
        <v>92.38410596026489</v>
      </c>
      <c r="L414" s="9">
        <f t="shared" si="130"/>
        <v>16357.884974258659</v>
      </c>
      <c r="M414" s="103">
        <f t="shared" si="118"/>
        <v>4.2137271499839297</v>
      </c>
      <c r="N414" s="10">
        <f t="shared" si="119"/>
        <v>32</v>
      </c>
      <c r="O414" s="13">
        <v>40449</v>
      </c>
      <c r="P414" s="28">
        <f t="shared" si="120"/>
        <v>515.97244253828296</v>
      </c>
      <c r="Q414" s="29">
        <f t="shared" si="121"/>
        <v>80.606589961779576</v>
      </c>
      <c r="R414" s="29">
        <f t="shared" si="122"/>
        <v>7.0671019876801147E-2</v>
      </c>
      <c r="S414" s="33">
        <f t="shared" si="123"/>
        <v>91.368256776896374</v>
      </c>
      <c r="T414" s="29">
        <f t="shared" si="124"/>
        <v>0.42479497390347548</v>
      </c>
      <c r="U414" s="33">
        <f t="shared" si="125"/>
        <v>6158.8521700656638</v>
      </c>
      <c r="V414" s="29">
        <f t="shared" si="126"/>
        <v>0.3075502015444832</v>
      </c>
      <c r="W414" s="38">
        <f t="shared" si="127"/>
        <v>0.42479497390347548</v>
      </c>
      <c r="X414" s="38">
        <f t="shared" si="128"/>
        <v>3520.7937971859424</v>
      </c>
    </row>
    <row r="415" spans="1:24" x14ac:dyDescent="0.2">
      <c r="A415" s="127" t="s">
        <v>38</v>
      </c>
      <c r="B415" s="18"/>
      <c r="C415" s="13">
        <v>40451</v>
      </c>
      <c r="D415" s="23">
        <v>546</v>
      </c>
      <c r="E415" s="90">
        <v>14.8</v>
      </c>
      <c r="F415" s="90">
        <v>11.84</v>
      </c>
      <c r="G415" s="90">
        <v>8.24</v>
      </c>
      <c r="H415" s="90">
        <v>28.2</v>
      </c>
      <c r="I415" s="8">
        <f t="shared" si="114"/>
        <v>756.03038772008267</v>
      </c>
      <c r="J415" s="8">
        <f t="shared" si="115"/>
        <v>2.8785392517894643</v>
      </c>
      <c r="K415" s="8">
        <f t="shared" si="129"/>
        <v>93.377483443708613</v>
      </c>
      <c r="L415" s="9">
        <f t="shared" si="130"/>
        <v>18465.930576131352</v>
      </c>
      <c r="M415" s="103">
        <f t="shared" si="118"/>
        <v>4.2663711984692831</v>
      </c>
      <c r="N415" s="10">
        <f t="shared" si="119"/>
        <v>34</v>
      </c>
      <c r="O415" s="13">
        <v>40451</v>
      </c>
      <c r="P415" s="28">
        <f t="shared" si="120"/>
        <v>557.01541756165386</v>
      </c>
      <c r="Q415" s="29">
        <f t="shared" si="121"/>
        <v>101.96469573106124</v>
      </c>
      <c r="R415" s="29">
        <f t="shared" si="122"/>
        <v>8.6345924156779857E-2</v>
      </c>
      <c r="S415" s="33">
        <f t="shared" si="123"/>
        <v>92.946529875868009</v>
      </c>
      <c r="T415" s="29">
        <f t="shared" si="124"/>
        <v>0.61032999155100986</v>
      </c>
      <c r="U415" s="33">
        <f t="shared" si="125"/>
        <v>6680.977775768768</v>
      </c>
      <c r="V415" s="29">
        <f t="shared" si="126"/>
        <v>0.30726698962904003</v>
      </c>
      <c r="W415" s="38">
        <f t="shared" si="127"/>
        <v>0.61032999155100986</v>
      </c>
      <c r="X415" s="38">
        <f t="shared" si="128"/>
        <v>4016.6126432371302</v>
      </c>
    </row>
    <row r="416" spans="1:24" x14ac:dyDescent="0.2">
      <c r="A416" s="127" t="s">
        <v>38</v>
      </c>
      <c r="B416" s="18"/>
      <c r="C416" s="13"/>
      <c r="D416" s="23"/>
      <c r="E416" s="126"/>
      <c r="F416" s="90"/>
      <c r="G416" s="90"/>
      <c r="H416" s="90"/>
      <c r="I416" s="8"/>
      <c r="J416" s="8"/>
      <c r="K416" s="8"/>
      <c r="L416" s="9"/>
      <c r="M416" s="103"/>
      <c r="N416" s="10"/>
      <c r="O416" s="13"/>
      <c r="P416" s="28"/>
      <c r="Q416" s="29"/>
      <c r="R416" s="29"/>
      <c r="S416" s="33"/>
      <c r="T416" s="29"/>
      <c r="U416" s="33"/>
      <c r="V416" s="29"/>
      <c r="W416" s="38"/>
      <c r="X416" s="38"/>
    </row>
    <row r="417" spans="1:24" x14ac:dyDescent="0.2">
      <c r="A417" s="127" t="s">
        <v>38</v>
      </c>
      <c r="B417" s="18"/>
      <c r="C417" s="13"/>
      <c r="D417" s="23"/>
      <c r="E417" s="90"/>
      <c r="F417" s="90"/>
      <c r="G417" s="90"/>
      <c r="H417" s="90"/>
      <c r="I417" s="8"/>
      <c r="J417" s="8"/>
      <c r="K417" s="8"/>
      <c r="L417" s="9"/>
      <c r="M417" s="103"/>
      <c r="N417" s="10"/>
      <c r="O417" s="13"/>
      <c r="P417" s="28"/>
      <c r="Q417" s="29"/>
      <c r="R417" s="29"/>
      <c r="S417" s="33"/>
      <c r="T417" s="29"/>
      <c r="U417" s="33"/>
      <c r="V417" s="29"/>
      <c r="W417" s="38"/>
      <c r="X417" s="38"/>
    </row>
    <row r="418" spans="1:24" x14ac:dyDescent="0.2">
      <c r="A418" s="127" t="s">
        <v>38</v>
      </c>
      <c r="B418" s="18"/>
      <c r="C418" s="13"/>
      <c r="D418" s="23"/>
      <c r="E418" s="90"/>
      <c r="F418" s="90"/>
      <c r="G418" s="90"/>
      <c r="H418" s="90"/>
      <c r="I418" s="8"/>
      <c r="J418" s="8"/>
      <c r="K418" s="8"/>
      <c r="L418" s="9"/>
      <c r="M418" s="103"/>
      <c r="N418" s="10"/>
      <c r="O418" s="13"/>
      <c r="P418" s="28"/>
      <c r="Q418" s="29"/>
      <c r="R418" s="29"/>
      <c r="S418" s="33"/>
      <c r="T418" s="29"/>
      <c r="U418" s="33"/>
      <c r="V418" s="29"/>
      <c r="W418" s="38"/>
      <c r="X418" s="38"/>
    </row>
    <row r="419" spans="1:24" x14ac:dyDescent="0.2">
      <c r="A419" s="127" t="s">
        <v>38</v>
      </c>
      <c r="B419" s="18"/>
      <c r="C419" s="6"/>
      <c r="D419" s="23"/>
      <c r="E419" s="91"/>
      <c r="F419" s="91"/>
      <c r="G419" s="91"/>
      <c r="H419" s="91"/>
      <c r="I419" s="8"/>
      <c r="J419" s="8"/>
      <c r="K419" s="8"/>
      <c r="L419" s="9"/>
      <c r="M419" s="103"/>
      <c r="N419" s="10"/>
    </row>
    <row r="420" spans="1:24" x14ac:dyDescent="0.2">
      <c r="A420" s="127" t="s">
        <v>38</v>
      </c>
      <c r="B420" s="54"/>
      <c r="C420" s="13">
        <v>40411</v>
      </c>
      <c r="D420" s="23">
        <v>548</v>
      </c>
      <c r="E420" s="88"/>
      <c r="F420" s="88"/>
      <c r="G420" s="88"/>
      <c r="H420" s="88">
        <v>35.799999999999997</v>
      </c>
      <c r="I420" s="8">
        <f>(PI()*E420*F420*G420)/6</f>
        <v>0</v>
      </c>
      <c r="J420" s="8" t="e">
        <f t="shared" ref="J420:J440" si="131">LOG10(I420)</f>
        <v>#NUM!</v>
      </c>
      <c r="K420" s="8">
        <f t="shared" ref="K420:K421" si="132">((H420)/($H$422))*100</f>
        <v>101.99430199430198</v>
      </c>
      <c r="L420" s="9">
        <f t="shared" ref="L420:L421" si="133">((I420)/($I$422))*100</f>
        <v>0</v>
      </c>
      <c r="M420" s="103" t="e">
        <f>LOG10(L420)</f>
        <v>#NUM!</v>
      </c>
      <c r="N420" s="10">
        <f t="shared" ref="N420:N440" si="134">DATE(YEAR(C420),MONTH(C420),DAY(C420))-DATE(YEAR($H$1),MONTH($H$1),DAY($H$1))</f>
        <v>-6</v>
      </c>
    </row>
    <row r="421" spans="1:24" x14ac:dyDescent="0.2">
      <c r="A421" s="127" t="s">
        <v>38</v>
      </c>
      <c r="B421" s="18"/>
      <c r="C421" s="93">
        <v>40415</v>
      </c>
      <c r="D421" s="23">
        <v>548</v>
      </c>
      <c r="E421" s="88"/>
      <c r="F421" s="88"/>
      <c r="G421" s="88"/>
      <c r="H421" s="88">
        <v>32</v>
      </c>
      <c r="I421" s="8">
        <f t="shared" ref="I421:I440" si="135">(PI()*E421*F421*G421)/6</f>
        <v>0</v>
      </c>
      <c r="J421" s="8" t="e">
        <f t="shared" si="131"/>
        <v>#NUM!</v>
      </c>
      <c r="K421" s="8">
        <f t="shared" si="132"/>
        <v>91.168091168091166</v>
      </c>
      <c r="L421" s="9">
        <f t="shared" si="133"/>
        <v>0</v>
      </c>
      <c r="M421" s="103" t="e">
        <f t="shared" ref="M421:M440" si="136">LOG10(L421)</f>
        <v>#NUM!</v>
      </c>
      <c r="N421" s="10">
        <f t="shared" si="134"/>
        <v>-2</v>
      </c>
    </row>
    <row r="422" spans="1:24" x14ac:dyDescent="0.2">
      <c r="A422" s="127" t="s">
        <v>38</v>
      </c>
      <c r="B422" s="18"/>
      <c r="C422" s="13">
        <v>40417</v>
      </c>
      <c r="D422" s="23">
        <v>548</v>
      </c>
      <c r="E422" s="88">
        <v>7.85</v>
      </c>
      <c r="F422" s="88">
        <v>4.13</v>
      </c>
      <c r="G422" s="88">
        <v>2.0099999999999998</v>
      </c>
      <c r="H422" s="88">
        <v>35.1</v>
      </c>
      <c r="I422" s="8">
        <f t="shared" si="135"/>
        <v>34.120421549612139</v>
      </c>
      <c r="J422" s="8">
        <f t="shared" si="131"/>
        <v>1.5330143881326326</v>
      </c>
      <c r="K422" s="8">
        <f>((H422)/($H$422))*100</f>
        <v>100</v>
      </c>
      <c r="L422" s="9">
        <f>((I422)/($I$422))*100</f>
        <v>100</v>
      </c>
      <c r="M422" s="103">
        <f t="shared" si="136"/>
        <v>2</v>
      </c>
      <c r="N422" s="10">
        <f t="shared" si="134"/>
        <v>0</v>
      </c>
    </row>
    <row r="423" spans="1:24" x14ac:dyDescent="0.2">
      <c r="A423" s="127" t="s">
        <v>38</v>
      </c>
      <c r="B423" s="18"/>
      <c r="C423" s="13">
        <v>40418</v>
      </c>
      <c r="D423" s="23">
        <v>548</v>
      </c>
      <c r="E423" s="88"/>
      <c r="F423" s="88"/>
      <c r="G423" s="88"/>
      <c r="H423" s="88">
        <v>31.3</v>
      </c>
      <c r="I423" s="8">
        <f t="shared" si="135"/>
        <v>0</v>
      </c>
      <c r="J423" s="8" t="e">
        <f t="shared" si="131"/>
        <v>#NUM!</v>
      </c>
      <c r="K423" s="8">
        <f t="shared" ref="K423:K440" si="137">((H423)/($H$422))*100</f>
        <v>89.173789173789174</v>
      </c>
      <c r="L423" s="9">
        <f t="shared" ref="L423:L440" si="138">((I423)/($I$422))*100</f>
        <v>0</v>
      </c>
      <c r="M423" s="103" t="e">
        <f t="shared" si="136"/>
        <v>#NUM!</v>
      </c>
      <c r="N423" s="10">
        <f t="shared" si="134"/>
        <v>1</v>
      </c>
    </row>
    <row r="424" spans="1:24" x14ac:dyDescent="0.2">
      <c r="A424" s="127" t="s">
        <v>38</v>
      </c>
      <c r="B424" s="18"/>
      <c r="C424" s="13">
        <v>40419</v>
      </c>
      <c r="D424" s="23">
        <v>548</v>
      </c>
      <c r="E424" s="88"/>
      <c r="F424" s="88"/>
      <c r="G424" s="88"/>
      <c r="H424" s="88">
        <v>32.200000000000003</v>
      </c>
      <c r="I424" s="8">
        <f t="shared" si="135"/>
        <v>0</v>
      </c>
      <c r="J424" s="8" t="e">
        <f t="shared" si="131"/>
        <v>#NUM!</v>
      </c>
      <c r="K424" s="8">
        <f t="shared" si="137"/>
        <v>91.737891737891744</v>
      </c>
      <c r="L424" s="9">
        <f t="shared" si="138"/>
        <v>0</v>
      </c>
      <c r="M424" s="103" t="e">
        <f t="shared" si="136"/>
        <v>#NUM!</v>
      </c>
      <c r="N424" s="10">
        <f t="shared" si="134"/>
        <v>2</v>
      </c>
    </row>
    <row r="425" spans="1:24" x14ac:dyDescent="0.2">
      <c r="A425" s="127" t="s">
        <v>38</v>
      </c>
      <c r="B425" s="18"/>
      <c r="C425" s="13">
        <v>40420</v>
      </c>
      <c r="D425" s="23">
        <v>548</v>
      </c>
      <c r="E425" s="88">
        <v>8.3699999999999992</v>
      </c>
      <c r="F425" s="88">
        <v>3.37</v>
      </c>
      <c r="G425" s="88">
        <v>1.41</v>
      </c>
      <c r="H425" s="88">
        <v>32.799999999999997</v>
      </c>
      <c r="I425" s="8">
        <f t="shared" si="135"/>
        <v>20.824428607827354</v>
      </c>
      <c r="J425" s="8">
        <f t="shared" si="131"/>
        <v>1.3185730938304687</v>
      </c>
      <c r="K425" s="8">
        <f t="shared" si="137"/>
        <v>93.447293447293433</v>
      </c>
      <c r="L425" s="9">
        <f t="shared" si="138"/>
        <v>61.032155120205644</v>
      </c>
      <c r="M425" s="103">
        <f t="shared" si="136"/>
        <v>1.7855587056978361</v>
      </c>
      <c r="N425" s="10">
        <f t="shared" si="134"/>
        <v>3</v>
      </c>
    </row>
    <row r="426" spans="1:24" x14ac:dyDescent="0.2">
      <c r="A426" s="127" t="s">
        <v>38</v>
      </c>
      <c r="B426" s="18"/>
      <c r="C426" s="13">
        <v>40421</v>
      </c>
      <c r="D426" s="23">
        <v>548</v>
      </c>
      <c r="E426" s="1">
        <v>7.65</v>
      </c>
      <c r="F426" s="50">
        <v>2.92</v>
      </c>
      <c r="G426" s="50">
        <v>1.1599999999999999</v>
      </c>
      <c r="H426" s="130">
        <v>31.6</v>
      </c>
      <c r="I426" s="8">
        <f t="shared" si="135"/>
        <v>13.567533361205166</v>
      </c>
      <c r="J426" s="8">
        <f t="shared" si="131"/>
        <v>1.1325008981394444</v>
      </c>
      <c r="K426" s="8">
        <f t="shared" si="137"/>
        <v>90.028490028490026</v>
      </c>
      <c r="L426" s="9">
        <f t="shared" si="138"/>
        <v>39.763674494693909</v>
      </c>
      <c r="M426" s="103">
        <f t="shared" si="136"/>
        <v>1.5994865100068119</v>
      </c>
      <c r="N426" s="10">
        <f t="shared" si="134"/>
        <v>4</v>
      </c>
    </row>
    <row r="427" spans="1:24" x14ac:dyDescent="0.2">
      <c r="A427" s="127" t="s">
        <v>38</v>
      </c>
      <c r="B427" s="18"/>
      <c r="C427" s="13">
        <v>40422</v>
      </c>
      <c r="D427" s="23">
        <v>548</v>
      </c>
      <c r="E427" s="88">
        <v>7.65</v>
      </c>
      <c r="F427" s="88">
        <v>2.92</v>
      </c>
      <c r="G427" s="88">
        <v>1.1599999999999999</v>
      </c>
      <c r="H427" s="88">
        <v>31.6</v>
      </c>
      <c r="I427" s="8">
        <f t="shared" si="135"/>
        <v>13.567533361205166</v>
      </c>
      <c r="J427" s="8">
        <f t="shared" si="131"/>
        <v>1.1325008981394444</v>
      </c>
      <c r="K427" s="8">
        <f t="shared" si="137"/>
        <v>90.028490028490026</v>
      </c>
      <c r="L427" s="9">
        <f t="shared" si="138"/>
        <v>39.763674494693909</v>
      </c>
      <c r="M427" s="103">
        <f t="shared" si="136"/>
        <v>1.5994865100068119</v>
      </c>
      <c r="N427" s="10">
        <f t="shared" si="134"/>
        <v>5</v>
      </c>
    </row>
    <row r="428" spans="1:24" x14ac:dyDescent="0.2">
      <c r="A428" s="127" t="s">
        <v>38</v>
      </c>
      <c r="B428" s="18"/>
      <c r="C428" s="13">
        <v>40423</v>
      </c>
      <c r="D428" s="23">
        <v>548</v>
      </c>
      <c r="E428" s="88">
        <v>5.72</v>
      </c>
      <c r="F428" s="88">
        <v>2.68</v>
      </c>
      <c r="G428" s="88">
        <v>1.1399999999999999</v>
      </c>
      <c r="H428" s="88">
        <v>32</v>
      </c>
      <c r="I428" s="8">
        <f t="shared" si="135"/>
        <v>9.1502781610693162</v>
      </c>
      <c r="J428" s="8">
        <f t="shared" si="131"/>
        <v>0.96143429646877576</v>
      </c>
      <c r="K428" s="8">
        <f t="shared" si="137"/>
        <v>91.168091168091166</v>
      </c>
      <c r="L428" s="9">
        <f t="shared" si="138"/>
        <v>26.817599975324253</v>
      </c>
      <c r="M428" s="103">
        <f t="shared" si="136"/>
        <v>1.4284199083361431</v>
      </c>
      <c r="N428" s="10">
        <f t="shared" si="134"/>
        <v>6</v>
      </c>
    </row>
    <row r="429" spans="1:24" x14ac:dyDescent="0.2">
      <c r="A429" s="127" t="s">
        <v>38</v>
      </c>
      <c r="B429" s="18"/>
      <c r="C429" s="13">
        <v>40425</v>
      </c>
      <c r="D429" s="23">
        <v>548</v>
      </c>
      <c r="E429" s="88">
        <v>7.72</v>
      </c>
      <c r="F429" s="88">
        <v>3.19</v>
      </c>
      <c r="G429" s="88">
        <v>0.79</v>
      </c>
      <c r="H429" s="88">
        <v>31.2</v>
      </c>
      <c r="I429" s="8">
        <f t="shared" si="135"/>
        <v>10.186704238254306</v>
      </c>
      <c r="J429" s="8">
        <f t="shared" si="131"/>
        <v>1.0080336969938488</v>
      </c>
      <c r="K429" s="8">
        <f t="shared" si="137"/>
        <v>88.888888888888886</v>
      </c>
      <c r="L429" s="9">
        <f t="shared" si="138"/>
        <v>29.855153528635409</v>
      </c>
      <c r="M429" s="103">
        <f t="shared" si="136"/>
        <v>1.4750193088612162</v>
      </c>
      <c r="N429" s="10">
        <f t="shared" si="134"/>
        <v>8</v>
      </c>
    </row>
    <row r="430" spans="1:24" x14ac:dyDescent="0.2">
      <c r="A430" s="127" t="s">
        <v>38</v>
      </c>
      <c r="B430" s="18"/>
      <c r="C430" s="13">
        <v>40428</v>
      </c>
      <c r="D430" s="23">
        <v>548</v>
      </c>
      <c r="E430" s="88">
        <v>5.72</v>
      </c>
      <c r="F430" s="88">
        <v>2.68</v>
      </c>
      <c r="G430" s="88">
        <v>1.1399999999999999</v>
      </c>
      <c r="H430" s="88">
        <v>32</v>
      </c>
      <c r="I430" s="8">
        <f t="shared" si="135"/>
        <v>9.1502781610693162</v>
      </c>
      <c r="J430" s="8">
        <f t="shared" si="131"/>
        <v>0.96143429646877576</v>
      </c>
      <c r="K430" s="8">
        <f t="shared" si="137"/>
        <v>91.168091168091166</v>
      </c>
      <c r="L430" s="9">
        <f t="shared" si="138"/>
        <v>26.817599975324253</v>
      </c>
      <c r="M430" s="103">
        <f t="shared" si="136"/>
        <v>1.4284199083361431</v>
      </c>
      <c r="N430" s="10">
        <f t="shared" si="134"/>
        <v>11</v>
      </c>
    </row>
    <row r="431" spans="1:24" x14ac:dyDescent="0.2">
      <c r="A431" s="127" t="s">
        <v>38</v>
      </c>
      <c r="B431" s="18"/>
      <c r="C431" s="13">
        <v>40430</v>
      </c>
      <c r="D431" s="23">
        <v>548</v>
      </c>
      <c r="E431" s="88">
        <v>6.67</v>
      </c>
      <c r="F431" s="88">
        <v>3.93</v>
      </c>
      <c r="G431" s="88">
        <v>1.31</v>
      </c>
      <c r="H431" s="88">
        <v>32.700000000000003</v>
      </c>
      <c r="I431" s="8">
        <f t="shared" si="135"/>
        <v>17.979942654672858</v>
      </c>
      <c r="J431" s="8">
        <f t="shared" si="131"/>
        <v>1.2547883022582302</v>
      </c>
      <c r="K431" s="8">
        <f t="shared" si="137"/>
        <v>93.162393162393158</v>
      </c>
      <c r="L431" s="9">
        <f t="shared" si="138"/>
        <v>52.695546649473457</v>
      </c>
      <c r="M431" s="103">
        <f t="shared" si="136"/>
        <v>1.7217739141255977</v>
      </c>
      <c r="N431" s="10">
        <f t="shared" si="134"/>
        <v>13</v>
      </c>
    </row>
    <row r="432" spans="1:24" x14ac:dyDescent="0.2">
      <c r="A432" s="127" t="s">
        <v>38</v>
      </c>
      <c r="B432" s="18"/>
      <c r="C432" s="13">
        <v>40432</v>
      </c>
      <c r="D432" s="23">
        <v>548</v>
      </c>
      <c r="E432" s="88">
        <v>7.45</v>
      </c>
      <c r="F432" s="88">
        <v>3.47</v>
      </c>
      <c r="G432" s="88">
        <v>1.67</v>
      </c>
      <c r="H432" s="88">
        <v>34.6</v>
      </c>
      <c r="I432" s="8">
        <f t="shared" si="135"/>
        <v>22.604808958123638</v>
      </c>
      <c r="J432" s="8">
        <f t="shared" si="131"/>
        <v>1.3542008409972401</v>
      </c>
      <c r="K432" s="8">
        <f t="shared" si="137"/>
        <v>98.575498575498571</v>
      </c>
      <c r="L432" s="9">
        <f t="shared" si="138"/>
        <v>66.250086990442227</v>
      </c>
      <c r="M432" s="103">
        <f t="shared" si="136"/>
        <v>1.8211864528646076</v>
      </c>
      <c r="N432" s="10">
        <f t="shared" si="134"/>
        <v>15</v>
      </c>
    </row>
    <row r="433" spans="1:14" x14ac:dyDescent="0.2">
      <c r="A433" s="127" t="s">
        <v>38</v>
      </c>
      <c r="B433" s="18"/>
      <c r="C433" s="13">
        <v>40435</v>
      </c>
      <c r="D433" s="23">
        <v>548</v>
      </c>
      <c r="E433" s="91">
        <v>7.87</v>
      </c>
      <c r="F433" s="91">
        <v>4.93</v>
      </c>
      <c r="G433" s="91">
        <v>1.74</v>
      </c>
      <c r="H433" s="91">
        <v>33.9</v>
      </c>
      <c r="I433" s="8">
        <f t="shared" si="135"/>
        <v>35.348380582509762</v>
      </c>
      <c r="J433" s="8">
        <f t="shared" si="131"/>
        <v>1.5483695222293845</v>
      </c>
      <c r="K433" s="8">
        <f t="shared" si="137"/>
        <v>96.581196581196565</v>
      </c>
      <c r="L433" s="9">
        <f t="shared" si="138"/>
        <v>103.59889760187204</v>
      </c>
      <c r="M433" s="103">
        <f t="shared" si="136"/>
        <v>2.0153551340967519</v>
      </c>
      <c r="N433" s="10">
        <f t="shared" si="134"/>
        <v>18</v>
      </c>
    </row>
    <row r="434" spans="1:14" x14ac:dyDescent="0.2">
      <c r="A434" s="127" t="s">
        <v>38</v>
      </c>
      <c r="B434" s="18"/>
      <c r="C434" s="13">
        <v>40437</v>
      </c>
      <c r="D434" s="23">
        <v>548</v>
      </c>
      <c r="E434" s="91">
        <v>9.25</v>
      </c>
      <c r="F434" s="91">
        <v>5.53</v>
      </c>
      <c r="G434" s="91">
        <v>1.74</v>
      </c>
      <c r="H434" s="91">
        <v>34.799999999999997</v>
      </c>
      <c r="I434" s="8">
        <f t="shared" si="135"/>
        <v>46.603092281698054</v>
      </c>
      <c r="J434" s="8">
        <f t="shared" si="131"/>
        <v>1.6684147346368208</v>
      </c>
      <c r="K434" s="8">
        <f t="shared" si="137"/>
        <v>99.145299145299134</v>
      </c>
      <c r="L434" s="9">
        <f t="shared" si="138"/>
        <v>136.58416328161633</v>
      </c>
      <c r="M434" s="103">
        <f t="shared" si="136"/>
        <v>2.1354003465041882</v>
      </c>
      <c r="N434" s="10">
        <f t="shared" si="134"/>
        <v>20</v>
      </c>
    </row>
    <row r="435" spans="1:14" x14ac:dyDescent="0.2">
      <c r="A435" s="127" t="s">
        <v>38</v>
      </c>
      <c r="B435" s="18"/>
      <c r="C435" s="13">
        <v>40439</v>
      </c>
      <c r="D435" s="23">
        <v>548</v>
      </c>
      <c r="E435" s="91">
        <v>9.6999999999999993</v>
      </c>
      <c r="F435" s="91">
        <v>4.4000000000000004</v>
      </c>
      <c r="G435" s="91">
        <v>1.79</v>
      </c>
      <c r="H435" s="91">
        <v>36.1</v>
      </c>
      <c r="I435" s="8">
        <f t="shared" si="135"/>
        <v>40.001480379138357</v>
      </c>
      <c r="J435" s="8">
        <f t="shared" si="131"/>
        <v>1.6020760640428156</v>
      </c>
      <c r="K435" s="8">
        <f t="shared" si="137"/>
        <v>102.84900284900284</v>
      </c>
      <c r="L435" s="9">
        <f t="shared" si="138"/>
        <v>117.2361845558531</v>
      </c>
      <c r="M435" s="103">
        <f t="shared" si="136"/>
        <v>2.069061675910183</v>
      </c>
      <c r="N435" s="10">
        <f t="shared" si="134"/>
        <v>22</v>
      </c>
    </row>
    <row r="436" spans="1:14" x14ac:dyDescent="0.2">
      <c r="A436" s="127" t="s">
        <v>38</v>
      </c>
      <c r="B436" s="18"/>
      <c r="C436" s="13">
        <v>40442</v>
      </c>
      <c r="D436" s="23">
        <v>548</v>
      </c>
      <c r="E436" s="91">
        <v>11.46</v>
      </c>
      <c r="F436" s="91">
        <v>6.53</v>
      </c>
      <c r="G436" s="91">
        <v>2.62</v>
      </c>
      <c r="H436" s="91">
        <v>32.4</v>
      </c>
      <c r="I436" s="8">
        <f t="shared" si="135"/>
        <v>102.65916145982413</v>
      </c>
      <c r="J436" s="8">
        <f t="shared" si="131"/>
        <v>2.0113977125366809</v>
      </c>
      <c r="K436" s="8">
        <f t="shared" si="137"/>
        <v>92.307692307692307</v>
      </c>
      <c r="L436" s="9">
        <f t="shared" si="138"/>
        <v>300.87307482574494</v>
      </c>
      <c r="M436" s="103">
        <f t="shared" si="136"/>
        <v>2.4783833244040481</v>
      </c>
      <c r="N436" s="10">
        <f t="shared" si="134"/>
        <v>25</v>
      </c>
    </row>
    <row r="437" spans="1:14" x14ac:dyDescent="0.2">
      <c r="A437" s="127" t="s">
        <v>38</v>
      </c>
      <c r="B437" s="18"/>
      <c r="C437" s="13">
        <v>40444</v>
      </c>
      <c r="D437" s="23">
        <v>548</v>
      </c>
      <c r="E437" s="91">
        <v>10.57</v>
      </c>
      <c r="F437" s="91">
        <v>6.57</v>
      </c>
      <c r="G437" s="91">
        <v>3.11</v>
      </c>
      <c r="H437" s="91">
        <v>33.1</v>
      </c>
      <c r="I437" s="8">
        <f t="shared" si="135"/>
        <v>113.08353294190901</v>
      </c>
      <c r="J437" s="8">
        <f t="shared" si="131"/>
        <v>2.0533993682045346</v>
      </c>
      <c r="K437" s="8">
        <f t="shared" si="137"/>
        <v>94.301994301994313</v>
      </c>
      <c r="L437" s="9">
        <f t="shared" si="138"/>
        <v>331.42478259678614</v>
      </c>
      <c r="M437" s="103">
        <f t="shared" si="136"/>
        <v>2.5203849800719023</v>
      </c>
      <c r="N437" s="10">
        <f t="shared" si="134"/>
        <v>27</v>
      </c>
    </row>
    <row r="438" spans="1:14" x14ac:dyDescent="0.2">
      <c r="A438" s="127" t="s">
        <v>38</v>
      </c>
      <c r="B438" s="18"/>
      <c r="C438" s="13">
        <v>40446</v>
      </c>
      <c r="D438" s="23">
        <v>548</v>
      </c>
      <c r="E438" s="91">
        <v>11.8</v>
      </c>
      <c r="F438" s="91">
        <v>6.58</v>
      </c>
      <c r="G438" s="91">
        <v>1.91</v>
      </c>
      <c r="H438" s="91">
        <v>34</v>
      </c>
      <c r="I438" s="8">
        <f t="shared" si="135"/>
        <v>77.64971936517874</v>
      </c>
      <c r="J438" s="8">
        <f t="shared" si="131"/>
        <v>1.8901398904782987</v>
      </c>
      <c r="K438" s="8">
        <f t="shared" si="137"/>
        <v>96.866096866096868</v>
      </c>
      <c r="L438" s="9">
        <f t="shared" si="138"/>
        <v>227.5754983046551</v>
      </c>
      <c r="M438" s="103">
        <f t="shared" si="136"/>
        <v>2.3571255023456659</v>
      </c>
      <c r="N438" s="10">
        <f t="shared" si="134"/>
        <v>29</v>
      </c>
    </row>
    <row r="439" spans="1:14" x14ac:dyDescent="0.2">
      <c r="A439" s="127" t="s">
        <v>38</v>
      </c>
      <c r="B439" s="18"/>
      <c r="C439" s="13">
        <v>40449</v>
      </c>
      <c r="D439" s="23">
        <v>548</v>
      </c>
      <c r="E439" s="91">
        <v>11.15</v>
      </c>
      <c r="F439" s="91">
        <v>7.75</v>
      </c>
      <c r="G439" s="91">
        <v>4.16</v>
      </c>
      <c r="H439" s="91">
        <v>32.5</v>
      </c>
      <c r="I439" s="8">
        <f t="shared" si="135"/>
        <v>188.22119345697408</v>
      </c>
      <c r="J439" s="8">
        <f t="shared" si="131"/>
        <v>2.2746685228277226</v>
      </c>
      <c r="K439" s="8">
        <f t="shared" si="137"/>
        <v>92.592592592592595</v>
      </c>
      <c r="L439" s="9">
        <f t="shared" si="138"/>
        <v>551.63794850334625</v>
      </c>
      <c r="M439" s="103">
        <f t="shared" si="136"/>
        <v>2.7416541346950902</v>
      </c>
      <c r="N439" s="10">
        <f t="shared" si="134"/>
        <v>32</v>
      </c>
    </row>
    <row r="440" spans="1:14" x14ac:dyDescent="0.2">
      <c r="A440" s="127" t="s">
        <v>38</v>
      </c>
      <c r="B440" s="18"/>
      <c r="C440" s="13">
        <v>40451</v>
      </c>
      <c r="D440" s="23">
        <v>548</v>
      </c>
      <c r="E440" s="90">
        <v>10.28</v>
      </c>
      <c r="F440" s="90">
        <v>9.27</v>
      </c>
      <c r="G440" s="90">
        <v>5.88</v>
      </c>
      <c r="H440" s="90">
        <v>33.200000000000003</v>
      </c>
      <c r="I440" s="8">
        <f t="shared" si="135"/>
        <v>293.39235774184277</v>
      </c>
      <c r="J440" s="8">
        <f t="shared" si="131"/>
        <v>2.4674487971903827</v>
      </c>
      <c r="K440" s="8">
        <f t="shared" si="137"/>
        <v>94.586894586894587</v>
      </c>
      <c r="L440" s="9">
        <f t="shared" si="138"/>
        <v>859.8731915291296</v>
      </c>
      <c r="M440" s="103">
        <f t="shared" si="136"/>
        <v>2.9344344090577499</v>
      </c>
      <c r="N440" s="10">
        <f t="shared" si="134"/>
        <v>34</v>
      </c>
    </row>
    <row r="441" spans="1:14" x14ac:dyDescent="0.2">
      <c r="A441" s="127" t="s">
        <v>38</v>
      </c>
      <c r="B441" s="18"/>
      <c r="C441" s="6"/>
      <c r="D441" s="23"/>
      <c r="E441" s="91"/>
      <c r="F441" s="91"/>
      <c r="G441" s="91"/>
      <c r="H441" s="91"/>
      <c r="I441" s="8"/>
      <c r="J441" s="8"/>
      <c r="K441" s="8"/>
      <c r="L441" s="9"/>
      <c r="M441" s="103"/>
      <c r="N441" s="10"/>
    </row>
    <row r="442" spans="1:14" x14ac:dyDescent="0.2">
      <c r="A442" s="127" t="s">
        <v>38</v>
      </c>
      <c r="B442" s="18"/>
      <c r="C442" s="13">
        <v>40411</v>
      </c>
      <c r="D442" s="23">
        <v>549</v>
      </c>
      <c r="E442" s="88">
        <v>6.9</v>
      </c>
      <c r="F442" s="88">
        <v>3.47</v>
      </c>
      <c r="G442" s="88">
        <v>0.42</v>
      </c>
      <c r="H442" s="88">
        <v>28.8</v>
      </c>
      <c r="I442" s="8">
        <f t="shared" ref="I442:I462" si="139">(PI()*E442*F442*G442)/6</f>
        <v>5.2653407033430293</v>
      </c>
      <c r="J442" s="8">
        <f t="shared" ref="J442:J462" si="140">LOG10(I442)</f>
        <v>0.72142647823651973</v>
      </c>
      <c r="K442" s="8">
        <f t="shared" ref="K442:K443" si="141">((H442)/($H$444))*100</f>
        <v>97.297297297297291</v>
      </c>
      <c r="L442" s="9">
        <f t="shared" ref="L442:L443" si="142">((I442)/($I$444))*100</f>
        <v>76.806640893518036</v>
      </c>
      <c r="M442" s="103">
        <f t="shared" ref="M442:M462" si="143">LOG10(L442)</f>
        <v>1.8853987718377987</v>
      </c>
      <c r="N442" s="10">
        <f t="shared" ref="N442:N462" si="144">DATE(YEAR(C442),MONTH(C442),DAY(C442))-DATE(YEAR($H$1),MONTH($H$1),DAY($H$1))</f>
        <v>-6</v>
      </c>
    </row>
    <row r="443" spans="1:14" x14ac:dyDescent="0.2">
      <c r="A443" s="127" t="s">
        <v>38</v>
      </c>
      <c r="B443" s="18"/>
      <c r="C443" s="93">
        <v>40415</v>
      </c>
      <c r="D443" s="23">
        <v>549</v>
      </c>
      <c r="E443" s="88">
        <v>5.39</v>
      </c>
      <c r="F443" s="88">
        <v>4.49</v>
      </c>
      <c r="G443" s="88">
        <v>1.4</v>
      </c>
      <c r="H443" s="88">
        <v>26.9</v>
      </c>
      <c r="I443" s="8">
        <f t="shared" si="139"/>
        <v>17.740332859384782</v>
      </c>
      <c r="J443" s="8">
        <f t="shared" si="140"/>
        <v>1.24896176417879</v>
      </c>
      <c r="K443" s="8">
        <f t="shared" si="141"/>
        <v>90.878378378378372</v>
      </c>
      <c r="L443" s="9">
        <f t="shared" si="142"/>
        <v>258.78199570203105</v>
      </c>
      <c r="M443" s="103">
        <f t="shared" si="143"/>
        <v>2.4129340577800691</v>
      </c>
      <c r="N443" s="10">
        <f t="shared" si="144"/>
        <v>-2</v>
      </c>
    </row>
    <row r="444" spans="1:14" x14ac:dyDescent="0.2">
      <c r="A444" s="127" t="s">
        <v>38</v>
      </c>
      <c r="B444" s="18"/>
      <c r="C444" s="13">
        <v>40417</v>
      </c>
      <c r="D444" s="23">
        <v>549</v>
      </c>
      <c r="E444" s="88">
        <v>3.18</v>
      </c>
      <c r="F444" s="88">
        <v>2.82</v>
      </c>
      <c r="G444" s="88">
        <v>1.46</v>
      </c>
      <c r="H444" s="88">
        <v>29.6</v>
      </c>
      <c r="I444" s="8">
        <f t="shared" si="139"/>
        <v>6.8553195948807444</v>
      </c>
      <c r="J444" s="8">
        <f t="shared" si="140"/>
        <v>0.83602770639872104</v>
      </c>
      <c r="K444" s="8">
        <f>((H444)/($H$444))*100</f>
        <v>100</v>
      </c>
      <c r="L444" s="9">
        <f>((I444)/($I$444))*100</f>
        <v>100</v>
      </c>
      <c r="M444" s="103">
        <f t="shared" si="143"/>
        <v>2</v>
      </c>
      <c r="N444" s="10">
        <f t="shared" si="144"/>
        <v>0</v>
      </c>
    </row>
    <row r="445" spans="1:14" x14ac:dyDescent="0.2">
      <c r="A445" s="127" t="s">
        <v>38</v>
      </c>
      <c r="B445" s="18"/>
      <c r="C445" s="13">
        <v>40418</v>
      </c>
      <c r="D445" s="23">
        <v>549</v>
      </c>
      <c r="E445" s="88">
        <v>6.98</v>
      </c>
      <c r="F445" s="88">
        <v>2.71</v>
      </c>
      <c r="G445" s="88">
        <v>0.97</v>
      </c>
      <c r="H445" s="88">
        <v>26.4</v>
      </c>
      <c r="I445" s="8">
        <f t="shared" si="139"/>
        <v>9.6071610278784316</v>
      </c>
      <c r="J445" s="8">
        <f t="shared" si="140"/>
        <v>0.9825950700743018</v>
      </c>
      <c r="K445" s="8">
        <f t="shared" ref="K445:K462" si="145">((H445)/($H$444))*100</f>
        <v>89.189189189189179</v>
      </c>
      <c r="L445" s="9">
        <f t="shared" ref="L445:L462" si="146">((I445)/($I$444))*100</f>
        <v>140.1416942698433</v>
      </c>
      <c r="M445" s="103">
        <f t="shared" si="143"/>
        <v>2.1465673636755809</v>
      </c>
      <c r="N445" s="10">
        <f t="shared" si="144"/>
        <v>1</v>
      </c>
    </row>
    <row r="446" spans="1:14" x14ac:dyDescent="0.2">
      <c r="A446" s="127" t="s">
        <v>38</v>
      </c>
      <c r="B446" s="18"/>
      <c r="C446" s="13">
        <v>40419</v>
      </c>
      <c r="D446" s="23">
        <v>549</v>
      </c>
      <c r="E446" s="120">
        <v>13.54</v>
      </c>
      <c r="F446" s="88">
        <v>5.01</v>
      </c>
      <c r="G446" s="88">
        <v>1.56</v>
      </c>
      <c r="H446" s="88">
        <v>27.7</v>
      </c>
      <c r="I446" s="8">
        <f t="shared" si="139"/>
        <v>55.408910516264513</v>
      </c>
      <c r="J446" s="8">
        <f t="shared" si="140"/>
        <v>1.7435796108813231</v>
      </c>
      <c r="K446" s="8">
        <f t="shared" si="145"/>
        <v>93.581081081081081</v>
      </c>
      <c r="L446" s="9">
        <f t="shared" si="146"/>
        <v>808.26152230220578</v>
      </c>
      <c r="M446" s="103">
        <f t="shared" si="143"/>
        <v>2.9075519044826019</v>
      </c>
      <c r="N446" s="10">
        <f t="shared" si="144"/>
        <v>2</v>
      </c>
    </row>
    <row r="447" spans="1:14" x14ac:dyDescent="0.2">
      <c r="A447" s="127" t="s">
        <v>38</v>
      </c>
      <c r="B447" s="18"/>
      <c r="C447" s="13">
        <v>40420</v>
      </c>
      <c r="D447" s="23">
        <v>549</v>
      </c>
      <c r="E447" s="88">
        <v>13.19</v>
      </c>
      <c r="F447" s="88">
        <v>4.17</v>
      </c>
      <c r="G447" s="88">
        <v>1.42</v>
      </c>
      <c r="H447" s="88">
        <v>27.7</v>
      </c>
      <c r="I447" s="8">
        <f t="shared" si="139"/>
        <v>40.89477444782824</v>
      </c>
      <c r="J447" s="8">
        <f t="shared" si="140"/>
        <v>1.6116678172136694</v>
      </c>
      <c r="K447" s="8">
        <f t="shared" si="145"/>
        <v>93.581081081081081</v>
      </c>
      <c r="L447" s="9">
        <f t="shared" si="146"/>
        <v>596.54074302191077</v>
      </c>
      <c r="M447" s="103">
        <f t="shared" si="143"/>
        <v>2.7756401108149484</v>
      </c>
      <c r="N447" s="10">
        <f t="shared" si="144"/>
        <v>3</v>
      </c>
    </row>
    <row r="448" spans="1:14" x14ac:dyDescent="0.2">
      <c r="A448" s="127" t="s">
        <v>38</v>
      </c>
      <c r="B448" s="18"/>
      <c r="C448" s="13">
        <v>40421</v>
      </c>
      <c r="D448" s="23">
        <v>549</v>
      </c>
      <c r="E448" s="88">
        <v>7.69</v>
      </c>
      <c r="F448" s="88">
        <v>4.37</v>
      </c>
      <c r="G448" s="88">
        <v>1.56</v>
      </c>
      <c r="H448" s="88">
        <v>27.2</v>
      </c>
      <c r="I448" s="8">
        <f t="shared" si="139"/>
        <v>27.449282536437082</v>
      </c>
      <c r="J448" s="8">
        <f t="shared" si="140"/>
        <v>1.4385309974368048</v>
      </c>
      <c r="K448" s="8">
        <f t="shared" si="145"/>
        <v>91.891891891891888</v>
      </c>
      <c r="L448" s="9">
        <f t="shared" si="146"/>
        <v>400.40850257273223</v>
      </c>
      <c r="M448" s="103">
        <f t="shared" si="143"/>
        <v>2.6025032910380839</v>
      </c>
      <c r="N448" s="10">
        <f t="shared" si="144"/>
        <v>4</v>
      </c>
    </row>
    <row r="449" spans="1:14" x14ac:dyDescent="0.2">
      <c r="A449" s="127" t="s">
        <v>38</v>
      </c>
      <c r="B449" s="18"/>
      <c r="C449" s="13">
        <v>40422</v>
      </c>
      <c r="D449" s="23">
        <v>549</v>
      </c>
      <c r="E449" s="88">
        <v>12.41</v>
      </c>
      <c r="F449" s="88">
        <v>4.55</v>
      </c>
      <c r="G449" s="88">
        <v>1.61</v>
      </c>
      <c r="H449" s="88">
        <v>26.7</v>
      </c>
      <c r="I449" s="8">
        <f t="shared" si="139"/>
        <v>47.600079328308652</v>
      </c>
      <c r="J449" s="8">
        <f t="shared" si="140"/>
        <v>1.6776076764981822</v>
      </c>
      <c r="K449" s="8">
        <f t="shared" si="145"/>
        <v>90.202702702702695</v>
      </c>
      <c r="L449" s="9">
        <f t="shared" si="146"/>
        <v>694.35244658548572</v>
      </c>
      <c r="M449" s="103">
        <f t="shared" si="143"/>
        <v>2.8415799700994611</v>
      </c>
      <c r="N449" s="10">
        <f t="shared" si="144"/>
        <v>5</v>
      </c>
    </row>
    <row r="450" spans="1:14" x14ac:dyDescent="0.2">
      <c r="A450" s="127" t="s">
        <v>38</v>
      </c>
      <c r="B450" s="18"/>
      <c r="C450" s="13">
        <v>40423</v>
      </c>
      <c r="D450" s="23">
        <v>549</v>
      </c>
      <c r="E450" s="88">
        <v>15.24</v>
      </c>
      <c r="F450" s="88">
        <v>4.79</v>
      </c>
      <c r="G450" s="88">
        <v>1.29</v>
      </c>
      <c r="H450" s="88">
        <v>27.5</v>
      </c>
      <c r="I450" s="8">
        <f t="shared" si="139"/>
        <v>49.307026521123596</v>
      </c>
      <c r="J450" s="8">
        <f t="shared" si="140"/>
        <v>1.6929088130278842</v>
      </c>
      <c r="K450" s="8">
        <f t="shared" si="145"/>
        <v>92.905405405405403</v>
      </c>
      <c r="L450" s="9">
        <f t="shared" si="146"/>
        <v>719.25204709557158</v>
      </c>
      <c r="M450" s="103">
        <f t="shared" si="143"/>
        <v>2.8568811066291633</v>
      </c>
      <c r="N450" s="10">
        <f t="shared" si="144"/>
        <v>6</v>
      </c>
    </row>
    <row r="451" spans="1:14" x14ac:dyDescent="0.2">
      <c r="A451" s="127" t="s">
        <v>38</v>
      </c>
      <c r="B451" s="18"/>
      <c r="C451" s="13">
        <v>40425</v>
      </c>
      <c r="D451" s="23">
        <v>549</v>
      </c>
      <c r="E451" s="88">
        <v>12.41</v>
      </c>
      <c r="F451" s="88">
        <v>4.55</v>
      </c>
      <c r="G451" s="88">
        <v>1.61</v>
      </c>
      <c r="H451" s="88">
        <v>26.7</v>
      </c>
      <c r="I451" s="8">
        <f t="shared" si="139"/>
        <v>47.600079328308652</v>
      </c>
      <c r="J451" s="8">
        <f t="shared" si="140"/>
        <v>1.6776076764981822</v>
      </c>
      <c r="K451" s="8">
        <f t="shared" si="145"/>
        <v>90.202702702702695</v>
      </c>
      <c r="L451" s="9">
        <f t="shared" si="146"/>
        <v>694.35244658548572</v>
      </c>
      <c r="M451" s="103">
        <f t="shared" si="143"/>
        <v>2.8415799700994611</v>
      </c>
      <c r="N451" s="10">
        <f t="shared" si="144"/>
        <v>8</v>
      </c>
    </row>
    <row r="452" spans="1:14" x14ac:dyDescent="0.2">
      <c r="A452" s="127" t="s">
        <v>38</v>
      </c>
      <c r="B452" s="18"/>
      <c r="C452" s="13">
        <v>40428</v>
      </c>
      <c r="D452" s="23">
        <v>549</v>
      </c>
      <c r="E452" s="88">
        <v>15.24</v>
      </c>
      <c r="F452" s="88">
        <v>4.79</v>
      </c>
      <c r="G452" s="88">
        <v>1.29</v>
      </c>
      <c r="H452" s="88">
        <v>27.5</v>
      </c>
      <c r="I452" s="8">
        <f t="shared" si="139"/>
        <v>49.307026521123596</v>
      </c>
      <c r="J452" s="8">
        <f t="shared" si="140"/>
        <v>1.6929088130278842</v>
      </c>
      <c r="K452" s="8">
        <f t="shared" si="145"/>
        <v>92.905405405405403</v>
      </c>
      <c r="L452" s="9">
        <f t="shared" si="146"/>
        <v>719.25204709557158</v>
      </c>
      <c r="M452" s="103">
        <f t="shared" si="143"/>
        <v>2.8568811066291633</v>
      </c>
      <c r="N452" s="10">
        <f t="shared" si="144"/>
        <v>11</v>
      </c>
    </row>
    <row r="453" spans="1:14" x14ac:dyDescent="0.2">
      <c r="A453" s="127" t="s">
        <v>38</v>
      </c>
      <c r="B453" s="18"/>
      <c r="C453" s="13">
        <v>40430</v>
      </c>
      <c r="D453" s="23">
        <v>549</v>
      </c>
      <c r="E453" s="88">
        <v>5.28</v>
      </c>
      <c r="F453" s="88">
        <v>6.82</v>
      </c>
      <c r="G453" s="88">
        <v>2.6</v>
      </c>
      <c r="H453" s="88">
        <v>29.5</v>
      </c>
      <c r="I453" s="8">
        <f t="shared" si="139"/>
        <v>49.02191442143971</v>
      </c>
      <c r="J453" s="8">
        <f t="shared" si="140"/>
        <v>1.6903902674715994</v>
      </c>
      <c r="K453" s="8">
        <f t="shared" si="145"/>
        <v>99.662162162162161</v>
      </c>
      <c r="L453" s="9">
        <f t="shared" si="146"/>
        <v>715.09305646445944</v>
      </c>
      <c r="M453" s="103">
        <f t="shared" si="143"/>
        <v>2.8543625610728784</v>
      </c>
      <c r="N453" s="10">
        <f t="shared" si="144"/>
        <v>13</v>
      </c>
    </row>
    <row r="454" spans="1:14" x14ac:dyDescent="0.2">
      <c r="A454" s="127" t="s">
        <v>38</v>
      </c>
      <c r="B454" s="18"/>
      <c r="C454" s="13">
        <v>40432</v>
      </c>
      <c r="D454" s="23">
        <v>549</v>
      </c>
      <c r="E454" s="88">
        <v>11.41</v>
      </c>
      <c r="F454" s="88">
        <v>7.04</v>
      </c>
      <c r="G454" s="88">
        <v>2.5499999999999998</v>
      </c>
      <c r="H454" s="88">
        <v>29.4</v>
      </c>
      <c r="I454" s="8">
        <f t="shared" si="139"/>
        <v>107.24995195495893</v>
      </c>
      <c r="J454" s="8">
        <f t="shared" si="140"/>
        <v>2.0303971063047723</v>
      </c>
      <c r="K454" s="8">
        <f t="shared" si="145"/>
        <v>99.324324324324323</v>
      </c>
      <c r="L454" s="9">
        <f t="shared" si="146"/>
        <v>1564.4777821160744</v>
      </c>
      <c r="M454" s="103">
        <f t="shared" si="143"/>
        <v>3.194369399906051</v>
      </c>
      <c r="N454" s="10">
        <f t="shared" si="144"/>
        <v>15</v>
      </c>
    </row>
    <row r="455" spans="1:14" x14ac:dyDescent="0.2">
      <c r="A455" s="127" t="s">
        <v>38</v>
      </c>
      <c r="B455" s="18"/>
      <c r="C455" s="13">
        <v>40435</v>
      </c>
      <c r="D455" s="23">
        <v>549</v>
      </c>
      <c r="E455" s="88">
        <v>18.68</v>
      </c>
      <c r="F455" s="88">
        <v>7</v>
      </c>
      <c r="G455" s="88">
        <v>4.83</v>
      </c>
      <c r="H455" s="88">
        <v>28.1</v>
      </c>
      <c r="I455" s="8">
        <f t="shared" si="139"/>
        <v>330.68969758363812</v>
      </c>
      <c r="J455" s="8">
        <f t="shared" si="140"/>
        <v>2.5194206649703337</v>
      </c>
      <c r="K455" s="8">
        <f t="shared" si="145"/>
        <v>94.932432432432435</v>
      </c>
      <c r="L455" s="9">
        <f t="shared" si="146"/>
        <v>4823.8407124094238</v>
      </c>
      <c r="M455" s="103">
        <f t="shared" si="143"/>
        <v>3.6833929585716128</v>
      </c>
      <c r="N455" s="10">
        <f t="shared" si="144"/>
        <v>18</v>
      </c>
    </row>
    <row r="456" spans="1:14" x14ac:dyDescent="0.2">
      <c r="A456" s="127" t="s">
        <v>38</v>
      </c>
      <c r="B456" s="18"/>
      <c r="C456" s="13">
        <v>40437</v>
      </c>
      <c r="D456" s="23">
        <v>549</v>
      </c>
      <c r="E456" s="88">
        <v>19.010000000000002</v>
      </c>
      <c r="F456" s="88">
        <v>7.33</v>
      </c>
      <c r="G456" s="88">
        <v>4.0999999999999996</v>
      </c>
      <c r="H456" s="88">
        <v>29.6</v>
      </c>
      <c r="I456" s="8">
        <f t="shared" si="139"/>
        <v>299.13592319808839</v>
      </c>
      <c r="J456" s="8">
        <f t="shared" si="140"/>
        <v>2.4758685705367967</v>
      </c>
      <c r="K456" s="8">
        <f t="shared" si="145"/>
        <v>100</v>
      </c>
      <c r="L456" s="9">
        <f t="shared" si="146"/>
        <v>4363.5591172360537</v>
      </c>
      <c r="M456" s="103">
        <f t="shared" si="143"/>
        <v>3.6398408641380757</v>
      </c>
      <c r="N456" s="10">
        <f t="shared" si="144"/>
        <v>20</v>
      </c>
    </row>
    <row r="457" spans="1:14" x14ac:dyDescent="0.2">
      <c r="A457" s="127" t="s">
        <v>38</v>
      </c>
      <c r="B457" s="18"/>
      <c r="C457" s="13">
        <v>40439</v>
      </c>
      <c r="D457" s="23">
        <v>549</v>
      </c>
      <c r="E457" s="88">
        <v>18.32</v>
      </c>
      <c r="F457" s="88">
        <v>7.72</v>
      </c>
      <c r="G457" s="88">
        <v>3.51</v>
      </c>
      <c r="H457" s="88">
        <v>30.5</v>
      </c>
      <c r="I457" s="8">
        <f t="shared" si="139"/>
        <v>259.92527279604553</v>
      </c>
      <c r="J457" s="8">
        <f t="shared" si="140"/>
        <v>2.4148485084438822</v>
      </c>
      <c r="K457" s="8">
        <f t="shared" si="145"/>
        <v>103.04054054054052</v>
      </c>
      <c r="L457" s="9">
        <f t="shared" si="146"/>
        <v>3791.5850486408608</v>
      </c>
      <c r="M457" s="103">
        <f t="shared" si="143"/>
        <v>3.5788208020451608</v>
      </c>
      <c r="N457" s="10">
        <f t="shared" si="144"/>
        <v>22</v>
      </c>
    </row>
    <row r="458" spans="1:14" x14ac:dyDescent="0.2">
      <c r="A458" s="127" t="s">
        <v>38</v>
      </c>
      <c r="B458" s="18"/>
      <c r="C458" s="13">
        <v>40442</v>
      </c>
      <c r="D458" s="23">
        <v>549</v>
      </c>
      <c r="E458" s="88">
        <v>19.62</v>
      </c>
      <c r="F458" s="88">
        <v>8.33</v>
      </c>
      <c r="G458" s="88">
        <v>4.42</v>
      </c>
      <c r="H458" s="88">
        <v>28.1</v>
      </c>
      <c r="I458" s="8">
        <f t="shared" si="139"/>
        <v>378.23777151075802</v>
      </c>
      <c r="J458" s="8">
        <f t="shared" si="140"/>
        <v>2.5777648961102995</v>
      </c>
      <c r="K458" s="8">
        <f t="shared" si="145"/>
        <v>94.932432432432435</v>
      </c>
      <c r="L458" s="9">
        <f t="shared" si="146"/>
        <v>5517.4345451845829</v>
      </c>
      <c r="M458" s="103">
        <f t="shared" si="143"/>
        <v>3.7417371897115785</v>
      </c>
      <c r="N458" s="10">
        <f t="shared" si="144"/>
        <v>25</v>
      </c>
    </row>
    <row r="459" spans="1:14" x14ac:dyDescent="0.2">
      <c r="A459" s="127" t="s">
        <v>38</v>
      </c>
      <c r="B459" s="18"/>
      <c r="C459" s="13">
        <v>40444</v>
      </c>
      <c r="D459" s="23">
        <v>549</v>
      </c>
      <c r="E459" s="88">
        <v>19.18</v>
      </c>
      <c r="F459" s="88">
        <v>8.14</v>
      </c>
      <c r="G459" s="88">
        <v>3.83</v>
      </c>
      <c r="H459" s="88">
        <v>27.7</v>
      </c>
      <c r="I459" s="8">
        <f t="shared" si="139"/>
        <v>313.0908704349514</v>
      </c>
      <c r="J459" s="8">
        <f t="shared" si="140"/>
        <v>2.4956704040029591</v>
      </c>
      <c r="K459" s="8">
        <f t="shared" si="145"/>
        <v>93.581081081081081</v>
      </c>
      <c r="L459" s="9">
        <f t="shared" si="146"/>
        <v>4567.122890503224</v>
      </c>
      <c r="M459" s="103">
        <f t="shared" si="143"/>
        <v>3.6596426976042378</v>
      </c>
      <c r="N459" s="10">
        <f t="shared" si="144"/>
        <v>27</v>
      </c>
    </row>
    <row r="460" spans="1:14" x14ac:dyDescent="0.2">
      <c r="A460" s="127" t="s">
        <v>38</v>
      </c>
      <c r="B460" s="18"/>
      <c r="C460" s="13">
        <v>40446</v>
      </c>
      <c r="D460" s="23">
        <v>549</v>
      </c>
      <c r="E460" s="88">
        <v>20.89</v>
      </c>
      <c r="F460" s="88">
        <v>9.5</v>
      </c>
      <c r="G460" s="88">
        <v>3.22</v>
      </c>
      <c r="H460" s="88">
        <v>29.4</v>
      </c>
      <c r="I460" s="8">
        <f t="shared" si="139"/>
        <v>334.59275993658048</v>
      </c>
      <c r="J460" s="8">
        <f t="shared" si="140"/>
        <v>2.5245165392754774</v>
      </c>
      <c r="K460" s="8">
        <f t="shared" si="145"/>
        <v>99.324324324324323</v>
      </c>
      <c r="L460" s="9">
        <f t="shared" si="146"/>
        <v>4880.7755102539613</v>
      </c>
      <c r="M460" s="103">
        <f t="shared" si="143"/>
        <v>3.6884888328767564</v>
      </c>
      <c r="N460" s="10">
        <f t="shared" si="144"/>
        <v>29</v>
      </c>
    </row>
    <row r="461" spans="1:14" x14ac:dyDescent="0.2">
      <c r="A461" s="127" t="s">
        <v>38</v>
      </c>
      <c r="B461" s="18"/>
      <c r="C461" s="13">
        <v>40449</v>
      </c>
      <c r="D461" s="23">
        <v>549</v>
      </c>
      <c r="E461" s="88">
        <v>10.53</v>
      </c>
      <c r="F461" s="88">
        <v>8.65</v>
      </c>
      <c r="G461" s="88">
        <v>7.23</v>
      </c>
      <c r="H461" s="88">
        <v>26.9</v>
      </c>
      <c r="I461" s="8">
        <f t="shared" si="139"/>
        <v>344.811227247359</v>
      </c>
      <c r="J461" s="8">
        <f t="shared" si="140"/>
        <v>2.5375813982553219</v>
      </c>
      <c r="K461" s="8">
        <f t="shared" si="145"/>
        <v>90.878378378378372</v>
      </c>
      <c r="L461" s="9">
        <f t="shared" si="146"/>
        <v>5029.8344588463697</v>
      </c>
      <c r="M461" s="103">
        <f t="shared" si="143"/>
        <v>3.701553691856601</v>
      </c>
      <c r="N461" s="10">
        <f t="shared" si="144"/>
        <v>32</v>
      </c>
    </row>
    <row r="462" spans="1:14" x14ac:dyDescent="0.2">
      <c r="A462" s="127" t="s">
        <v>38</v>
      </c>
      <c r="B462" s="18"/>
      <c r="C462" s="13">
        <v>40451</v>
      </c>
      <c r="D462" s="23">
        <v>549</v>
      </c>
      <c r="E462" s="90">
        <v>10.9</v>
      </c>
      <c r="F462" s="90">
        <v>8.16</v>
      </c>
      <c r="G462" s="90">
        <v>6.89</v>
      </c>
      <c r="H462" s="90">
        <v>27.2</v>
      </c>
      <c r="I462" s="8">
        <f t="shared" si="139"/>
        <v>320.87397983305601</v>
      </c>
      <c r="J462" s="8">
        <f t="shared" si="140"/>
        <v>2.506334500912601</v>
      </c>
      <c r="K462" s="8">
        <f t="shared" si="145"/>
        <v>91.891891891891888</v>
      </c>
      <c r="L462" s="9">
        <f t="shared" si="146"/>
        <v>4680.6567570193347</v>
      </c>
      <c r="M462" s="103">
        <f t="shared" si="143"/>
        <v>3.6703067945138796</v>
      </c>
      <c r="N462" s="10">
        <f t="shared" si="144"/>
        <v>34</v>
      </c>
    </row>
    <row r="463" spans="1:14" x14ac:dyDescent="0.2">
      <c r="A463" s="127" t="s">
        <v>38</v>
      </c>
      <c r="B463" s="18"/>
      <c r="C463" s="13"/>
      <c r="D463" s="23"/>
      <c r="E463" s="90"/>
      <c r="F463" s="90"/>
      <c r="G463" s="90"/>
      <c r="H463" s="90"/>
      <c r="I463" s="8"/>
      <c r="J463" s="8"/>
      <c r="K463" s="8"/>
      <c r="L463" s="9"/>
      <c r="M463" s="103"/>
      <c r="N463" s="10"/>
    </row>
    <row r="464" spans="1:14" x14ac:dyDescent="0.2">
      <c r="A464" s="127" t="s">
        <v>38</v>
      </c>
      <c r="B464" s="18"/>
      <c r="C464" s="13"/>
      <c r="D464" s="23"/>
      <c r="E464" s="90"/>
      <c r="F464" s="90"/>
      <c r="G464" s="90"/>
      <c r="H464" s="90"/>
      <c r="I464" s="8"/>
      <c r="J464" s="8"/>
      <c r="K464" s="8"/>
      <c r="L464" s="9"/>
      <c r="M464" s="103"/>
      <c r="N464" s="10"/>
    </row>
    <row r="465" spans="1:14" x14ac:dyDescent="0.2">
      <c r="A465" s="127" t="s">
        <v>38</v>
      </c>
      <c r="B465" s="18"/>
      <c r="C465" s="13"/>
      <c r="D465" s="23"/>
      <c r="E465" s="90"/>
      <c r="F465" s="90"/>
      <c r="G465" s="90"/>
      <c r="H465" s="90"/>
      <c r="I465" s="8"/>
      <c r="J465" s="8"/>
      <c r="K465" s="8"/>
      <c r="L465" s="9"/>
      <c r="M465" s="103"/>
      <c r="N465" s="10"/>
    </row>
    <row r="466" spans="1:14" x14ac:dyDescent="0.2">
      <c r="A466" s="127" t="s">
        <v>38</v>
      </c>
      <c r="B466" s="5"/>
      <c r="C466" s="5"/>
      <c r="D466" s="23"/>
      <c r="E466" s="90"/>
      <c r="F466" s="90"/>
      <c r="G466" s="90"/>
      <c r="H466" s="90"/>
      <c r="I466" s="5"/>
      <c r="J466" s="8"/>
      <c r="K466" s="5"/>
      <c r="L466" s="5"/>
      <c r="M466" s="103"/>
      <c r="N466" s="16"/>
    </row>
    <row r="467" spans="1:14" x14ac:dyDescent="0.2">
      <c r="A467" s="127" t="s">
        <v>38</v>
      </c>
      <c r="B467" s="18"/>
      <c r="C467" s="13">
        <v>40411</v>
      </c>
      <c r="D467" s="23">
        <v>576</v>
      </c>
      <c r="E467" s="88">
        <v>4.96</v>
      </c>
      <c r="F467" s="88">
        <v>3.66</v>
      </c>
      <c r="G467" s="88">
        <v>0.68</v>
      </c>
      <c r="H467" s="88">
        <v>30.3</v>
      </c>
      <c r="I467" s="8">
        <f t="shared" ref="I467:I487" si="147">(PI()*E467*F467*G467)/6</f>
        <v>6.4635378582368697</v>
      </c>
      <c r="J467" s="8">
        <f t="shared" ref="J467:J487" si="148">LOG10(I467)</f>
        <v>0.81047029690133465</v>
      </c>
      <c r="K467" s="8">
        <f t="shared" ref="K467:K468" si="149">((H467)/($H$469))*100</f>
        <v>96.496815286624212</v>
      </c>
      <c r="L467" s="9">
        <f t="shared" ref="L467:L468" si="150">((I467)/($I$469))*100</f>
        <v>42.270874424720581</v>
      </c>
      <c r="M467" s="103">
        <f t="shared" ref="M467:M487" si="151">LOG10(L467)</f>
        <v>1.6260412318342965</v>
      </c>
      <c r="N467" s="10">
        <f t="shared" ref="N467:N487" si="152">DATE(YEAR(C467),MONTH(C467),DAY(C467))-DATE(YEAR($H$1),MONTH($H$1),DAY($H$1))</f>
        <v>-6</v>
      </c>
    </row>
    <row r="468" spans="1:14" x14ac:dyDescent="0.2">
      <c r="A468" s="127" t="s">
        <v>38</v>
      </c>
      <c r="B468" s="18"/>
      <c r="C468" s="93">
        <v>40415</v>
      </c>
      <c r="D468" s="23">
        <v>576</v>
      </c>
      <c r="E468" s="88">
        <v>5.97</v>
      </c>
      <c r="F468" s="88">
        <v>5.01</v>
      </c>
      <c r="G468" s="88">
        <v>2.23</v>
      </c>
      <c r="H468" s="88">
        <v>28.9</v>
      </c>
      <c r="I468" s="8">
        <f t="shared" si="147"/>
        <v>34.923321525682738</v>
      </c>
      <c r="J468" s="8">
        <f t="shared" si="148"/>
        <v>1.5431155423552656</v>
      </c>
      <c r="K468" s="8">
        <f t="shared" si="149"/>
        <v>92.038216560509554</v>
      </c>
      <c r="L468" s="9">
        <f t="shared" si="150"/>
        <v>228.39493959566079</v>
      </c>
      <c r="M468" s="103">
        <f t="shared" si="151"/>
        <v>2.3586864772882277</v>
      </c>
      <c r="N468" s="10">
        <f t="shared" si="152"/>
        <v>-2</v>
      </c>
    </row>
    <row r="469" spans="1:14" x14ac:dyDescent="0.2">
      <c r="A469" s="127" t="s">
        <v>38</v>
      </c>
      <c r="B469" s="18"/>
      <c r="C469" s="13">
        <v>40417</v>
      </c>
      <c r="D469" s="23">
        <v>576</v>
      </c>
      <c r="E469" s="88">
        <v>5.2</v>
      </c>
      <c r="F469" s="88">
        <v>3.9</v>
      </c>
      <c r="G469" s="88">
        <v>1.44</v>
      </c>
      <c r="H469" s="88">
        <v>31.4</v>
      </c>
      <c r="I469" s="8">
        <f t="shared" si="147"/>
        <v>15.29075976355224</v>
      </c>
      <c r="J469" s="8">
        <f t="shared" si="148"/>
        <v>1.1844290650670382</v>
      </c>
      <c r="K469" s="8">
        <f>((H469)/($H$469))*100</f>
        <v>100</v>
      </c>
      <c r="L469" s="9">
        <f>((I469)/($I$469))*100</f>
        <v>100</v>
      </c>
      <c r="M469" s="103">
        <f t="shared" si="151"/>
        <v>2</v>
      </c>
      <c r="N469" s="10">
        <f t="shared" si="152"/>
        <v>0</v>
      </c>
    </row>
    <row r="470" spans="1:14" x14ac:dyDescent="0.2">
      <c r="A470" s="127" t="s">
        <v>38</v>
      </c>
      <c r="B470" s="18"/>
      <c r="C470" s="13">
        <v>40418</v>
      </c>
      <c r="D470" s="23">
        <v>576</v>
      </c>
      <c r="E470" s="88">
        <v>4.71</v>
      </c>
      <c r="F470" s="88">
        <v>4.47</v>
      </c>
      <c r="G470" s="88">
        <v>2.1</v>
      </c>
      <c r="H470" s="88">
        <v>28</v>
      </c>
      <c r="I470" s="8">
        <f t="shared" si="147"/>
        <v>23.149752237809199</v>
      </c>
      <c r="J470" s="8">
        <f t="shared" si="148"/>
        <v>1.3645463473052422</v>
      </c>
      <c r="K470" s="8">
        <f t="shared" ref="K470:K487" si="153">((H470)/($H$469))*100</f>
        <v>89.171974522292999</v>
      </c>
      <c r="L470" s="9">
        <f t="shared" ref="L470:L487" si="154">((I470)/($I$469))*100</f>
        <v>151.39700443786984</v>
      </c>
      <c r="M470" s="103">
        <f t="shared" si="151"/>
        <v>2.180117282238204</v>
      </c>
      <c r="N470" s="10">
        <f t="shared" si="152"/>
        <v>1</v>
      </c>
    </row>
    <row r="471" spans="1:14" x14ac:dyDescent="0.2">
      <c r="A471" s="127" t="s">
        <v>38</v>
      </c>
      <c r="B471" s="18"/>
      <c r="C471" s="13">
        <v>40419</v>
      </c>
      <c r="D471" s="23">
        <v>576</v>
      </c>
      <c r="E471" s="88">
        <v>5.03</v>
      </c>
      <c r="F471" s="88">
        <v>3.43</v>
      </c>
      <c r="G471" s="88">
        <v>1.59</v>
      </c>
      <c r="H471" s="88">
        <v>28.8</v>
      </c>
      <c r="I471" s="8">
        <f t="shared" si="147"/>
        <v>14.363419731676629</v>
      </c>
      <c r="J471" s="8">
        <f t="shared" si="148"/>
        <v>1.1572578517296397</v>
      </c>
      <c r="K471" s="8">
        <f t="shared" si="153"/>
        <v>91.719745222929944</v>
      </c>
      <c r="L471" s="9">
        <f t="shared" si="154"/>
        <v>93.935291337935595</v>
      </c>
      <c r="M471" s="103">
        <f t="shared" si="151"/>
        <v>1.9728287866626015</v>
      </c>
      <c r="N471" s="10">
        <f t="shared" si="152"/>
        <v>2</v>
      </c>
    </row>
    <row r="472" spans="1:14" x14ac:dyDescent="0.2">
      <c r="A472" s="127" t="s">
        <v>38</v>
      </c>
      <c r="B472" s="18"/>
      <c r="C472" s="13">
        <v>40420</v>
      </c>
      <c r="D472" s="23">
        <v>576</v>
      </c>
      <c r="E472" s="88">
        <v>7.36</v>
      </c>
      <c r="F472" s="88">
        <v>4.59</v>
      </c>
      <c r="G472" s="88">
        <v>2.11</v>
      </c>
      <c r="H472" s="88">
        <v>29.1</v>
      </c>
      <c r="I472" s="8">
        <f t="shared" si="147"/>
        <v>37.322573113988859</v>
      </c>
      <c r="J472" s="8">
        <f t="shared" si="148"/>
        <v>1.571971577482943</v>
      </c>
      <c r="K472" s="8">
        <f t="shared" si="153"/>
        <v>92.675159235668801</v>
      </c>
      <c r="L472" s="9">
        <f t="shared" si="154"/>
        <v>244.08579881656806</v>
      </c>
      <c r="M472" s="103">
        <f t="shared" si="151"/>
        <v>2.3875425124159046</v>
      </c>
      <c r="N472" s="10">
        <f t="shared" si="152"/>
        <v>3</v>
      </c>
    </row>
    <row r="473" spans="1:14" x14ac:dyDescent="0.2">
      <c r="A473" s="127" t="s">
        <v>38</v>
      </c>
      <c r="B473" s="18"/>
      <c r="C473" s="13">
        <v>40421</v>
      </c>
      <c r="D473" s="23">
        <v>576</v>
      </c>
      <c r="E473" s="88">
        <v>6.09</v>
      </c>
      <c r="F473" s="88">
        <v>4.4800000000000004</v>
      </c>
      <c r="G473" s="88">
        <v>2.23</v>
      </c>
      <c r="H473" s="88">
        <v>28.6</v>
      </c>
      <c r="I473" s="8">
        <f t="shared" si="147"/>
        <v>31.85655375511983</v>
      </c>
      <c r="J473" s="8">
        <f t="shared" si="148"/>
        <v>1.5031987919896703</v>
      </c>
      <c r="K473" s="8">
        <f t="shared" si="153"/>
        <v>91.082802547770711</v>
      </c>
      <c r="L473" s="9">
        <f t="shared" si="154"/>
        <v>208.3385930309008</v>
      </c>
      <c r="M473" s="103">
        <f t="shared" si="151"/>
        <v>2.3187697269226319</v>
      </c>
      <c r="N473" s="10">
        <f t="shared" si="152"/>
        <v>4</v>
      </c>
    </row>
    <row r="474" spans="1:14" x14ac:dyDescent="0.2">
      <c r="A474" s="127" t="s">
        <v>38</v>
      </c>
      <c r="B474" s="18"/>
      <c r="C474" s="13">
        <v>40422</v>
      </c>
      <c r="D474" s="23">
        <v>576</v>
      </c>
      <c r="E474" s="88">
        <v>6.35</v>
      </c>
      <c r="F474" s="88">
        <v>4.63</v>
      </c>
      <c r="G474" s="88">
        <v>1.97</v>
      </c>
      <c r="H474" s="88">
        <v>28.3</v>
      </c>
      <c r="I474" s="8">
        <f t="shared" si="147"/>
        <v>30.326309629896233</v>
      </c>
      <c r="J474" s="8">
        <f t="shared" si="148"/>
        <v>1.4818195647820118</v>
      </c>
      <c r="K474" s="8">
        <f t="shared" si="153"/>
        <v>90.127388535031855</v>
      </c>
      <c r="L474" s="9">
        <f t="shared" si="154"/>
        <v>198.33095345715537</v>
      </c>
      <c r="M474" s="103">
        <f t="shared" si="151"/>
        <v>2.2973904997149739</v>
      </c>
      <c r="N474" s="10">
        <f t="shared" si="152"/>
        <v>5</v>
      </c>
    </row>
    <row r="475" spans="1:14" x14ac:dyDescent="0.2">
      <c r="A475" s="127" t="s">
        <v>38</v>
      </c>
      <c r="B475" s="18"/>
      <c r="C475" s="13">
        <v>40423</v>
      </c>
      <c r="D475" s="23">
        <v>576</v>
      </c>
      <c r="E475" s="88">
        <v>6.2</v>
      </c>
      <c r="F475" s="88">
        <v>5.5</v>
      </c>
      <c r="G475" s="88">
        <v>2.72</v>
      </c>
      <c r="H475" s="88">
        <v>28.4</v>
      </c>
      <c r="I475" s="8">
        <f t="shared" si="147"/>
        <v>48.564833634293414</v>
      </c>
      <c r="J475" s="8">
        <f t="shared" si="148"/>
        <v>1.6863219053371867</v>
      </c>
      <c r="K475" s="8">
        <f t="shared" si="153"/>
        <v>90.445859872611464</v>
      </c>
      <c r="L475" s="9">
        <f t="shared" si="154"/>
        <v>317.60902914749073</v>
      </c>
      <c r="M475" s="103">
        <f t="shared" si="151"/>
        <v>2.5018928402701484</v>
      </c>
      <c r="N475" s="10">
        <f t="shared" si="152"/>
        <v>6</v>
      </c>
    </row>
    <row r="476" spans="1:14" x14ac:dyDescent="0.2">
      <c r="A476" s="127" t="s">
        <v>38</v>
      </c>
      <c r="B476" s="18"/>
      <c r="C476" s="13">
        <v>40425</v>
      </c>
      <c r="D476" s="23">
        <v>576</v>
      </c>
      <c r="E476" s="88">
        <v>6.35</v>
      </c>
      <c r="F476" s="88">
        <v>4.63</v>
      </c>
      <c r="G476" s="88">
        <v>1.97</v>
      </c>
      <c r="H476" s="88">
        <v>28.3</v>
      </c>
      <c r="I476" s="8">
        <f t="shared" si="147"/>
        <v>30.326309629896233</v>
      </c>
      <c r="J476" s="8">
        <f t="shared" si="148"/>
        <v>1.4818195647820118</v>
      </c>
      <c r="K476" s="8">
        <f t="shared" si="153"/>
        <v>90.127388535031855</v>
      </c>
      <c r="L476" s="9">
        <f t="shared" si="154"/>
        <v>198.33095345715537</v>
      </c>
      <c r="M476" s="103">
        <f t="shared" si="151"/>
        <v>2.2973904997149739</v>
      </c>
      <c r="N476" s="10">
        <f t="shared" si="152"/>
        <v>8</v>
      </c>
    </row>
    <row r="477" spans="1:14" x14ac:dyDescent="0.2">
      <c r="A477" s="127" t="s">
        <v>38</v>
      </c>
      <c r="B477" s="18"/>
      <c r="C477" s="13">
        <v>40428</v>
      </c>
      <c r="D477" s="23">
        <v>576</v>
      </c>
      <c r="E477" s="88">
        <v>6.2</v>
      </c>
      <c r="F477" s="88">
        <v>5.5</v>
      </c>
      <c r="G477" s="88">
        <v>2.72</v>
      </c>
      <c r="H477" s="88">
        <v>28.4</v>
      </c>
      <c r="I477" s="8">
        <f t="shared" si="147"/>
        <v>48.564833634293414</v>
      </c>
      <c r="J477" s="8">
        <f t="shared" si="148"/>
        <v>1.6863219053371867</v>
      </c>
      <c r="K477" s="8">
        <f t="shared" si="153"/>
        <v>90.445859872611464</v>
      </c>
      <c r="L477" s="9">
        <f t="shared" si="154"/>
        <v>317.60902914749073</v>
      </c>
      <c r="M477" s="103">
        <f t="shared" si="151"/>
        <v>2.5018928402701484</v>
      </c>
      <c r="N477" s="10">
        <f t="shared" si="152"/>
        <v>11</v>
      </c>
    </row>
    <row r="478" spans="1:14" x14ac:dyDescent="0.2">
      <c r="A478" s="127" t="s">
        <v>38</v>
      </c>
      <c r="B478" s="18"/>
      <c r="C478" s="13">
        <v>40430</v>
      </c>
      <c r="D478" s="23">
        <v>576</v>
      </c>
      <c r="E478" s="88">
        <v>7.03</v>
      </c>
      <c r="F478" s="88">
        <v>6.6</v>
      </c>
      <c r="G478" s="88">
        <v>2.33</v>
      </c>
      <c r="H478" s="88">
        <v>24.7</v>
      </c>
      <c r="I478" s="8">
        <f t="shared" si="147"/>
        <v>56.604870857188992</v>
      </c>
      <c r="J478" s="8">
        <f t="shared" si="148"/>
        <v>1.7528538038982018</v>
      </c>
      <c r="K478" s="8">
        <f t="shared" si="153"/>
        <v>78.662420382165607</v>
      </c>
      <c r="L478" s="9">
        <f t="shared" si="154"/>
        <v>370.19004766600921</v>
      </c>
      <c r="M478" s="103">
        <f t="shared" si="151"/>
        <v>2.5684247388311636</v>
      </c>
      <c r="N478" s="10">
        <f t="shared" si="152"/>
        <v>13</v>
      </c>
    </row>
    <row r="479" spans="1:14" x14ac:dyDescent="0.2">
      <c r="A479" s="127" t="s">
        <v>38</v>
      </c>
      <c r="B479" s="18"/>
      <c r="C479" s="13">
        <v>40432</v>
      </c>
      <c r="D479" s="23">
        <v>576</v>
      </c>
      <c r="E479" s="88">
        <v>11.07</v>
      </c>
      <c r="F479" s="88">
        <v>6.76</v>
      </c>
      <c r="G479" s="88">
        <v>3.39</v>
      </c>
      <c r="H479" s="88">
        <v>31.5</v>
      </c>
      <c r="I479" s="8">
        <f t="shared" si="147"/>
        <v>132.82891872100788</v>
      </c>
      <c r="J479" s="8">
        <f t="shared" si="148"/>
        <v>2.1232926373339311</v>
      </c>
      <c r="K479" s="8">
        <f t="shared" si="153"/>
        <v>100.31847133757962</v>
      </c>
      <c r="L479" s="9">
        <f t="shared" si="154"/>
        <v>868.6875</v>
      </c>
      <c r="M479" s="103">
        <f t="shared" si="151"/>
        <v>2.938863572266893</v>
      </c>
      <c r="N479" s="10">
        <f t="shared" si="152"/>
        <v>15</v>
      </c>
    </row>
    <row r="480" spans="1:14" x14ac:dyDescent="0.2">
      <c r="A480" s="127" t="s">
        <v>38</v>
      </c>
      <c r="B480" s="18"/>
      <c r="C480" s="13">
        <v>40435</v>
      </c>
      <c r="D480" s="23">
        <v>576</v>
      </c>
      <c r="E480" s="91">
        <v>8.93</v>
      </c>
      <c r="F480" s="91">
        <v>8.7100000000000009</v>
      </c>
      <c r="G480" s="91">
        <v>3.99</v>
      </c>
      <c r="H480" s="91">
        <v>29.5</v>
      </c>
      <c r="I480" s="8">
        <f t="shared" si="147"/>
        <v>162.49542268421681</v>
      </c>
      <c r="J480" s="8">
        <f t="shared" si="148"/>
        <v>2.210841131893448</v>
      </c>
      <c r="K480" s="8">
        <f t="shared" si="153"/>
        <v>93.949044585987266</v>
      </c>
      <c r="L480" s="9">
        <f t="shared" si="154"/>
        <v>1062.7033920940175</v>
      </c>
      <c r="M480" s="103">
        <f t="shared" si="151"/>
        <v>3.0264120668264098</v>
      </c>
      <c r="N480" s="10">
        <f t="shared" si="152"/>
        <v>18</v>
      </c>
    </row>
    <row r="481" spans="1:14" x14ac:dyDescent="0.2">
      <c r="A481" s="127" t="s">
        <v>38</v>
      </c>
      <c r="B481" s="18"/>
      <c r="C481" s="13">
        <v>40437</v>
      </c>
      <c r="D481" s="23">
        <v>576</v>
      </c>
      <c r="E481" s="91">
        <v>11.44</v>
      </c>
      <c r="F481" s="91">
        <v>7.72</v>
      </c>
      <c r="G481" s="91">
        <v>3.06</v>
      </c>
      <c r="H481" s="91">
        <v>30</v>
      </c>
      <c r="I481" s="8">
        <f t="shared" si="147"/>
        <v>141.5022591349651</v>
      </c>
      <c r="J481" s="8">
        <f t="shared" si="148"/>
        <v>2.1507633735848115</v>
      </c>
      <c r="K481" s="8">
        <f t="shared" si="153"/>
        <v>95.541401273885356</v>
      </c>
      <c r="L481" s="9">
        <f t="shared" si="154"/>
        <v>925.41025641025647</v>
      </c>
      <c r="M481" s="103">
        <f t="shared" si="151"/>
        <v>2.9663343085177734</v>
      </c>
      <c r="N481" s="10">
        <f t="shared" si="152"/>
        <v>20</v>
      </c>
    </row>
    <row r="482" spans="1:14" x14ac:dyDescent="0.2">
      <c r="A482" s="127" t="s">
        <v>38</v>
      </c>
      <c r="B482" s="18"/>
      <c r="C482" s="13">
        <v>40439</v>
      </c>
      <c r="D482" s="23">
        <v>576</v>
      </c>
      <c r="E482" s="120">
        <v>11.95</v>
      </c>
      <c r="F482" s="91">
        <v>8.58</v>
      </c>
      <c r="G482" s="91">
        <v>4.58</v>
      </c>
      <c r="H482" s="91">
        <v>30.9</v>
      </c>
      <c r="I482" s="8">
        <f t="shared" si="147"/>
        <v>245.87778575878087</v>
      </c>
      <c r="J482" s="8">
        <f t="shared" si="148"/>
        <v>2.3907192934472214</v>
      </c>
      <c r="K482" s="8">
        <f t="shared" si="153"/>
        <v>98.407643312101911</v>
      </c>
      <c r="L482" s="9">
        <f t="shared" si="154"/>
        <v>1608.0154914529917</v>
      </c>
      <c r="M482" s="103">
        <f t="shared" si="151"/>
        <v>3.2062902283801833</v>
      </c>
      <c r="N482" s="10">
        <f t="shared" si="152"/>
        <v>22</v>
      </c>
    </row>
    <row r="483" spans="1:14" x14ac:dyDescent="0.2">
      <c r="A483" s="127" t="s">
        <v>38</v>
      </c>
      <c r="B483" s="18"/>
      <c r="C483" s="13">
        <v>40442</v>
      </c>
      <c r="D483" s="23">
        <v>576</v>
      </c>
      <c r="E483" s="91">
        <v>13.01</v>
      </c>
      <c r="F483" s="91">
        <v>10.61</v>
      </c>
      <c r="G483" s="91">
        <v>4.4400000000000004</v>
      </c>
      <c r="H483" s="91">
        <v>28.5</v>
      </c>
      <c r="I483" s="8">
        <f t="shared" si="147"/>
        <v>320.90336629073767</v>
      </c>
      <c r="J483" s="8">
        <f t="shared" si="148"/>
        <v>2.5063742728880372</v>
      </c>
      <c r="K483" s="8">
        <f t="shared" si="153"/>
        <v>90.764331210191088</v>
      </c>
      <c r="L483" s="9">
        <f t="shared" si="154"/>
        <v>2098.6750904010519</v>
      </c>
      <c r="M483" s="103">
        <f t="shared" si="151"/>
        <v>3.3219452078209986</v>
      </c>
      <c r="N483" s="10">
        <f t="shared" si="152"/>
        <v>25</v>
      </c>
    </row>
    <row r="484" spans="1:14" x14ac:dyDescent="0.2">
      <c r="A484" s="127" t="s">
        <v>38</v>
      </c>
      <c r="B484" s="18"/>
      <c r="C484" s="13">
        <v>40444</v>
      </c>
      <c r="D484" s="23">
        <v>576</v>
      </c>
      <c r="E484" s="91">
        <v>11.44</v>
      </c>
      <c r="F484" s="91">
        <v>9.5500000000000007</v>
      </c>
      <c r="G484" s="91">
        <v>4.76</v>
      </c>
      <c r="H484" s="91">
        <v>27.9</v>
      </c>
      <c r="I484" s="8">
        <f t="shared" si="147"/>
        <v>272.29205593472699</v>
      </c>
      <c r="J484" s="8">
        <f t="shared" si="148"/>
        <v>2.4350349710717349</v>
      </c>
      <c r="K484" s="8">
        <f t="shared" si="153"/>
        <v>88.853503184713375</v>
      </c>
      <c r="L484" s="9">
        <f t="shared" si="154"/>
        <v>1780.7621082621079</v>
      </c>
      <c r="M484" s="103">
        <f t="shared" si="151"/>
        <v>3.2506059060046968</v>
      </c>
      <c r="N484" s="10">
        <f t="shared" si="152"/>
        <v>27</v>
      </c>
    </row>
    <row r="485" spans="1:14" x14ac:dyDescent="0.2">
      <c r="A485" s="127" t="s">
        <v>38</v>
      </c>
      <c r="B485" s="18"/>
      <c r="C485" s="13">
        <v>40446</v>
      </c>
      <c r="D485" s="23">
        <v>576</v>
      </c>
      <c r="E485" s="91">
        <v>13.44</v>
      </c>
      <c r="F485" s="91">
        <v>8.5399999999999991</v>
      </c>
      <c r="G485" s="91">
        <v>3.83</v>
      </c>
      <c r="H485" s="91">
        <v>29.2</v>
      </c>
      <c r="I485" s="8">
        <f t="shared" si="147"/>
        <v>230.17308346400625</v>
      </c>
      <c r="J485" s="8">
        <f t="shared" si="148"/>
        <v>2.3620545356859242</v>
      </c>
      <c r="K485" s="8">
        <f t="shared" si="153"/>
        <v>92.99363057324841</v>
      </c>
      <c r="L485" s="9">
        <f t="shared" si="154"/>
        <v>1505.3083497698881</v>
      </c>
      <c r="M485" s="103">
        <f t="shared" si="151"/>
        <v>3.177625470618886</v>
      </c>
      <c r="N485" s="10">
        <f t="shared" si="152"/>
        <v>29</v>
      </c>
    </row>
    <row r="486" spans="1:14" x14ac:dyDescent="0.2">
      <c r="A486" s="127" t="s">
        <v>38</v>
      </c>
      <c r="B486" s="18"/>
      <c r="C486" s="13">
        <v>40449</v>
      </c>
      <c r="D486" s="23">
        <v>576</v>
      </c>
      <c r="E486" s="91">
        <v>12.98</v>
      </c>
      <c r="F486" s="91">
        <v>9.41</v>
      </c>
      <c r="G486" s="91">
        <v>6.46</v>
      </c>
      <c r="H486" s="91">
        <v>28.8</v>
      </c>
      <c r="I486" s="8">
        <f t="shared" si="147"/>
        <v>413.13829816374505</v>
      </c>
      <c r="J486" s="8">
        <f t="shared" si="148"/>
        <v>2.6160954561971814</v>
      </c>
      <c r="K486" s="8">
        <f t="shared" si="153"/>
        <v>91.719745222929944</v>
      </c>
      <c r="L486" s="9">
        <f t="shared" si="154"/>
        <v>2701.8820814157357</v>
      </c>
      <c r="M486" s="103">
        <f t="shared" si="151"/>
        <v>3.4316663911301433</v>
      </c>
      <c r="N486" s="10">
        <f t="shared" si="152"/>
        <v>32</v>
      </c>
    </row>
    <row r="487" spans="1:14" x14ac:dyDescent="0.2">
      <c r="A487" s="127" t="s">
        <v>38</v>
      </c>
      <c r="B487" s="18"/>
      <c r="C487" s="13">
        <v>40451</v>
      </c>
      <c r="D487" s="23">
        <v>576</v>
      </c>
      <c r="E487" s="90">
        <v>16.22</v>
      </c>
      <c r="F487" s="90">
        <v>12.06</v>
      </c>
      <c r="G487" s="90">
        <v>4.45</v>
      </c>
      <c r="H487" s="90">
        <v>28.9</v>
      </c>
      <c r="I487" s="8">
        <f t="shared" si="147"/>
        <v>455.78160244834999</v>
      </c>
      <c r="J487" s="8">
        <f t="shared" si="148"/>
        <v>2.6587567909706915</v>
      </c>
      <c r="K487" s="8">
        <f t="shared" si="153"/>
        <v>92.038216560509554</v>
      </c>
      <c r="L487" s="9">
        <f t="shared" si="154"/>
        <v>2980.7649161735708</v>
      </c>
      <c r="M487" s="103">
        <f t="shared" si="151"/>
        <v>3.4743277259036534</v>
      </c>
      <c r="N487" s="10">
        <f t="shared" si="152"/>
        <v>34</v>
      </c>
    </row>
    <row r="488" spans="1:14" x14ac:dyDescent="0.2">
      <c r="A488" s="127" t="s">
        <v>38</v>
      </c>
      <c r="B488" s="18"/>
      <c r="C488" s="13"/>
      <c r="D488" s="23"/>
      <c r="E488" s="90"/>
      <c r="F488" s="90"/>
      <c r="G488" s="90"/>
      <c r="H488" s="90"/>
      <c r="I488" s="8"/>
      <c r="J488" s="8"/>
      <c r="K488" s="8"/>
      <c r="L488" s="9"/>
      <c r="M488" s="103"/>
      <c r="N488" s="10"/>
    </row>
    <row r="489" spans="1:14" x14ac:dyDescent="0.2">
      <c r="A489" s="127" t="s">
        <v>38</v>
      </c>
      <c r="B489" s="18"/>
      <c r="C489" s="13"/>
      <c r="D489" s="23"/>
      <c r="E489" s="90"/>
      <c r="F489" s="90"/>
      <c r="G489" s="90"/>
      <c r="H489" s="90"/>
      <c r="I489" s="8"/>
      <c r="J489" s="8"/>
      <c r="K489" s="8"/>
      <c r="L489" s="9"/>
      <c r="M489" s="103"/>
      <c r="N489" s="10"/>
    </row>
    <row r="490" spans="1:14" x14ac:dyDescent="0.2">
      <c r="A490" s="127" t="s">
        <v>38</v>
      </c>
      <c r="B490" s="18"/>
      <c r="C490" s="13"/>
      <c r="D490" s="23"/>
      <c r="E490" s="90"/>
      <c r="F490" s="90"/>
      <c r="G490" s="90"/>
      <c r="H490" s="90"/>
      <c r="I490" s="8"/>
      <c r="J490" s="8"/>
      <c r="K490" s="8"/>
      <c r="L490" s="9"/>
      <c r="M490" s="103"/>
      <c r="N490" s="10"/>
    </row>
    <row r="491" spans="1:14" x14ac:dyDescent="0.2">
      <c r="A491" s="127" t="s">
        <v>38</v>
      </c>
      <c r="B491" s="18"/>
      <c r="C491" s="6"/>
      <c r="D491" s="23"/>
      <c r="E491" s="91"/>
      <c r="F491" s="91"/>
      <c r="G491" s="91"/>
      <c r="H491" s="91"/>
      <c r="I491" s="8"/>
      <c r="J491" s="8"/>
      <c r="K491" s="8"/>
      <c r="L491" s="9"/>
      <c r="M491" s="103"/>
      <c r="N491" s="10"/>
    </row>
    <row r="492" spans="1:14" x14ac:dyDescent="0.2">
      <c r="A492" s="127" t="s">
        <v>38</v>
      </c>
      <c r="B492" s="18"/>
      <c r="C492" s="13">
        <v>40411</v>
      </c>
      <c r="D492" s="5">
        <v>700</v>
      </c>
      <c r="E492" s="88">
        <v>7.64</v>
      </c>
      <c r="F492" s="88">
        <v>3.63</v>
      </c>
      <c r="G492" s="88">
        <v>1.81</v>
      </c>
      <c r="H492" s="88">
        <v>32.4</v>
      </c>
      <c r="I492" s="8">
        <f t="shared" ref="I492:I512" si="155">(PI()*E492*F492*G492)/6</f>
        <v>26.283135909795163</v>
      </c>
      <c r="J492" s="8">
        <f t="shared" ref="J492:J512" si="156">LOG10(I492)</f>
        <v>1.4196771807914772</v>
      </c>
      <c r="K492" s="8">
        <f t="shared" ref="K492:K493" si="157">((H492)/($H$494))*100</f>
        <v>99.386503067484654</v>
      </c>
      <c r="L492" s="9">
        <f t="shared" ref="L492:L493" si="158">((I492)/($I$494))*100</f>
        <v>22.548152640072232</v>
      </c>
      <c r="M492" s="103">
        <f t="shared" ref="M492" si="159">LOG10(L492)</f>
        <v>1.3531109661213945</v>
      </c>
      <c r="N492" s="10">
        <f t="shared" ref="N492:N512" si="160">DATE(YEAR(C492),MONTH(C492),DAY(C492))-DATE(YEAR($H$1),MONTH($H$1),DAY($H$1))</f>
        <v>-6</v>
      </c>
    </row>
    <row r="493" spans="1:14" x14ac:dyDescent="0.2">
      <c r="A493" s="127" t="s">
        <v>38</v>
      </c>
      <c r="B493" s="18"/>
      <c r="C493" s="93">
        <v>40415</v>
      </c>
      <c r="D493" s="5">
        <v>700</v>
      </c>
      <c r="E493" s="88">
        <v>7.79</v>
      </c>
      <c r="F493" s="88">
        <v>4.49</v>
      </c>
      <c r="G493" s="88">
        <v>1.78</v>
      </c>
      <c r="H493" s="88">
        <v>30.5</v>
      </c>
      <c r="I493" s="8">
        <f t="shared" si="155"/>
        <v>32.59886078648308</v>
      </c>
      <c r="J493" s="8">
        <f t="shared" si="156"/>
        <v>1.5132024232952719</v>
      </c>
      <c r="K493" s="8">
        <f t="shared" si="157"/>
        <v>93.558282208588949</v>
      </c>
      <c r="L493" s="9">
        <f t="shared" si="158"/>
        <v>27.966377049861478</v>
      </c>
      <c r="M493" s="103">
        <f t="shared" ref="M493:M512" si="161">LOG10(L493)</f>
        <v>1.4466362086251892</v>
      </c>
      <c r="N493" s="10">
        <f t="shared" si="160"/>
        <v>-2</v>
      </c>
    </row>
    <row r="494" spans="1:14" x14ac:dyDescent="0.2">
      <c r="A494" s="127" t="s">
        <v>38</v>
      </c>
      <c r="B494" s="18"/>
      <c r="C494" s="13">
        <v>40417</v>
      </c>
      <c r="D494" s="5">
        <v>700</v>
      </c>
      <c r="E494" s="88">
        <v>9.75</v>
      </c>
      <c r="F494" s="88">
        <v>6.45</v>
      </c>
      <c r="G494" s="88">
        <v>3.54</v>
      </c>
      <c r="H494" s="88">
        <v>32.6</v>
      </c>
      <c r="I494" s="8">
        <f t="shared" si="155"/>
        <v>116.56447572155059</v>
      </c>
      <c r="J494" s="8">
        <f t="shared" si="156"/>
        <v>2.0665662146700825</v>
      </c>
      <c r="K494" s="8">
        <f>((H494)/($H$494))*100</f>
        <v>100</v>
      </c>
      <c r="L494" s="9">
        <f>((I494)/($I$494))*100</f>
        <v>100</v>
      </c>
      <c r="M494" s="103">
        <f t="shared" si="161"/>
        <v>2</v>
      </c>
      <c r="N494" s="10">
        <f t="shared" si="160"/>
        <v>0</v>
      </c>
    </row>
    <row r="495" spans="1:14" x14ac:dyDescent="0.2">
      <c r="A495" s="127" t="s">
        <v>38</v>
      </c>
      <c r="B495" s="18"/>
      <c r="C495" s="13">
        <v>40418</v>
      </c>
      <c r="D495" s="5">
        <v>700</v>
      </c>
      <c r="E495" s="88">
        <v>8.4700000000000006</v>
      </c>
      <c r="F495" s="88">
        <v>5.0599999999999996</v>
      </c>
      <c r="G495" s="88">
        <v>3.08</v>
      </c>
      <c r="H495" s="88">
        <v>29.9</v>
      </c>
      <c r="I495" s="8">
        <f t="shared" si="155"/>
        <v>69.116743216588802</v>
      </c>
      <c r="J495" s="8">
        <f t="shared" si="156"/>
        <v>1.8395832659814406</v>
      </c>
      <c r="K495" s="8">
        <f t="shared" ref="K495:K512" si="162">((H495)/($H$494))*100</f>
        <v>91.717791411042938</v>
      </c>
      <c r="L495" s="9">
        <f t="shared" ref="L495:L512" si="163">((I495)/($I$494))*100</f>
        <v>59.294860452763487</v>
      </c>
      <c r="M495" s="103">
        <f t="shared" si="161"/>
        <v>1.7730170513113579</v>
      </c>
      <c r="N495" s="10">
        <f t="shared" si="160"/>
        <v>1</v>
      </c>
    </row>
    <row r="496" spans="1:14" x14ac:dyDescent="0.2">
      <c r="A496" s="127" t="s">
        <v>38</v>
      </c>
      <c r="B496" s="18"/>
      <c r="C496" s="13">
        <v>40419</v>
      </c>
      <c r="D496" s="5">
        <v>700</v>
      </c>
      <c r="E496" s="88">
        <v>7.44</v>
      </c>
      <c r="F496" s="88">
        <v>4.3899999999999997</v>
      </c>
      <c r="G496" s="88">
        <v>2.54</v>
      </c>
      <c r="H496" s="88">
        <v>30</v>
      </c>
      <c r="I496" s="8">
        <f t="shared" si="155"/>
        <v>43.43799737346675</v>
      </c>
      <c r="J496" s="8">
        <f t="shared" si="156"/>
        <v>1.6378697947184284</v>
      </c>
      <c r="K496" s="8">
        <f t="shared" si="162"/>
        <v>92.024539877300597</v>
      </c>
      <c r="L496" s="9">
        <f t="shared" si="163"/>
        <v>37.265210609475488</v>
      </c>
      <c r="M496" s="103">
        <f t="shared" si="161"/>
        <v>1.5713035800483457</v>
      </c>
      <c r="N496" s="10">
        <f t="shared" si="160"/>
        <v>2</v>
      </c>
    </row>
    <row r="497" spans="1:14" x14ac:dyDescent="0.2">
      <c r="A497" s="127" t="s">
        <v>38</v>
      </c>
      <c r="B497" s="18"/>
      <c r="C497" s="13">
        <v>40420</v>
      </c>
      <c r="D497" s="5">
        <v>700</v>
      </c>
      <c r="E497" s="88">
        <v>9.5500000000000007</v>
      </c>
      <c r="F497" s="88">
        <v>5.17</v>
      </c>
      <c r="G497" s="88">
        <v>1.75</v>
      </c>
      <c r="H497" s="88">
        <v>29.9</v>
      </c>
      <c r="I497" s="8">
        <f t="shared" si="155"/>
        <v>45.240832257254567</v>
      </c>
      <c r="J497" s="8">
        <f t="shared" si="156"/>
        <v>1.6555305856744735</v>
      </c>
      <c r="K497" s="8">
        <f t="shared" si="162"/>
        <v>91.717791411042938</v>
      </c>
      <c r="L497" s="9">
        <f t="shared" si="163"/>
        <v>38.811852390882741</v>
      </c>
      <c r="M497" s="103">
        <f t="shared" si="161"/>
        <v>1.5889643710043908</v>
      </c>
      <c r="N497" s="10">
        <f t="shared" si="160"/>
        <v>3</v>
      </c>
    </row>
    <row r="498" spans="1:14" x14ac:dyDescent="0.2">
      <c r="A498" s="127" t="s">
        <v>38</v>
      </c>
      <c r="B498" s="18"/>
      <c r="C498" s="13">
        <v>40421</v>
      </c>
      <c r="D498" s="5">
        <v>700</v>
      </c>
      <c r="E498" s="88">
        <v>9.68</v>
      </c>
      <c r="F498" s="88">
        <v>4.8899999999999997</v>
      </c>
      <c r="G498" s="88">
        <v>2.5299999999999998</v>
      </c>
      <c r="H498" s="88">
        <v>29.1</v>
      </c>
      <c r="I498" s="8">
        <f t="shared" si="155"/>
        <v>62.705171489632498</v>
      </c>
      <c r="J498" s="8">
        <f t="shared" si="156"/>
        <v>1.7973033599183219</v>
      </c>
      <c r="K498" s="8">
        <f t="shared" si="162"/>
        <v>89.263803680981596</v>
      </c>
      <c r="L498" s="9">
        <f t="shared" si="163"/>
        <v>53.794409575883748</v>
      </c>
      <c r="M498" s="103">
        <f t="shared" si="161"/>
        <v>1.7307371452482394</v>
      </c>
      <c r="N498" s="10">
        <f t="shared" si="160"/>
        <v>4</v>
      </c>
    </row>
    <row r="499" spans="1:14" x14ac:dyDescent="0.2">
      <c r="A499" s="127" t="s">
        <v>38</v>
      </c>
      <c r="B499" s="18"/>
      <c r="C499" s="13">
        <v>40422</v>
      </c>
      <c r="D499" s="5">
        <v>700</v>
      </c>
      <c r="E499" s="88">
        <v>8.7200000000000006</v>
      </c>
      <c r="F499" s="88">
        <v>5.72</v>
      </c>
      <c r="G499" s="88">
        <v>2.85</v>
      </c>
      <c r="H499" s="88">
        <v>28.6</v>
      </c>
      <c r="I499" s="8">
        <f t="shared" si="155"/>
        <v>74.431367131086247</v>
      </c>
      <c r="J499" s="8">
        <f t="shared" si="156"/>
        <v>1.871755996044592</v>
      </c>
      <c r="K499" s="8">
        <f t="shared" si="162"/>
        <v>87.730061349693258</v>
      </c>
      <c r="L499" s="9">
        <f t="shared" si="163"/>
        <v>63.854246047387555</v>
      </c>
      <c r="M499" s="103">
        <f t="shared" si="161"/>
        <v>1.8051897813745093</v>
      </c>
      <c r="N499" s="10">
        <f t="shared" si="160"/>
        <v>5</v>
      </c>
    </row>
    <row r="500" spans="1:14" x14ac:dyDescent="0.2">
      <c r="A500" s="127" t="s">
        <v>38</v>
      </c>
      <c r="B500" s="18"/>
      <c r="C500" s="13">
        <v>40423</v>
      </c>
      <c r="D500" s="5">
        <v>700</v>
      </c>
      <c r="E500" s="88">
        <v>9.18</v>
      </c>
      <c r="F500" s="88">
        <v>5.96</v>
      </c>
      <c r="G500" s="88">
        <v>2.27</v>
      </c>
      <c r="H500" s="88">
        <v>29.4</v>
      </c>
      <c r="I500" s="8">
        <f t="shared" si="155"/>
        <v>65.029950053288957</v>
      </c>
      <c r="J500" s="8">
        <f t="shared" si="156"/>
        <v>1.8131134204450918</v>
      </c>
      <c r="K500" s="8">
        <f t="shared" si="162"/>
        <v>90.184049079754587</v>
      </c>
      <c r="L500" s="9">
        <f t="shared" si="163"/>
        <v>55.788823868287807</v>
      </c>
      <c r="M500" s="103">
        <f t="shared" si="161"/>
        <v>1.7465472057750091</v>
      </c>
      <c r="N500" s="10">
        <f t="shared" si="160"/>
        <v>6</v>
      </c>
    </row>
    <row r="501" spans="1:14" x14ac:dyDescent="0.2">
      <c r="A501" s="127" t="s">
        <v>38</v>
      </c>
      <c r="B501" s="18"/>
      <c r="C501" s="13">
        <v>40425</v>
      </c>
      <c r="D501" s="5">
        <v>700</v>
      </c>
      <c r="E501" s="88">
        <v>8.7200000000000006</v>
      </c>
      <c r="F501" s="88">
        <v>5.72</v>
      </c>
      <c r="G501" s="88">
        <v>2.85</v>
      </c>
      <c r="H501" s="88">
        <v>28.6</v>
      </c>
      <c r="I501" s="8">
        <f t="shared" si="155"/>
        <v>74.431367131086247</v>
      </c>
      <c r="J501" s="8">
        <f t="shared" si="156"/>
        <v>1.871755996044592</v>
      </c>
      <c r="K501" s="8">
        <f t="shared" si="162"/>
        <v>87.730061349693258</v>
      </c>
      <c r="L501" s="9">
        <f t="shared" si="163"/>
        <v>63.854246047387555</v>
      </c>
      <c r="M501" s="103">
        <f t="shared" si="161"/>
        <v>1.8051897813745093</v>
      </c>
      <c r="N501" s="10">
        <f t="shared" si="160"/>
        <v>8</v>
      </c>
    </row>
    <row r="502" spans="1:14" x14ac:dyDescent="0.2">
      <c r="A502" s="127" t="s">
        <v>38</v>
      </c>
      <c r="B502" s="18"/>
      <c r="C502" s="13">
        <v>40428</v>
      </c>
      <c r="D502" s="5">
        <v>700</v>
      </c>
      <c r="E502" s="88">
        <v>9.18</v>
      </c>
      <c r="F502" s="88">
        <v>5.96</v>
      </c>
      <c r="G502" s="88">
        <v>2.27</v>
      </c>
      <c r="H502" s="88">
        <v>29.4</v>
      </c>
      <c r="I502" s="8">
        <f t="shared" si="155"/>
        <v>65.029950053288957</v>
      </c>
      <c r="J502" s="8">
        <f t="shared" si="156"/>
        <v>1.8131134204450918</v>
      </c>
      <c r="K502" s="8">
        <f t="shared" si="162"/>
        <v>90.184049079754587</v>
      </c>
      <c r="L502" s="9">
        <f t="shared" si="163"/>
        <v>55.788823868287807</v>
      </c>
      <c r="M502" s="103">
        <f t="shared" si="161"/>
        <v>1.7465472057750091</v>
      </c>
      <c r="N502" s="10">
        <f t="shared" si="160"/>
        <v>11</v>
      </c>
    </row>
    <row r="503" spans="1:14" x14ac:dyDescent="0.2">
      <c r="A503" s="127" t="s">
        <v>38</v>
      </c>
      <c r="B503" s="18"/>
      <c r="C503" s="13">
        <v>40430</v>
      </c>
      <c r="D503" s="5">
        <v>700</v>
      </c>
      <c r="E503" s="88">
        <v>10.61</v>
      </c>
      <c r="F503" s="88">
        <v>7.79</v>
      </c>
      <c r="G503" s="88">
        <v>2.1800000000000002</v>
      </c>
      <c r="H503" s="88">
        <v>30.8</v>
      </c>
      <c r="I503" s="8">
        <f t="shared" si="155"/>
        <v>94.342625337103229</v>
      </c>
      <c r="J503" s="8">
        <f t="shared" si="156"/>
        <v>1.9747079574890003</v>
      </c>
      <c r="K503" s="8">
        <f t="shared" si="162"/>
        <v>94.478527607361968</v>
      </c>
      <c r="L503" s="9">
        <f t="shared" si="163"/>
        <v>80.936001087045625</v>
      </c>
      <c r="M503" s="103">
        <f t="shared" si="161"/>
        <v>1.9081417428189176</v>
      </c>
      <c r="N503" s="10">
        <f t="shared" si="160"/>
        <v>13</v>
      </c>
    </row>
    <row r="504" spans="1:14" x14ac:dyDescent="0.2">
      <c r="A504" s="127" t="s">
        <v>38</v>
      </c>
      <c r="B504" s="18"/>
      <c r="C504" s="13">
        <v>40432</v>
      </c>
      <c r="D504" s="5">
        <v>700</v>
      </c>
      <c r="E504" s="88">
        <v>11.07</v>
      </c>
      <c r="F504" s="88">
        <v>6.76</v>
      </c>
      <c r="G504" s="88">
        <v>3.39</v>
      </c>
      <c r="H504" s="88">
        <v>31.5</v>
      </c>
      <c r="I504" s="8">
        <f t="shared" si="155"/>
        <v>132.82891872100788</v>
      </c>
      <c r="J504" s="8">
        <f t="shared" si="156"/>
        <v>2.1232926373339311</v>
      </c>
      <c r="K504" s="8">
        <f t="shared" si="162"/>
        <v>96.625766871165638</v>
      </c>
      <c r="L504" s="9">
        <f t="shared" si="163"/>
        <v>113.95317303902246</v>
      </c>
      <c r="M504" s="103">
        <f t="shared" si="161"/>
        <v>2.0567264226638486</v>
      </c>
      <c r="N504" s="10">
        <f t="shared" si="160"/>
        <v>15</v>
      </c>
    </row>
    <row r="505" spans="1:14" x14ac:dyDescent="0.2">
      <c r="A505" s="127" t="s">
        <v>38</v>
      </c>
      <c r="B505" s="18"/>
      <c r="C505" s="13">
        <v>40435</v>
      </c>
      <c r="D505" s="5">
        <v>700</v>
      </c>
      <c r="E505" s="91">
        <v>12.99</v>
      </c>
      <c r="F505" s="91">
        <v>7.91</v>
      </c>
      <c r="G505" s="91">
        <v>3.89</v>
      </c>
      <c r="H505" s="91">
        <v>30.7</v>
      </c>
      <c r="I505" s="8">
        <f t="shared" si="155"/>
        <v>209.28295472901445</v>
      </c>
      <c r="J505" s="8">
        <f t="shared" si="156"/>
        <v>2.3207338582069026</v>
      </c>
      <c r="K505" s="8">
        <f t="shared" si="162"/>
        <v>94.171779141104281</v>
      </c>
      <c r="L505" s="9">
        <f t="shared" si="163"/>
        <v>179.5426551987845</v>
      </c>
      <c r="M505" s="103">
        <f t="shared" si="161"/>
        <v>2.2541676435368196</v>
      </c>
      <c r="N505" s="10">
        <f t="shared" si="160"/>
        <v>18</v>
      </c>
    </row>
    <row r="506" spans="1:14" x14ac:dyDescent="0.2">
      <c r="A506" s="127" t="s">
        <v>38</v>
      </c>
      <c r="B506" s="18"/>
      <c r="C506" s="13">
        <v>40437</v>
      </c>
      <c r="D506" s="5">
        <v>700</v>
      </c>
      <c r="E506" s="91">
        <v>14.4</v>
      </c>
      <c r="F506" s="91">
        <v>7.66</v>
      </c>
      <c r="G506" s="91">
        <v>4.3499999999999996</v>
      </c>
      <c r="H506" s="91">
        <v>32.4</v>
      </c>
      <c r="I506" s="8">
        <f t="shared" si="155"/>
        <v>251.23442114463717</v>
      </c>
      <c r="J506" s="8">
        <f t="shared" si="156"/>
        <v>2.4000791409929811</v>
      </c>
      <c r="K506" s="8">
        <f t="shared" si="162"/>
        <v>99.386503067484654</v>
      </c>
      <c r="L506" s="9">
        <f t="shared" si="163"/>
        <v>215.53257936387612</v>
      </c>
      <c r="M506" s="103">
        <f t="shared" si="161"/>
        <v>2.3335129263228986</v>
      </c>
      <c r="N506" s="10">
        <f t="shared" si="160"/>
        <v>20</v>
      </c>
    </row>
    <row r="507" spans="1:14" x14ac:dyDescent="0.2">
      <c r="A507" s="127" t="s">
        <v>38</v>
      </c>
      <c r="B507" s="18"/>
      <c r="C507" s="13">
        <v>40439</v>
      </c>
      <c r="D507" s="5">
        <v>700</v>
      </c>
      <c r="E507" s="91">
        <v>15.69</v>
      </c>
      <c r="F507" s="91">
        <v>8.27</v>
      </c>
      <c r="G507" s="91">
        <v>5.01</v>
      </c>
      <c r="H507" s="91">
        <v>32.4</v>
      </c>
      <c r="I507" s="8">
        <f t="shared" si="155"/>
        <v>340.38060142888935</v>
      </c>
      <c r="J507" s="8">
        <f t="shared" si="156"/>
        <v>2.5319648013172191</v>
      </c>
      <c r="K507" s="8">
        <f t="shared" si="162"/>
        <v>99.386503067484654</v>
      </c>
      <c r="L507" s="9">
        <f t="shared" si="163"/>
        <v>292.0105798287903</v>
      </c>
      <c r="M507" s="103">
        <f t="shared" si="161"/>
        <v>2.4653985866471366</v>
      </c>
      <c r="N507" s="10">
        <f t="shared" si="160"/>
        <v>22</v>
      </c>
    </row>
    <row r="508" spans="1:14" x14ac:dyDescent="0.2">
      <c r="A508" s="127" t="s">
        <v>38</v>
      </c>
      <c r="B508" s="18"/>
      <c r="C508" s="13">
        <v>40442</v>
      </c>
      <c r="D508" s="5">
        <v>700</v>
      </c>
      <c r="E508" s="91">
        <v>15.75</v>
      </c>
      <c r="F508" s="91">
        <v>9.52</v>
      </c>
      <c r="G508" s="91">
        <v>6.45</v>
      </c>
      <c r="H508" s="91">
        <v>29.3</v>
      </c>
      <c r="I508" s="8">
        <f t="shared" si="155"/>
        <v>506.37918266519767</v>
      </c>
      <c r="J508" s="8">
        <f t="shared" si="156"/>
        <v>2.7044758434558518</v>
      </c>
      <c r="K508" s="8">
        <f t="shared" si="162"/>
        <v>89.877300613496942</v>
      </c>
      <c r="L508" s="9">
        <f t="shared" si="163"/>
        <v>434.41981747066495</v>
      </c>
      <c r="M508" s="103">
        <f t="shared" si="161"/>
        <v>2.6379096287857688</v>
      </c>
      <c r="N508" s="10">
        <f t="shared" si="160"/>
        <v>25</v>
      </c>
    </row>
    <row r="509" spans="1:14" x14ac:dyDescent="0.2">
      <c r="A509" s="127" t="s">
        <v>38</v>
      </c>
      <c r="B509" s="18"/>
      <c r="C509" s="13">
        <v>40444</v>
      </c>
      <c r="D509" s="5">
        <v>700</v>
      </c>
      <c r="E509" s="91">
        <v>16.12</v>
      </c>
      <c r="F509" s="91">
        <v>9.92</v>
      </c>
      <c r="G509" s="91">
        <v>6.01</v>
      </c>
      <c r="H509" s="91">
        <v>28.4</v>
      </c>
      <c r="I509" s="8">
        <f t="shared" si="155"/>
        <v>503.21062676905962</v>
      </c>
      <c r="J509" s="8">
        <f t="shared" si="156"/>
        <v>2.7017498039364805</v>
      </c>
      <c r="K509" s="8">
        <f t="shared" si="162"/>
        <v>87.116564417177912</v>
      </c>
      <c r="L509" s="9">
        <f t="shared" si="163"/>
        <v>431.70153140921769</v>
      </c>
      <c r="M509" s="103">
        <f t="shared" si="161"/>
        <v>2.6351835892663975</v>
      </c>
      <c r="N509" s="10">
        <f t="shared" si="160"/>
        <v>27</v>
      </c>
    </row>
    <row r="510" spans="1:14" x14ac:dyDescent="0.2">
      <c r="A510" s="127" t="s">
        <v>38</v>
      </c>
      <c r="B510" s="18"/>
      <c r="C510" s="13">
        <v>40446</v>
      </c>
      <c r="D510" s="5">
        <v>700</v>
      </c>
      <c r="E510" s="91">
        <v>17.13</v>
      </c>
      <c r="F510" s="91">
        <v>10.19</v>
      </c>
      <c r="G510" s="91">
        <v>3.6</v>
      </c>
      <c r="H510" s="91">
        <v>30.9</v>
      </c>
      <c r="I510" s="8">
        <f t="shared" si="155"/>
        <v>329.02785790174215</v>
      </c>
      <c r="J510" s="8">
        <f t="shared" si="156"/>
        <v>2.5172326700497143</v>
      </c>
      <c r="K510" s="8">
        <f t="shared" si="162"/>
        <v>94.785276073619627</v>
      </c>
      <c r="L510" s="9">
        <f t="shared" si="163"/>
        <v>282.27112579970287</v>
      </c>
      <c r="M510" s="103">
        <f t="shared" si="161"/>
        <v>2.4506664553796318</v>
      </c>
      <c r="N510" s="10">
        <f t="shared" si="160"/>
        <v>29</v>
      </c>
    </row>
    <row r="511" spans="1:14" x14ac:dyDescent="0.2">
      <c r="A511" s="127" t="s">
        <v>38</v>
      </c>
      <c r="B511" s="18"/>
      <c r="C511" s="13">
        <v>40449</v>
      </c>
      <c r="D511" s="5">
        <v>700</v>
      </c>
      <c r="E511" s="91">
        <v>17.88</v>
      </c>
      <c r="F511" s="91">
        <v>11.86</v>
      </c>
      <c r="G511" s="91">
        <v>5.73</v>
      </c>
      <c r="H511" s="91">
        <v>29.5</v>
      </c>
      <c r="I511" s="8">
        <f t="shared" si="155"/>
        <v>636.21726119769073</v>
      </c>
      <c r="J511" s="8">
        <f t="shared" si="156"/>
        <v>2.8036054477660226</v>
      </c>
      <c r="K511" s="8">
        <f t="shared" si="162"/>
        <v>90.490797546012274</v>
      </c>
      <c r="L511" s="9">
        <f t="shared" si="163"/>
        <v>545.80716574189171</v>
      </c>
      <c r="M511" s="103">
        <f t="shared" si="161"/>
        <v>2.7370392330959401</v>
      </c>
      <c r="N511" s="10">
        <f t="shared" si="160"/>
        <v>32</v>
      </c>
    </row>
    <row r="512" spans="1:14" x14ac:dyDescent="0.2">
      <c r="A512" s="127" t="s">
        <v>38</v>
      </c>
      <c r="B512" s="18"/>
      <c r="C512" s="13">
        <v>40451</v>
      </c>
      <c r="D512" s="5">
        <v>700</v>
      </c>
      <c r="E512" s="90">
        <v>16.84</v>
      </c>
      <c r="F512" s="90">
        <v>10.6</v>
      </c>
      <c r="G512" s="90">
        <v>7.44</v>
      </c>
      <c r="H512" s="90">
        <v>30.8</v>
      </c>
      <c r="I512" s="8">
        <f t="shared" si="155"/>
        <v>695.37570024512661</v>
      </c>
      <c r="J512" s="8">
        <f t="shared" si="156"/>
        <v>2.84221951028477</v>
      </c>
      <c r="K512" s="8">
        <f t="shared" si="162"/>
        <v>94.478527607361968</v>
      </c>
      <c r="L512" s="9">
        <f t="shared" si="163"/>
        <v>596.55885375081277</v>
      </c>
      <c r="M512" s="103">
        <f t="shared" si="161"/>
        <v>2.7756532956146871</v>
      </c>
      <c r="N512" s="10">
        <f t="shared" si="160"/>
        <v>34</v>
      </c>
    </row>
    <row r="513" spans="1:45" x14ac:dyDescent="0.2">
      <c r="A513" s="127" t="s">
        <v>38</v>
      </c>
      <c r="B513" s="18"/>
      <c r="C513" s="13"/>
      <c r="D513" s="5"/>
      <c r="E513" s="90"/>
      <c r="F513" s="90"/>
      <c r="G513" s="90"/>
      <c r="H513" s="90"/>
      <c r="I513" s="8"/>
      <c r="J513" s="8"/>
      <c r="K513" s="8"/>
      <c r="L513" s="9"/>
      <c r="M513" s="103"/>
      <c r="N513" s="10"/>
    </row>
    <row r="514" spans="1:45" x14ac:dyDescent="0.2">
      <c r="A514" s="127" t="s">
        <v>38</v>
      </c>
      <c r="B514" s="18"/>
      <c r="C514" s="13"/>
      <c r="D514" s="5"/>
      <c r="E514" s="90"/>
      <c r="F514" s="90"/>
      <c r="G514" s="90"/>
      <c r="H514" s="90"/>
      <c r="I514" s="8"/>
      <c r="J514" s="8"/>
      <c r="K514" s="8"/>
      <c r="L514" s="9"/>
      <c r="M514" s="103"/>
      <c r="N514" s="10"/>
    </row>
    <row r="515" spans="1:45" x14ac:dyDescent="0.2">
      <c r="A515" s="127" t="s">
        <v>38</v>
      </c>
      <c r="B515" s="18"/>
      <c r="C515" s="13"/>
      <c r="D515" s="5"/>
      <c r="E515" s="90"/>
      <c r="F515" s="90"/>
      <c r="G515" s="90"/>
      <c r="H515" s="90"/>
      <c r="I515" s="8"/>
      <c r="J515" s="8"/>
      <c r="K515" s="8"/>
      <c r="L515" s="9"/>
      <c r="M515" s="103"/>
      <c r="N515" s="10"/>
    </row>
    <row r="516" spans="1:45" x14ac:dyDescent="0.2">
      <c r="A516" s="20"/>
      <c r="B516" s="20"/>
      <c r="C516" s="2"/>
      <c r="E516" s="121"/>
      <c r="F516" s="121"/>
      <c r="G516" s="121"/>
      <c r="H516" s="121"/>
      <c r="I516" s="3"/>
      <c r="J516" s="8"/>
      <c r="K516" s="3"/>
      <c r="L516" s="3"/>
      <c r="M516" s="103"/>
      <c r="N516" s="85"/>
    </row>
    <row r="517" spans="1:45" ht="15.75" x14ac:dyDescent="0.25">
      <c r="B517" s="52" t="s">
        <v>53</v>
      </c>
      <c r="E517" s="122"/>
      <c r="F517" s="122"/>
      <c r="G517" s="122"/>
      <c r="H517" s="122"/>
      <c r="I517" s="3"/>
      <c r="J517" s="8"/>
      <c r="K517" s="3"/>
      <c r="L517" s="51"/>
      <c r="M517" s="103"/>
      <c r="O517" s="52"/>
      <c r="P517" s="26"/>
      <c r="Q517" s="27"/>
      <c r="R517" s="27"/>
      <c r="Y517" s="52"/>
      <c r="Z517" s="52"/>
      <c r="AA517" s="52"/>
      <c r="AB517" s="43"/>
      <c r="AC517" s="43"/>
      <c r="AD517" s="43"/>
      <c r="AE517" s="43"/>
      <c r="AF517" s="43"/>
      <c r="AG517" s="43"/>
      <c r="AH517" s="43"/>
      <c r="AM517" s="43"/>
      <c r="AN517" s="43"/>
      <c r="AO517" s="43"/>
      <c r="AP517" s="43"/>
      <c r="AQ517" s="43"/>
      <c r="AR517" s="43"/>
      <c r="AS517" s="43"/>
    </row>
    <row r="518" spans="1:45" ht="18" x14ac:dyDescent="0.25">
      <c r="A518" s="50" t="s">
        <v>37</v>
      </c>
      <c r="B518" s="131" t="s">
        <v>47</v>
      </c>
      <c r="C518" s="13">
        <v>40411</v>
      </c>
      <c r="D518" s="5">
        <v>511</v>
      </c>
      <c r="E518" s="88"/>
      <c r="F518" s="88"/>
      <c r="G518" s="88"/>
      <c r="H518" s="8">
        <v>31</v>
      </c>
      <c r="I518" s="8"/>
      <c r="J518" s="8"/>
      <c r="K518" s="8">
        <f t="shared" ref="K518:K544" si="164">((H518)/($H$520))*100</f>
        <v>99.04153354632588</v>
      </c>
      <c r="L518" s="9"/>
      <c r="M518" s="103"/>
      <c r="N518" s="10">
        <f t="shared" ref="N518:N544" si="165">DATE(YEAR(C518),MONTH(C518),DAY(C518))-DATE(YEAR($H$1),MONTH($H$1),DAY($H$1))</f>
        <v>-6</v>
      </c>
      <c r="O518" s="13">
        <v>40411</v>
      </c>
      <c r="P518" s="28"/>
      <c r="Q518" s="29"/>
      <c r="R518" s="29"/>
      <c r="S518" s="33">
        <f t="shared" ref="S518:S540" si="166">AVERAGE(K518,K546,K603,K575)</f>
        <v>98.972708011641942</v>
      </c>
      <c r="T518" s="29">
        <f t="shared" ref="T518:T540" si="167">(STDEV(K518,K546,K575,K603))/(SQRT(COUNT(K518,K546,K575,K603)))</f>
        <v>0.63311656731346122</v>
      </c>
      <c r="U518" s="33"/>
      <c r="V518" s="29"/>
      <c r="W518" s="38">
        <f t="shared" ref="W518:W540" si="168">(STDEV(K518,K546,K575,K603))/(SQRT(COUNT(K518,K546,K603,K575)))</f>
        <v>0.63311656731346122</v>
      </c>
      <c r="X518" s="38"/>
      <c r="AB518" s="5"/>
      <c r="AC518" s="5"/>
      <c r="AD518" s="5"/>
    </row>
    <row r="519" spans="1:45" x14ac:dyDescent="0.2">
      <c r="A519" s="50" t="s">
        <v>37</v>
      </c>
      <c r="B519" s="18"/>
      <c r="C519" s="93">
        <v>40415</v>
      </c>
      <c r="D519" s="5">
        <v>511</v>
      </c>
      <c r="E519" s="88">
        <v>2.7</v>
      </c>
      <c r="F519" s="88">
        <v>2.6</v>
      </c>
      <c r="G519" s="88">
        <v>1.05</v>
      </c>
      <c r="H519" s="88">
        <v>29.4</v>
      </c>
      <c r="I519" s="8">
        <f t="shared" ref="I519:I544" si="169">(PI()*E519*F519*G519)/6</f>
        <v>3.859446574935061</v>
      </c>
      <c r="J519" s="8">
        <f t="shared" ref="J519:J544" si="170">LOG10(I519)</f>
        <v>0.58652503351023355</v>
      </c>
      <c r="K519" s="8">
        <f t="shared" si="164"/>
        <v>93.929712460063897</v>
      </c>
      <c r="L519" s="9">
        <f t="shared" ref="L519:L544" si="171">((I519)/($I$520))*100</f>
        <v>280.84429315709218</v>
      </c>
      <c r="M519" s="103">
        <f t="shared" si="101"/>
        <v>2.4484656033036147</v>
      </c>
      <c r="N519" s="10">
        <f t="shared" si="165"/>
        <v>-2</v>
      </c>
      <c r="O519" s="93">
        <v>40415</v>
      </c>
      <c r="P519" s="28">
        <f t="shared" ref="P519:P543" si="172">AVERAGE(I519,I547,I576,I604)</f>
        <v>12.747398346037588</v>
      </c>
      <c r="Q519" s="29">
        <f t="shared" ref="Q519:Q543" si="173">(STDEV(I519,I547,I576,I604))/(SQRT(COUNT(I519,I547,I604,I576)))</f>
        <v>4.0439260195183007</v>
      </c>
      <c r="R519" s="29">
        <f t="shared" ref="R519:R540" si="174">(STDEV(J519,J547,J576,J604))/(SQRT(COUNT(J519,J547,J576,J604)))</f>
        <v>0.16865076447350269</v>
      </c>
      <c r="S519" s="33">
        <f t="shared" si="166"/>
        <v>95.834845644720033</v>
      </c>
      <c r="T519" s="29">
        <f t="shared" si="167"/>
        <v>1.1642854055448693</v>
      </c>
      <c r="U519" s="33">
        <f t="shared" ref="U519:U540" si="175">AVERAGE(L519,L547,L576,L604)</f>
        <v>128.21936262632258</v>
      </c>
      <c r="V519" s="29">
        <f t="shared" ref="V519:V540" si="176">(STDEV(M519,M547,M576,M604))/(SQRT(COUNT(M519,M547,M576,M604)))</f>
        <v>0.20281865496168366</v>
      </c>
      <c r="W519" s="38">
        <f t="shared" si="168"/>
        <v>1.1642854055448693</v>
      </c>
      <c r="X519" s="38">
        <f t="shared" ref="X519:X540" si="177">(STDEV(L519,L547,L576,L604))/(SQRT(COUNT(L519,L547,L576,L604)))</f>
        <v>53.765241588231461</v>
      </c>
      <c r="AB519" s="5"/>
      <c r="AC519" s="5"/>
      <c r="AD519" s="5"/>
    </row>
    <row r="520" spans="1:45" x14ac:dyDescent="0.2">
      <c r="A520" s="50" t="s">
        <v>37</v>
      </c>
      <c r="B520" s="18"/>
      <c r="C520" s="13">
        <v>40417</v>
      </c>
      <c r="D520" s="5">
        <v>511</v>
      </c>
      <c r="E520" s="88">
        <v>2.02</v>
      </c>
      <c r="F520" s="88">
        <v>1.83</v>
      </c>
      <c r="G520" s="120">
        <v>0.71</v>
      </c>
      <c r="H520" s="88">
        <v>31.3</v>
      </c>
      <c r="I520" s="8">
        <f t="shared" si="169"/>
        <v>1.3742300160524368</v>
      </c>
      <c r="J520" s="8">
        <f t="shared" si="170"/>
        <v>0.13805943020661873</v>
      </c>
      <c r="K520" s="8">
        <f t="shared" si="164"/>
        <v>100</v>
      </c>
      <c r="L520" s="9">
        <f t="shared" si="171"/>
        <v>100</v>
      </c>
      <c r="M520" s="103">
        <f t="shared" si="101"/>
        <v>2</v>
      </c>
      <c r="N520" s="10">
        <f t="shared" si="165"/>
        <v>0</v>
      </c>
      <c r="O520" s="13">
        <v>40417</v>
      </c>
      <c r="P520" s="28">
        <f t="shared" si="172"/>
        <v>17.145933842748249</v>
      </c>
      <c r="Q520" s="29">
        <f t="shared" si="173"/>
        <v>5.8067579496971211</v>
      </c>
      <c r="R520" s="29">
        <f t="shared" si="174"/>
        <v>0.30403089321649002</v>
      </c>
      <c r="S520" s="33">
        <f t="shared" si="166"/>
        <v>100</v>
      </c>
      <c r="T520" s="29"/>
      <c r="U520" s="33">
        <f t="shared" si="175"/>
        <v>100</v>
      </c>
      <c r="V520" s="29"/>
      <c r="W520" s="38"/>
      <c r="X520" s="38"/>
      <c r="AB520" s="5"/>
      <c r="AC520" s="5"/>
      <c r="AD520" s="5"/>
    </row>
    <row r="521" spans="1:45" x14ac:dyDescent="0.2">
      <c r="A521" s="50" t="s">
        <v>37</v>
      </c>
      <c r="B521" s="18"/>
      <c r="C521" s="13">
        <v>40418</v>
      </c>
      <c r="D521" s="5">
        <v>511</v>
      </c>
      <c r="E521" s="88">
        <v>2.89</v>
      </c>
      <c r="F521" s="88">
        <v>2.1</v>
      </c>
      <c r="G521" s="88">
        <v>0.67</v>
      </c>
      <c r="H521" s="88">
        <v>28.3</v>
      </c>
      <c r="I521" s="8">
        <f t="shared" si="169"/>
        <v>2.1290730493010712</v>
      </c>
      <c r="J521" s="8">
        <f t="shared" si="170"/>
        <v>0.32819056250178386</v>
      </c>
      <c r="K521" s="8">
        <f t="shared" si="164"/>
        <v>90.415335463258785</v>
      </c>
      <c r="L521" s="9">
        <f t="shared" si="171"/>
        <v>154.92843442737259</v>
      </c>
      <c r="M521" s="103">
        <f t="shared" si="101"/>
        <v>2.1901311322951651</v>
      </c>
      <c r="N521" s="10">
        <f t="shared" si="165"/>
        <v>1</v>
      </c>
      <c r="O521" s="13">
        <v>40418</v>
      </c>
      <c r="P521" s="28">
        <f t="shared" si="172"/>
        <v>13.838591938852304</v>
      </c>
      <c r="Q521" s="29">
        <f t="shared" si="173"/>
        <v>6.5309560061407286</v>
      </c>
      <c r="R521" s="29">
        <f t="shared" si="174"/>
        <v>0.25015452123281062</v>
      </c>
      <c r="S521" s="33">
        <f t="shared" si="166"/>
        <v>89.981635149915945</v>
      </c>
      <c r="T521" s="29">
        <f t="shared" si="167"/>
        <v>0.1498842922285325</v>
      </c>
      <c r="U521" s="33">
        <f t="shared" si="175"/>
        <v>100.44090591536278</v>
      </c>
      <c r="V521" s="29">
        <f t="shared" si="176"/>
        <v>0.1625326326818515</v>
      </c>
      <c r="W521" s="38">
        <f t="shared" si="168"/>
        <v>0.1498842922285325</v>
      </c>
      <c r="X521" s="38">
        <f t="shared" si="177"/>
        <v>32.743772836048713</v>
      </c>
      <c r="AB521" s="5"/>
      <c r="AC521" s="5"/>
      <c r="AD521" s="5"/>
    </row>
    <row r="522" spans="1:45" x14ac:dyDescent="0.2">
      <c r="A522" s="50" t="s">
        <v>37</v>
      </c>
      <c r="B522" s="18"/>
      <c r="C522" s="13">
        <v>40419</v>
      </c>
      <c r="D522" s="5">
        <v>511</v>
      </c>
      <c r="E522" s="88">
        <v>3.2</v>
      </c>
      <c r="F522" s="88">
        <v>2.9</v>
      </c>
      <c r="G522" s="88">
        <v>0.92</v>
      </c>
      <c r="H522" s="88">
        <v>28.5</v>
      </c>
      <c r="I522" s="8">
        <f t="shared" si="169"/>
        <v>4.4702769065480359</v>
      </c>
      <c r="J522" s="8">
        <f t="shared" si="170"/>
        <v>0.65033442587490753</v>
      </c>
      <c r="K522" s="8">
        <f t="shared" si="164"/>
        <v>91.054313099041522</v>
      </c>
      <c r="L522" s="9">
        <f t="shared" si="171"/>
        <v>325.29320814787548</v>
      </c>
      <c r="M522" s="103">
        <f t="shared" si="101"/>
        <v>2.5122749956682888</v>
      </c>
      <c r="N522" s="10">
        <f t="shared" si="165"/>
        <v>2</v>
      </c>
      <c r="O522" s="13">
        <v>40419</v>
      </c>
      <c r="P522" s="28">
        <f t="shared" si="172"/>
        <v>14.207624094094598</v>
      </c>
      <c r="Q522" s="29">
        <f t="shared" si="173"/>
        <v>5.4662372810659727</v>
      </c>
      <c r="R522" s="29">
        <f t="shared" si="174"/>
        <v>0.16850106595452641</v>
      </c>
      <c r="S522" s="33">
        <f t="shared" si="166"/>
        <v>90.295588557410255</v>
      </c>
      <c r="T522" s="29">
        <f t="shared" si="167"/>
        <v>0.50200880973978368</v>
      </c>
      <c r="U522" s="33">
        <f t="shared" si="175"/>
        <v>143.97342555965218</v>
      </c>
      <c r="V522" s="29">
        <f t="shared" si="176"/>
        <v>0.20568917624672395</v>
      </c>
      <c r="W522" s="38">
        <f t="shared" si="168"/>
        <v>0.50200880973978368</v>
      </c>
      <c r="X522" s="38">
        <f t="shared" si="177"/>
        <v>64.95298020782937</v>
      </c>
      <c r="AB522" s="5"/>
      <c r="AC522" s="5"/>
      <c r="AD522" s="5"/>
    </row>
    <row r="523" spans="1:45" x14ac:dyDescent="0.2">
      <c r="A523" s="50" t="s">
        <v>37</v>
      </c>
      <c r="B523" s="18"/>
      <c r="C523" s="13">
        <v>40420</v>
      </c>
      <c r="D523" s="5">
        <v>511</v>
      </c>
      <c r="E523" s="88">
        <v>3.2</v>
      </c>
      <c r="F523" s="88">
        <v>2.9</v>
      </c>
      <c r="G523" s="88">
        <v>1.2</v>
      </c>
      <c r="H523" s="88">
        <v>28.3</v>
      </c>
      <c r="I523" s="8">
        <f t="shared" si="169"/>
        <v>5.8307959650626557</v>
      </c>
      <c r="J523" s="8">
        <f t="shared" si="170"/>
        <v>0.76572784457697707</v>
      </c>
      <c r="K523" s="8">
        <f t="shared" si="164"/>
        <v>90.415335463258785</v>
      </c>
      <c r="L523" s="9">
        <f t="shared" si="171"/>
        <v>424.29548888853327</v>
      </c>
      <c r="M523" s="103">
        <f t="shared" ref="M523:M593" si="178">LOG10(L523)</f>
        <v>2.6276684143703584</v>
      </c>
      <c r="N523" s="10">
        <f t="shared" si="165"/>
        <v>3</v>
      </c>
      <c r="O523" s="13">
        <v>40420</v>
      </c>
      <c r="P523" s="28">
        <f t="shared" si="172"/>
        <v>25.75693249208765</v>
      </c>
      <c r="Q523" s="29">
        <f t="shared" si="173"/>
        <v>7.446333548019326</v>
      </c>
      <c r="R523" s="29">
        <f t="shared" si="174"/>
        <v>0.19012769754066466</v>
      </c>
      <c r="S523" s="33">
        <f t="shared" si="166"/>
        <v>90.527168060135452</v>
      </c>
      <c r="T523" s="29">
        <f t="shared" si="167"/>
        <v>0.78736222109666043</v>
      </c>
      <c r="U523" s="33">
        <f t="shared" si="175"/>
        <v>216.06296163613433</v>
      </c>
      <c r="V523" s="29">
        <f t="shared" si="176"/>
        <v>0.12301192593120312</v>
      </c>
      <c r="W523" s="38">
        <f t="shared" si="168"/>
        <v>0.78736222109666043</v>
      </c>
      <c r="X523" s="38">
        <f t="shared" si="177"/>
        <v>70.701490944504698</v>
      </c>
      <c r="AB523" s="5"/>
      <c r="AC523" s="5"/>
      <c r="AD523" s="5"/>
    </row>
    <row r="524" spans="1:45" x14ac:dyDescent="0.2">
      <c r="A524" s="50" t="s">
        <v>37</v>
      </c>
      <c r="B524" s="18"/>
      <c r="C524" s="13">
        <v>40421</v>
      </c>
      <c r="D524" s="5">
        <v>511</v>
      </c>
      <c r="E524" s="88">
        <v>5.78</v>
      </c>
      <c r="F524" s="88">
        <v>3.07</v>
      </c>
      <c r="G524" s="88">
        <v>1.21</v>
      </c>
      <c r="H524" s="88">
        <v>28.2</v>
      </c>
      <c r="I524" s="8">
        <f t="shared" si="169"/>
        <v>11.242171508512705</v>
      </c>
      <c r="J524" s="8">
        <f t="shared" si="170"/>
        <v>1.0508502065246559</v>
      </c>
      <c r="K524" s="8">
        <f t="shared" si="164"/>
        <v>90.095846645367402</v>
      </c>
      <c r="L524" s="9">
        <f t="shared" si="171"/>
        <v>818.07058332247459</v>
      </c>
      <c r="M524" s="103">
        <f t="shared" si="178"/>
        <v>2.9127907763180372</v>
      </c>
      <c r="N524" s="10">
        <f t="shared" si="165"/>
        <v>4</v>
      </c>
      <c r="O524" s="13">
        <v>40421</v>
      </c>
      <c r="P524" s="28">
        <f t="shared" si="172"/>
        <v>29.98969661644389</v>
      </c>
      <c r="Q524" s="29">
        <f t="shared" si="173"/>
        <v>8.8657507118544565</v>
      </c>
      <c r="R524" s="29">
        <f t="shared" si="174"/>
        <v>0.14844379633940577</v>
      </c>
      <c r="S524" s="33">
        <f t="shared" si="166"/>
        <v>92.644018158516985</v>
      </c>
      <c r="T524" s="29">
        <f t="shared" si="167"/>
        <v>2.5204377554515585</v>
      </c>
      <c r="U524" s="33">
        <f t="shared" si="175"/>
        <v>339.9160561077839</v>
      </c>
      <c r="V524" s="29">
        <f t="shared" si="176"/>
        <v>0.22605201453855736</v>
      </c>
      <c r="W524" s="38">
        <f t="shared" si="168"/>
        <v>2.5204377554515585</v>
      </c>
      <c r="X524" s="38">
        <f t="shared" si="177"/>
        <v>165.10564360191691</v>
      </c>
      <c r="AB524" s="5"/>
      <c r="AC524" s="5"/>
      <c r="AD524" s="5"/>
    </row>
    <row r="525" spans="1:45" x14ac:dyDescent="0.2">
      <c r="A525" s="50" t="s">
        <v>37</v>
      </c>
      <c r="B525" s="18"/>
      <c r="C525" s="13">
        <v>40422</v>
      </c>
      <c r="D525" s="5">
        <v>511</v>
      </c>
      <c r="E525" s="88">
        <v>4.12</v>
      </c>
      <c r="F525" s="88">
        <v>3.35</v>
      </c>
      <c r="G525" s="88">
        <v>0.73</v>
      </c>
      <c r="H525" s="88">
        <v>28</v>
      </c>
      <c r="I525" s="8">
        <f t="shared" si="169"/>
        <v>5.275498519589636</v>
      </c>
      <c r="J525" s="8">
        <f t="shared" si="170"/>
        <v>0.72226350550092588</v>
      </c>
      <c r="K525" s="8">
        <f t="shared" si="164"/>
        <v>89.456869009584665</v>
      </c>
      <c r="L525" s="9">
        <f t="shared" si="171"/>
        <v>383.8875921764423</v>
      </c>
      <c r="M525" s="103">
        <f t="shared" si="178"/>
        <v>2.5842040752943074</v>
      </c>
      <c r="N525" s="10">
        <f t="shared" si="165"/>
        <v>5</v>
      </c>
      <c r="O525" s="13">
        <v>40422</v>
      </c>
      <c r="P525" s="28">
        <f t="shared" si="172"/>
        <v>32.336374437090349</v>
      </c>
      <c r="Q525" s="29">
        <f t="shared" si="173"/>
        <v>10.61778416633908</v>
      </c>
      <c r="R525" s="29">
        <f t="shared" si="174"/>
        <v>0.22757411319738285</v>
      </c>
      <c r="S525" s="33">
        <f t="shared" si="166"/>
        <v>89.638638545845282</v>
      </c>
      <c r="T525" s="29">
        <f t="shared" si="167"/>
        <v>1.382143729329784</v>
      </c>
      <c r="U525" s="33">
        <f t="shared" si="175"/>
        <v>239.08384815146817</v>
      </c>
      <c r="V525" s="29">
        <f t="shared" si="176"/>
        <v>0.10446571833346628</v>
      </c>
      <c r="W525" s="38">
        <f t="shared" si="168"/>
        <v>1.382143729329784</v>
      </c>
      <c r="X525" s="38">
        <f t="shared" si="177"/>
        <v>57.268119221074599</v>
      </c>
      <c r="AB525" s="5"/>
      <c r="AC525" s="5"/>
      <c r="AD525" s="5"/>
    </row>
    <row r="526" spans="1:45" x14ac:dyDescent="0.2">
      <c r="A526" s="50" t="s">
        <v>37</v>
      </c>
      <c r="B526" s="18"/>
      <c r="C526" s="13">
        <v>40423</v>
      </c>
      <c r="D526" s="5">
        <v>511</v>
      </c>
      <c r="E526" s="88">
        <v>4.3099999999999996</v>
      </c>
      <c r="F526" s="88">
        <v>3.39</v>
      </c>
      <c r="G526" s="88">
        <v>2.2400000000000002</v>
      </c>
      <c r="H526" s="88">
        <v>28.7</v>
      </c>
      <c r="I526" s="8">
        <f t="shared" si="169"/>
        <v>17.136558544871772</v>
      </c>
      <c r="J526" s="8">
        <f t="shared" si="170"/>
        <v>1.2339236090084666</v>
      </c>
      <c r="K526" s="8">
        <f t="shared" si="164"/>
        <v>91.693290734824274</v>
      </c>
      <c r="L526" s="9">
        <f t="shared" si="171"/>
        <v>1246.9934686842039</v>
      </c>
      <c r="M526" s="103">
        <f t="shared" si="178"/>
        <v>3.0958641788018482</v>
      </c>
      <c r="N526" s="10">
        <f t="shared" si="165"/>
        <v>6</v>
      </c>
      <c r="O526" s="13">
        <v>40423</v>
      </c>
      <c r="P526" s="28">
        <f t="shared" si="172"/>
        <v>27.921035084874408</v>
      </c>
      <c r="Q526" s="29">
        <f t="shared" si="173"/>
        <v>9.4156924748037998</v>
      </c>
      <c r="R526" s="29">
        <f t="shared" si="174"/>
        <v>0.13962687410184915</v>
      </c>
      <c r="S526" s="33">
        <f t="shared" si="166"/>
        <v>91.968451749821696</v>
      </c>
      <c r="T526" s="29">
        <f t="shared" si="167"/>
        <v>1.8135520553611617</v>
      </c>
      <c r="U526" s="33">
        <f t="shared" si="175"/>
        <v>420.68663100993422</v>
      </c>
      <c r="V526" s="29">
        <f t="shared" si="176"/>
        <v>0.28321971425203918</v>
      </c>
      <c r="W526" s="38">
        <f t="shared" si="168"/>
        <v>1.8135520553611617</v>
      </c>
      <c r="X526" s="38">
        <f t="shared" si="177"/>
        <v>279.10592962820351</v>
      </c>
      <c r="AB526" s="5"/>
      <c r="AC526" s="5"/>
      <c r="AD526" s="5"/>
    </row>
    <row r="527" spans="1:45" x14ac:dyDescent="0.2">
      <c r="A527" s="50" t="s">
        <v>37</v>
      </c>
      <c r="B527" s="18"/>
      <c r="C527" s="13">
        <v>40425</v>
      </c>
      <c r="D527" s="5">
        <v>511</v>
      </c>
      <c r="E527" s="88">
        <v>5.25</v>
      </c>
      <c r="F527" s="88">
        <v>3.82</v>
      </c>
      <c r="G527" s="88">
        <v>1.29</v>
      </c>
      <c r="H527" s="88">
        <v>30.1</v>
      </c>
      <c r="I527" s="8">
        <f t="shared" si="169"/>
        <v>13.545997743564811</v>
      </c>
      <c r="J527" s="8">
        <f t="shared" si="170"/>
        <v>1.1318109989274048</v>
      </c>
      <c r="K527" s="8">
        <f t="shared" si="164"/>
        <v>96.16613418530352</v>
      </c>
      <c r="L527" s="9">
        <f t="shared" si="171"/>
        <v>985.71546140991393</v>
      </c>
      <c r="M527" s="103">
        <f t="shared" si="178"/>
        <v>2.9937515687207861</v>
      </c>
      <c r="N527" s="10">
        <f t="shared" si="165"/>
        <v>8</v>
      </c>
      <c r="O527" s="13">
        <v>40425</v>
      </c>
      <c r="P527" s="28">
        <f t="shared" si="172"/>
        <v>40.737196087314999</v>
      </c>
      <c r="Q527" s="29">
        <f t="shared" si="173"/>
        <v>9.8042745905369522</v>
      </c>
      <c r="R527" s="29">
        <f t="shared" si="174"/>
        <v>0.14373318290659312</v>
      </c>
      <c r="S527" s="33">
        <f t="shared" si="166"/>
        <v>97.071953052201096</v>
      </c>
      <c r="T527" s="29">
        <f t="shared" si="167"/>
        <v>1.2102965201774269</v>
      </c>
      <c r="U527" s="33">
        <f t="shared" si="175"/>
        <v>420.53470901316558</v>
      </c>
      <c r="V527" s="29">
        <f t="shared" si="176"/>
        <v>0.16967130746544051</v>
      </c>
      <c r="W527" s="38">
        <f t="shared" si="168"/>
        <v>1.2102965201774269</v>
      </c>
      <c r="X527" s="38">
        <f t="shared" si="177"/>
        <v>190.49276107678952</v>
      </c>
      <c r="AB527" s="5"/>
      <c r="AC527" s="5"/>
      <c r="AD527" s="5"/>
    </row>
    <row r="528" spans="1:45" x14ac:dyDescent="0.2">
      <c r="A528" s="50" t="s">
        <v>37</v>
      </c>
      <c r="B528" s="18"/>
      <c r="C528" s="13">
        <v>40428</v>
      </c>
      <c r="D528" s="5">
        <v>511</v>
      </c>
      <c r="E528" s="88">
        <v>5.34</v>
      </c>
      <c r="F528" s="88">
        <v>3.08</v>
      </c>
      <c r="G528" s="88">
        <v>1.56</v>
      </c>
      <c r="H528" s="88">
        <v>29.6</v>
      </c>
      <c r="I528" s="8">
        <f t="shared" si="169"/>
        <v>13.434304699951733</v>
      </c>
      <c r="J528" s="8">
        <f t="shared" si="170"/>
        <v>1.1282151941939524</v>
      </c>
      <c r="K528" s="8">
        <f t="shared" si="164"/>
        <v>94.568690095846648</v>
      </c>
      <c r="L528" s="9">
        <f t="shared" si="171"/>
        <v>977.58777955837616</v>
      </c>
      <c r="M528" s="103">
        <f t="shared" si="178"/>
        <v>2.990155763987334</v>
      </c>
      <c r="N528" s="10">
        <f t="shared" si="165"/>
        <v>11</v>
      </c>
      <c r="O528" s="13">
        <v>40428</v>
      </c>
      <c r="P528" s="28">
        <f t="shared" si="172"/>
        <v>39.045348697790146</v>
      </c>
      <c r="Q528" s="29">
        <f t="shared" si="173"/>
        <v>15.716064725235874</v>
      </c>
      <c r="R528" s="29">
        <f t="shared" si="174"/>
        <v>0.19774020717928326</v>
      </c>
      <c r="S528" s="33">
        <f t="shared" si="166"/>
        <v>95.721554539984226</v>
      </c>
      <c r="T528" s="29">
        <f t="shared" si="167"/>
        <v>1.5837230337421278</v>
      </c>
      <c r="U528" s="33">
        <f t="shared" si="175"/>
        <v>404.18207767257286</v>
      </c>
      <c r="V528" s="29">
        <f t="shared" si="176"/>
        <v>0.2380922394176283</v>
      </c>
      <c r="W528" s="38">
        <f t="shared" si="168"/>
        <v>1.5837230337421278</v>
      </c>
      <c r="X528" s="38">
        <f t="shared" si="177"/>
        <v>201.92981392288584</v>
      </c>
      <c r="AB528" s="5"/>
      <c r="AC528" s="5"/>
      <c r="AD528" s="5"/>
    </row>
    <row r="529" spans="1:30" x14ac:dyDescent="0.2">
      <c r="A529" s="50" t="s">
        <v>37</v>
      </c>
      <c r="B529" s="18"/>
      <c r="C529" s="13">
        <v>40430</v>
      </c>
      <c r="D529" s="5">
        <v>511</v>
      </c>
      <c r="E529" s="88">
        <v>5.89</v>
      </c>
      <c r="F529" s="88">
        <v>4.91</v>
      </c>
      <c r="G529" s="88">
        <v>2</v>
      </c>
      <c r="H529" s="88">
        <v>30.2</v>
      </c>
      <c r="I529" s="8">
        <f t="shared" si="169"/>
        <v>30.284848460850487</v>
      </c>
      <c r="J529" s="8">
        <f t="shared" si="170"/>
        <v>1.4812254048845415</v>
      </c>
      <c r="K529" s="8">
        <f t="shared" si="164"/>
        <v>96.485623003194888</v>
      </c>
      <c r="L529" s="9">
        <f t="shared" si="171"/>
        <v>2203.7685181586735</v>
      </c>
      <c r="M529" s="103">
        <f t="shared" si="178"/>
        <v>3.3431659746779228</v>
      </c>
      <c r="N529" s="10">
        <f t="shared" si="165"/>
        <v>13</v>
      </c>
      <c r="O529" s="13">
        <v>40430</v>
      </c>
      <c r="P529" s="28">
        <f t="shared" si="172"/>
        <v>59.150887444094707</v>
      </c>
      <c r="Q529" s="29">
        <f t="shared" si="173"/>
        <v>14.869823624150829</v>
      </c>
      <c r="R529" s="29">
        <f t="shared" si="174"/>
        <v>0.1081159942487783</v>
      </c>
      <c r="S529" s="33">
        <f t="shared" si="166"/>
        <v>96.866495047494993</v>
      </c>
      <c r="T529" s="29">
        <f t="shared" si="167"/>
        <v>1.3552745274779936</v>
      </c>
      <c r="U529" s="33">
        <f t="shared" si="175"/>
        <v>798.76776788056486</v>
      </c>
      <c r="V529" s="29">
        <f t="shared" si="176"/>
        <v>0.23997646518235555</v>
      </c>
      <c r="W529" s="38">
        <f t="shared" si="168"/>
        <v>1.3552745274779936</v>
      </c>
      <c r="X529" s="38">
        <f t="shared" si="177"/>
        <v>473.41823143745194</v>
      </c>
      <c r="AB529" s="5"/>
      <c r="AC529" s="5"/>
      <c r="AD529" s="5"/>
    </row>
    <row r="530" spans="1:30" x14ac:dyDescent="0.2">
      <c r="A530" s="50" t="s">
        <v>37</v>
      </c>
      <c r="B530" s="18"/>
      <c r="C530" s="13">
        <v>40432</v>
      </c>
      <c r="D530" s="5">
        <v>511</v>
      </c>
      <c r="E530" s="88">
        <v>6.43</v>
      </c>
      <c r="F530" s="88">
        <v>4.29</v>
      </c>
      <c r="G530" s="88">
        <v>1.74</v>
      </c>
      <c r="H530" s="88">
        <v>31.3</v>
      </c>
      <c r="I530" s="8">
        <f t="shared" si="169"/>
        <v>25.131368352728725</v>
      </c>
      <c r="J530" s="8">
        <f t="shared" si="170"/>
        <v>1.4002161357020362</v>
      </c>
      <c r="K530" s="8">
        <f t="shared" si="164"/>
        <v>100</v>
      </c>
      <c r="L530" s="9">
        <f t="shared" si="171"/>
        <v>1828.7599644286754</v>
      </c>
      <c r="M530" s="103">
        <f t="shared" si="178"/>
        <v>3.2621567054954173</v>
      </c>
      <c r="N530" s="10">
        <f t="shared" si="165"/>
        <v>15</v>
      </c>
      <c r="O530" s="13">
        <v>40432</v>
      </c>
      <c r="P530" s="28">
        <f t="shared" si="172"/>
        <v>51.427200354734907</v>
      </c>
      <c r="Q530" s="29">
        <f t="shared" si="173"/>
        <v>12.649632154090433</v>
      </c>
      <c r="R530" s="29">
        <f t="shared" si="174"/>
        <v>0.1111204146764198</v>
      </c>
      <c r="S530" s="33">
        <f t="shared" si="166"/>
        <v>100.73962407648848</v>
      </c>
      <c r="T530" s="29">
        <f t="shared" si="167"/>
        <v>0.42997952906029102</v>
      </c>
      <c r="U530" s="33">
        <f t="shared" si="175"/>
        <v>674.79623512289857</v>
      </c>
      <c r="V530" s="29">
        <f t="shared" si="176"/>
        <v>0.23406419015867078</v>
      </c>
      <c r="W530" s="38">
        <f t="shared" si="168"/>
        <v>0.42997952906029102</v>
      </c>
      <c r="X530" s="38">
        <f t="shared" si="177"/>
        <v>389.03734495167936</v>
      </c>
      <c r="AB530" s="5"/>
      <c r="AC530" s="5"/>
      <c r="AD530" s="5"/>
    </row>
    <row r="531" spans="1:30" x14ac:dyDescent="0.2">
      <c r="A531" s="50" t="s">
        <v>37</v>
      </c>
      <c r="B531" s="18"/>
      <c r="C531" s="13">
        <v>40435</v>
      </c>
      <c r="D531" s="5">
        <v>511</v>
      </c>
      <c r="E531" s="91">
        <v>10.01</v>
      </c>
      <c r="F531" s="91">
        <v>2.98</v>
      </c>
      <c r="G531" s="91">
        <v>1.97</v>
      </c>
      <c r="H531" s="91">
        <v>31.3</v>
      </c>
      <c r="I531" s="8">
        <f t="shared" si="169"/>
        <v>30.769128109994003</v>
      </c>
      <c r="J531" s="8">
        <f t="shared" si="170"/>
        <v>1.488115190027657</v>
      </c>
      <c r="K531" s="8">
        <f t="shared" si="164"/>
        <v>100</v>
      </c>
      <c r="L531" s="9">
        <f t="shared" si="171"/>
        <v>2239.0085903071949</v>
      </c>
      <c r="M531" s="103">
        <f t="shared" si="178"/>
        <v>3.3500557598210383</v>
      </c>
      <c r="N531" s="10">
        <f t="shared" si="165"/>
        <v>18</v>
      </c>
      <c r="O531" s="13">
        <v>40435</v>
      </c>
      <c r="P531" s="28">
        <f t="shared" si="172"/>
        <v>90.656556453935707</v>
      </c>
      <c r="Q531" s="29">
        <f t="shared" si="173"/>
        <v>26.622127262443147</v>
      </c>
      <c r="R531" s="29">
        <f t="shared" si="174"/>
        <v>0.15192692083360537</v>
      </c>
      <c r="S531" s="33">
        <f t="shared" si="166"/>
        <v>99.334292719326299</v>
      </c>
      <c r="T531" s="29">
        <f t="shared" si="167"/>
        <v>0.47955114035578167</v>
      </c>
      <c r="U531" s="33">
        <f t="shared" si="175"/>
        <v>963.69765781342289</v>
      </c>
      <c r="V531" s="29">
        <f t="shared" si="176"/>
        <v>0.2025277767925219</v>
      </c>
      <c r="W531" s="38">
        <f t="shared" si="168"/>
        <v>0.47955114035578167</v>
      </c>
      <c r="X531" s="38">
        <f t="shared" si="177"/>
        <v>439.89399156874663</v>
      </c>
      <c r="AB531" s="5"/>
      <c r="AC531" s="5"/>
      <c r="AD531" s="5"/>
    </row>
    <row r="532" spans="1:30" x14ac:dyDescent="0.2">
      <c r="A532" s="50" t="s">
        <v>37</v>
      </c>
      <c r="B532" s="18"/>
      <c r="C532" s="13">
        <v>40437</v>
      </c>
      <c r="D532" s="5">
        <v>511</v>
      </c>
      <c r="E532" s="91">
        <v>8.1300000000000008</v>
      </c>
      <c r="F532" s="91">
        <v>5.27</v>
      </c>
      <c r="G532" s="91">
        <v>1.61</v>
      </c>
      <c r="H532" s="91">
        <v>30.5</v>
      </c>
      <c r="I532" s="8">
        <f t="shared" si="169"/>
        <v>36.118163459622551</v>
      </c>
      <c r="J532" s="8">
        <f t="shared" si="170"/>
        <v>1.5577256591489548</v>
      </c>
      <c r="K532" s="8">
        <f t="shared" si="164"/>
        <v>97.444089456869008</v>
      </c>
      <c r="L532" s="9">
        <f t="shared" si="171"/>
        <v>2628.2473121475164</v>
      </c>
      <c r="M532" s="103">
        <f t="shared" si="178"/>
        <v>3.4196662289423361</v>
      </c>
      <c r="N532" s="10">
        <f t="shared" si="165"/>
        <v>20</v>
      </c>
      <c r="O532" s="13">
        <v>40437</v>
      </c>
      <c r="P532" s="28">
        <f t="shared" si="172"/>
        <v>112.32120506416319</v>
      </c>
      <c r="Q532" s="29">
        <f t="shared" si="173"/>
        <v>27.649318796229139</v>
      </c>
      <c r="R532" s="29">
        <f t="shared" si="174"/>
        <v>0.14821250652972628</v>
      </c>
      <c r="S532" s="33">
        <f t="shared" si="166"/>
        <v>98.2174875598254</v>
      </c>
      <c r="T532" s="29">
        <f t="shared" si="167"/>
        <v>0.59856623204403869</v>
      </c>
      <c r="U532" s="33">
        <f t="shared" si="175"/>
        <v>1133.4787462600732</v>
      </c>
      <c r="V532" s="29">
        <f t="shared" si="176"/>
        <v>0.16346693045896712</v>
      </c>
      <c r="W532" s="38">
        <f t="shared" si="168"/>
        <v>0.59856623204403869</v>
      </c>
      <c r="X532" s="38">
        <f t="shared" si="177"/>
        <v>502.90841013829379</v>
      </c>
      <c r="AB532" s="5"/>
      <c r="AC532" s="5"/>
      <c r="AD532" s="5"/>
    </row>
    <row r="533" spans="1:30" x14ac:dyDescent="0.2">
      <c r="A533" s="50" t="s">
        <v>37</v>
      </c>
      <c r="B533" s="18"/>
      <c r="C533" s="13">
        <v>40439</v>
      </c>
      <c r="D533" s="5">
        <v>511</v>
      </c>
      <c r="E533" s="91">
        <v>6.42</v>
      </c>
      <c r="F533" s="91">
        <v>5.26</v>
      </c>
      <c r="G533" s="91">
        <v>2.14</v>
      </c>
      <c r="H533" s="91">
        <v>31.6</v>
      </c>
      <c r="I533" s="8">
        <f t="shared" si="169"/>
        <v>37.838435194078919</v>
      </c>
      <c r="J533" s="8">
        <f t="shared" si="170"/>
        <v>1.5779331678822734</v>
      </c>
      <c r="K533" s="8">
        <f t="shared" si="164"/>
        <v>100.95846645367412</v>
      </c>
      <c r="L533" s="9">
        <f t="shared" si="171"/>
        <v>2753.4280835148861</v>
      </c>
      <c r="M533" s="103">
        <f t="shared" si="178"/>
        <v>3.4398737376756547</v>
      </c>
      <c r="N533" s="10">
        <f t="shared" si="165"/>
        <v>22</v>
      </c>
      <c r="O533" s="13">
        <v>40439</v>
      </c>
      <c r="P533" s="28">
        <f t="shared" si="172"/>
        <v>121.69252660063694</v>
      </c>
      <c r="Q533" s="29">
        <f t="shared" si="173"/>
        <v>31.830367993160191</v>
      </c>
      <c r="R533" s="29">
        <f t="shared" si="174"/>
        <v>0.15320924456295978</v>
      </c>
      <c r="S533" s="33">
        <f t="shared" si="166"/>
        <v>100.23499905583488</v>
      </c>
      <c r="T533" s="29">
        <f t="shared" si="167"/>
        <v>0.27619402822419026</v>
      </c>
      <c r="U533" s="33">
        <f t="shared" si="175"/>
        <v>1211.9999786061758</v>
      </c>
      <c r="V533" s="29">
        <f t="shared" si="176"/>
        <v>0.16575588974847436</v>
      </c>
      <c r="W533" s="38">
        <f t="shared" si="168"/>
        <v>0.27619402822419026</v>
      </c>
      <c r="X533" s="38">
        <f t="shared" si="177"/>
        <v>523.33235587565571</v>
      </c>
      <c r="AB533" s="5"/>
      <c r="AC533" s="5"/>
      <c r="AD533" s="5"/>
    </row>
    <row r="534" spans="1:30" x14ac:dyDescent="0.2">
      <c r="A534" s="50" t="s">
        <v>37</v>
      </c>
      <c r="B534" s="18"/>
      <c r="C534" s="13">
        <v>40442</v>
      </c>
      <c r="D534" s="5">
        <v>511</v>
      </c>
      <c r="E534" s="91">
        <v>7.77</v>
      </c>
      <c r="F534" s="91">
        <v>5.55</v>
      </c>
      <c r="G534" s="91">
        <v>2.34</v>
      </c>
      <c r="H534" s="91">
        <v>30.3</v>
      </c>
      <c r="I534" s="8">
        <f t="shared" si="169"/>
        <v>52.835823610860977</v>
      </c>
      <c r="J534" s="8">
        <f t="shared" si="170"/>
        <v>1.7229284816442234</v>
      </c>
      <c r="K534" s="8">
        <f t="shared" si="164"/>
        <v>96.805111821086271</v>
      </c>
      <c r="L534" s="9">
        <f t="shared" si="171"/>
        <v>3844.7583733205915</v>
      </c>
      <c r="M534" s="103">
        <f t="shared" si="178"/>
        <v>3.5848690514376047</v>
      </c>
      <c r="N534" s="10">
        <f t="shared" si="165"/>
        <v>25</v>
      </c>
      <c r="O534" s="13">
        <v>40442</v>
      </c>
      <c r="P534" s="28">
        <f t="shared" si="172"/>
        <v>171.5671767369096</v>
      </c>
      <c r="Q534" s="29">
        <f t="shared" si="173"/>
        <v>43.426360415176553</v>
      </c>
      <c r="R534" s="29">
        <f t="shared" si="174"/>
        <v>0.15368774931912302</v>
      </c>
      <c r="S534" s="33">
        <f t="shared" si="166"/>
        <v>98.934617848509134</v>
      </c>
      <c r="T534" s="29">
        <f t="shared" si="167"/>
        <v>1.2732686854060613</v>
      </c>
      <c r="U534" s="33">
        <f t="shared" si="175"/>
        <v>1720.1840342573735</v>
      </c>
      <c r="V534" s="29">
        <f t="shared" si="176"/>
        <v>0.17244810002219976</v>
      </c>
      <c r="W534" s="38">
        <f t="shared" si="168"/>
        <v>1.2732686854060613</v>
      </c>
      <c r="X534" s="38">
        <f t="shared" si="177"/>
        <v>726.18963291063528</v>
      </c>
      <c r="AB534" s="5"/>
      <c r="AC534" s="5"/>
      <c r="AD534" s="5"/>
    </row>
    <row r="535" spans="1:30" x14ac:dyDescent="0.2">
      <c r="A535" s="50" t="s">
        <v>37</v>
      </c>
      <c r="B535" s="18"/>
      <c r="C535" s="13">
        <v>40444</v>
      </c>
      <c r="D535" s="5">
        <v>511</v>
      </c>
      <c r="E535" s="91">
        <v>11.04</v>
      </c>
      <c r="F535" s="91">
        <v>5.85</v>
      </c>
      <c r="G535" s="91">
        <v>2.87</v>
      </c>
      <c r="H535" s="91">
        <v>30.1</v>
      </c>
      <c r="I535" s="8">
        <f t="shared" si="169"/>
        <v>97.052216537700318</v>
      </c>
      <c r="J535" s="8">
        <f t="shared" si="170"/>
        <v>1.9870054585198431</v>
      </c>
      <c r="K535" s="8">
        <f t="shared" si="164"/>
        <v>96.16613418530352</v>
      </c>
      <c r="L535" s="9">
        <f t="shared" si="171"/>
        <v>7062.297825257011</v>
      </c>
      <c r="M535" s="103">
        <f t="shared" si="178"/>
        <v>3.8489460283132244</v>
      </c>
      <c r="N535" s="10">
        <f t="shared" si="165"/>
        <v>27</v>
      </c>
      <c r="O535" s="13">
        <v>40444</v>
      </c>
      <c r="P535" s="28">
        <f t="shared" si="172"/>
        <v>265.01408426659071</v>
      </c>
      <c r="Q535" s="29">
        <f t="shared" si="173"/>
        <v>71.890264560429657</v>
      </c>
      <c r="R535" s="29">
        <f t="shared" si="174"/>
        <v>0.14072123097898909</v>
      </c>
      <c r="S535" s="33">
        <f t="shared" si="166"/>
        <v>98.602194210680182</v>
      </c>
      <c r="T535" s="29">
        <f t="shared" si="167"/>
        <v>1.9843297959734665</v>
      </c>
      <c r="U535" s="33">
        <f t="shared" si="175"/>
        <v>2948.4647152502512</v>
      </c>
      <c r="V535" s="29">
        <f t="shared" si="176"/>
        <v>0.20650217794566986</v>
      </c>
      <c r="W535" s="38">
        <f t="shared" si="168"/>
        <v>1.9843297959734665</v>
      </c>
      <c r="X535" s="38">
        <f t="shared" si="177"/>
        <v>1414.0288604472416</v>
      </c>
      <c r="AB535" s="5"/>
      <c r="AC535" s="5"/>
      <c r="AD535" s="5"/>
    </row>
    <row r="536" spans="1:30" x14ac:dyDescent="0.2">
      <c r="A536" s="50" t="s">
        <v>37</v>
      </c>
      <c r="B536" s="18"/>
      <c r="C536" s="13">
        <v>40446</v>
      </c>
      <c r="D536" s="5">
        <v>511</v>
      </c>
      <c r="E536" s="91">
        <v>10.28</v>
      </c>
      <c r="F536" s="91">
        <v>4.93</v>
      </c>
      <c r="G536" s="91">
        <v>3.37</v>
      </c>
      <c r="H536" s="91">
        <v>31.1</v>
      </c>
      <c r="I536" s="8">
        <f t="shared" si="169"/>
        <v>89.426978453623917</v>
      </c>
      <c r="J536" s="8">
        <f t="shared" si="170"/>
        <v>1.9514685571183157</v>
      </c>
      <c r="K536" s="8">
        <f t="shared" si="164"/>
        <v>99.361022364217249</v>
      </c>
      <c r="L536" s="9">
        <f t="shared" si="171"/>
        <v>6507.42433282811</v>
      </c>
      <c r="M536" s="103">
        <f t="shared" si="178"/>
        <v>3.8134091269116972</v>
      </c>
      <c r="N536" s="10">
        <f t="shared" si="165"/>
        <v>29</v>
      </c>
      <c r="O536" s="13">
        <v>40446</v>
      </c>
      <c r="P536" s="28">
        <f t="shared" si="172"/>
        <v>249.31244175216108</v>
      </c>
      <c r="Q536" s="29">
        <f t="shared" si="173"/>
        <v>68.72342511035589</v>
      </c>
      <c r="R536" s="29">
        <f t="shared" si="174"/>
        <v>0.14395140085949651</v>
      </c>
      <c r="S536" s="33">
        <f t="shared" si="166"/>
        <v>96.546117685467735</v>
      </c>
      <c r="T536" s="29">
        <f t="shared" si="167"/>
        <v>4.9257384066487182</v>
      </c>
      <c r="U536" s="33">
        <f t="shared" si="175"/>
        <v>2730.3331705476785</v>
      </c>
      <c r="V536" s="29">
        <f t="shared" si="176"/>
        <v>0.20419385866990389</v>
      </c>
      <c r="W536" s="38">
        <f t="shared" si="168"/>
        <v>4.9257384066487182</v>
      </c>
      <c r="X536" s="38">
        <f t="shared" si="177"/>
        <v>1292.8168100932069</v>
      </c>
      <c r="AB536" s="5"/>
      <c r="AC536" s="5"/>
      <c r="AD536" s="5"/>
    </row>
    <row r="537" spans="1:30" x14ac:dyDescent="0.2">
      <c r="A537" s="50" t="s">
        <v>37</v>
      </c>
      <c r="B537" s="18"/>
      <c r="C537" s="13">
        <v>40449</v>
      </c>
      <c r="D537" s="5">
        <v>511</v>
      </c>
      <c r="E537" s="91">
        <v>12.17</v>
      </c>
      <c r="F537" s="91">
        <v>6.29</v>
      </c>
      <c r="G537" s="91">
        <v>3.84</v>
      </c>
      <c r="H537" s="91">
        <v>29.6</v>
      </c>
      <c r="I537" s="8">
        <f t="shared" si="169"/>
        <v>153.91149985116235</v>
      </c>
      <c r="J537" s="8">
        <f t="shared" si="170"/>
        <v>2.1872710703533551</v>
      </c>
      <c r="K537" s="8">
        <f t="shared" si="164"/>
        <v>94.568690095846648</v>
      </c>
      <c r="L537" s="9">
        <f t="shared" si="171"/>
        <v>11199.835402612069</v>
      </c>
      <c r="M537" s="103">
        <f t="shared" si="178"/>
        <v>4.0492116401467362</v>
      </c>
      <c r="N537" s="10">
        <f t="shared" si="165"/>
        <v>32</v>
      </c>
      <c r="O537" s="13">
        <v>40449</v>
      </c>
      <c r="P537" s="28">
        <f t="shared" si="172"/>
        <v>424.93068585341302</v>
      </c>
      <c r="Q537" s="29">
        <f t="shared" si="173"/>
        <v>117.38254197659259</v>
      </c>
      <c r="R537" s="29">
        <f t="shared" si="174"/>
        <v>0.14542445300017134</v>
      </c>
      <c r="S537" s="33">
        <f t="shared" si="166"/>
        <v>97.708293283598579</v>
      </c>
      <c r="T537" s="29">
        <f t="shared" si="167"/>
        <v>1.7179702857011032</v>
      </c>
      <c r="U537" s="33">
        <f t="shared" si="175"/>
        <v>4700.872697679165</v>
      </c>
      <c r="V537" s="29">
        <f t="shared" si="176"/>
        <v>0.21122155888319688</v>
      </c>
      <c r="W537" s="38">
        <f t="shared" si="168"/>
        <v>1.7179702857011032</v>
      </c>
      <c r="X537" s="38">
        <f t="shared" si="177"/>
        <v>2231.0746136023677</v>
      </c>
      <c r="AB537" s="5"/>
      <c r="AC537" s="5"/>
      <c r="AD537" s="5"/>
    </row>
    <row r="538" spans="1:30" x14ac:dyDescent="0.2">
      <c r="A538" s="50" t="s">
        <v>37</v>
      </c>
      <c r="B538" s="18"/>
      <c r="C538" s="13">
        <v>40451</v>
      </c>
      <c r="D538" s="5">
        <v>511</v>
      </c>
      <c r="E538" s="90">
        <v>13.03</v>
      </c>
      <c r="F538" s="90">
        <v>6.18</v>
      </c>
      <c r="G538" s="90">
        <v>4.04</v>
      </c>
      <c r="H538" s="90">
        <v>30.7</v>
      </c>
      <c r="I538" s="8">
        <f t="shared" si="169"/>
        <v>170.33852341203553</v>
      </c>
      <c r="J538" s="8">
        <f t="shared" si="170"/>
        <v>2.2313128782224956</v>
      </c>
      <c r="K538" s="8">
        <f t="shared" si="164"/>
        <v>98.08306709265176</v>
      </c>
      <c r="L538" s="9">
        <f t="shared" si="171"/>
        <v>12395.197413992149</v>
      </c>
      <c r="M538" s="103">
        <f t="shared" si="178"/>
        <v>4.0932534480158766</v>
      </c>
      <c r="N538" s="10">
        <f t="shared" si="165"/>
        <v>34</v>
      </c>
      <c r="O538" s="13">
        <v>40451</v>
      </c>
      <c r="P538" s="28">
        <f t="shared" si="172"/>
        <v>365.35731192417546</v>
      </c>
      <c r="Q538" s="29">
        <f t="shared" si="173"/>
        <v>88.485941031896246</v>
      </c>
      <c r="R538" s="29">
        <f t="shared" si="174"/>
        <v>0.11591251244805212</v>
      </c>
      <c r="S538" s="33">
        <f t="shared" si="166"/>
        <v>100.93863882223101</v>
      </c>
      <c r="T538" s="29">
        <f t="shared" si="167"/>
        <v>1.4766223258761166</v>
      </c>
      <c r="U538" s="33">
        <f t="shared" si="175"/>
        <v>4685.4017396703666</v>
      </c>
      <c r="V538" s="29">
        <f t="shared" si="176"/>
        <v>0.23248209417925575</v>
      </c>
      <c r="W538" s="38">
        <f t="shared" si="168"/>
        <v>1.4766223258761166</v>
      </c>
      <c r="X538" s="38">
        <f t="shared" si="177"/>
        <v>2610.4699887006695</v>
      </c>
      <c r="AB538" s="5"/>
      <c r="AC538" s="5"/>
      <c r="AD538" s="5"/>
    </row>
    <row r="539" spans="1:30" x14ac:dyDescent="0.2">
      <c r="A539" s="50" t="s">
        <v>37</v>
      </c>
      <c r="B539" s="18"/>
      <c r="C539" s="13">
        <v>40453</v>
      </c>
      <c r="D539" s="5">
        <v>511</v>
      </c>
      <c r="E539" s="90">
        <v>14.11</v>
      </c>
      <c r="F539" s="90">
        <v>6.71</v>
      </c>
      <c r="G539" s="90">
        <v>4.5599999999999996</v>
      </c>
      <c r="H539" s="90">
        <v>31.6</v>
      </c>
      <c r="I539" s="8">
        <f t="shared" si="169"/>
        <v>226.05441779603822</v>
      </c>
      <c r="J539" s="8">
        <f t="shared" si="170"/>
        <v>2.354212998898265</v>
      </c>
      <c r="K539" s="8">
        <f t="shared" si="164"/>
        <v>100.95846645367412</v>
      </c>
      <c r="L539" s="9">
        <f t="shared" si="171"/>
        <v>16449.532840608004</v>
      </c>
      <c r="M539" s="103">
        <f t="shared" si="178"/>
        <v>4.216153568691646</v>
      </c>
      <c r="N539" s="10">
        <f t="shared" si="165"/>
        <v>36</v>
      </c>
      <c r="O539" s="13">
        <v>40453</v>
      </c>
      <c r="P539" s="28">
        <f t="shared" si="172"/>
        <v>516.83487949123025</v>
      </c>
      <c r="Q539" s="29">
        <f t="shared" si="173"/>
        <v>115.17176785669294</v>
      </c>
      <c r="R539" s="29">
        <f t="shared" si="174"/>
        <v>0.1157702909290005</v>
      </c>
      <c r="S539" s="33">
        <f t="shared" si="166"/>
        <v>102.3910653272673</v>
      </c>
      <c r="T539" s="29">
        <f t="shared" si="167"/>
        <v>1.0505636135550214</v>
      </c>
      <c r="U539" s="33">
        <f t="shared" si="175"/>
        <v>6270.1463377653699</v>
      </c>
      <c r="V539" s="29">
        <f t="shared" si="176"/>
        <v>0.20528627333572957</v>
      </c>
      <c r="W539" s="38">
        <f t="shared" si="168"/>
        <v>1.0505636135550214</v>
      </c>
      <c r="X539" s="38">
        <f t="shared" si="177"/>
        <v>3425.2739709972466</v>
      </c>
      <c r="AB539" s="5"/>
      <c r="AC539" s="5"/>
      <c r="AD539" s="5"/>
    </row>
    <row r="540" spans="1:30" x14ac:dyDescent="0.2">
      <c r="A540" s="50" t="s">
        <v>37</v>
      </c>
      <c r="B540" s="18"/>
      <c r="C540" s="13">
        <v>40456</v>
      </c>
      <c r="D540" s="5">
        <v>511</v>
      </c>
      <c r="E540" s="90">
        <v>14.87</v>
      </c>
      <c r="F540" s="90">
        <v>7.41</v>
      </c>
      <c r="G540" s="90">
        <v>5.91</v>
      </c>
      <c r="H540" s="90">
        <v>31.2</v>
      </c>
      <c r="I540" s="8">
        <f t="shared" si="169"/>
        <v>340.96930133465293</v>
      </c>
      <c r="J540" s="8">
        <f t="shared" si="170"/>
        <v>2.5327152796930279</v>
      </c>
      <c r="K540" s="8">
        <f t="shared" si="164"/>
        <v>99.680511182108617</v>
      </c>
      <c r="L540" s="9">
        <f t="shared" si="171"/>
        <v>24811.661610631163</v>
      </c>
      <c r="M540" s="103">
        <f t="shared" si="178"/>
        <v>4.3946558494864094</v>
      </c>
      <c r="N540" s="10">
        <f t="shared" si="165"/>
        <v>39</v>
      </c>
      <c r="O540" s="13">
        <v>40456</v>
      </c>
      <c r="P540" s="28">
        <f t="shared" si="172"/>
        <v>604.76218583583989</v>
      </c>
      <c r="Q540" s="29">
        <f t="shared" si="173"/>
        <v>116.1122769435492</v>
      </c>
      <c r="R540" s="29">
        <f t="shared" si="174"/>
        <v>8.7983866704878108E-2</v>
      </c>
      <c r="S540" s="33">
        <f t="shared" si="166"/>
        <v>100.93592896483008</v>
      </c>
      <c r="T540" s="29">
        <f t="shared" si="167"/>
        <v>0.94282475458536719</v>
      </c>
      <c r="U540" s="33">
        <f t="shared" si="175"/>
        <v>8721.0128436968862</v>
      </c>
      <c r="V540" s="29">
        <f t="shared" si="176"/>
        <v>0.24373018264514132</v>
      </c>
      <c r="W540" s="38">
        <f t="shared" si="168"/>
        <v>0.94282475458536719</v>
      </c>
      <c r="X540" s="38">
        <f t="shared" si="177"/>
        <v>5402.9974078166206</v>
      </c>
      <c r="AB540" s="5"/>
      <c r="AC540" s="5"/>
      <c r="AD540" s="5"/>
    </row>
    <row r="541" spans="1:30" x14ac:dyDescent="0.2">
      <c r="A541" s="50"/>
      <c r="B541" s="18"/>
      <c r="C541" s="13">
        <v>40458</v>
      </c>
      <c r="D541" s="5">
        <v>511</v>
      </c>
      <c r="E541" s="90">
        <v>15.11</v>
      </c>
      <c r="F541" s="90">
        <v>7.81</v>
      </c>
      <c r="G541" s="90">
        <v>5.19</v>
      </c>
      <c r="H541" s="90">
        <v>30.5</v>
      </c>
      <c r="I541" s="8">
        <f t="shared" si="169"/>
        <v>320.6870911984829</v>
      </c>
      <c r="J541" s="8">
        <f t="shared" si="170"/>
        <v>2.5060814783752736</v>
      </c>
      <c r="K541" s="8">
        <f t="shared" si="164"/>
        <v>97.444089456869008</v>
      </c>
      <c r="L541" s="9">
        <f t="shared" si="171"/>
        <v>23335.765297841259</v>
      </c>
      <c r="M541" s="103">
        <f t="shared" si="178"/>
        <v>4.3680220481686547</v>
      </c>
      <c r="N541" s="10">
        <f t="shared" si="165"/>
        <v>41</v>
      </c>
      <c r="O541" s="13">
        <v>40458</v>
      </c>
      <c r="P541" s="28">
        <f t="shared" si="172"/>
        <v>741.16984406859797</v>
      </c>
      <c r="Q541" s="29">
        <f t="shared" si="173"/>
        <v>151.16813885347923</v>
      </c>
      <c r="R541" s="29">
        <f t="shared" ref="R541:R543" si="179">(STDEV(J541,J569,J598,J626))/(SQRT(COUNT(J541,J569,J598,J626)))</f>
        <v>0.11218896209431935</v>
      </c>
      <c r="S541" s="33">
        <f t="shared" ref="S541:S543" si="180">AVERAGE(K541,K569,K626,K598)</f>
        <v>99.89135474636447</v>
      </c>
      <c r="T541" s="29">
        <f t="shared" ref="T541:T543" si="181">(STDEV(K541,K569,K598,K626))/(SQRT(COUNT(K541,K569,K598,K626)))</f>
        <v>1.1393505264908581</v>
      </c>
      <c r="U541" s="33">
        <f t="shared" ref="U541:U543" si="182">AVERAGE(L541,L569,L598,L626)</f>
        <v>8965.4190125018649</v>
      </c>
      <c r="V541" s="29">
        <f t="shared" ref="V541:V543" si="183">(STDEV(M541,M569,M598,M626))/(SQRT(COUNT(M541,M569,M598,M626)))</f>
        <v>0.20236896239132715</v>
      </c>
      <c r="W541" s="38">
        <f t="shared" ref="W541:W543" si="184">(STDEV(K541,K569,K598,K626))/(SQRT(COUNT(K541,K569,K626,K598)))</f>
        <v>1.1393505264908581</v>
      </c>
      <c r="X541" s="38">
        <f t="shared" ref="X541:X543" si="185">(STDEV(L541,L569,L598,L626))/(SQRT(COUNT(L541,L569,L598,L626)))</f>
        <v>4830.3348930462816</v>
      </c>
      <c r="AB541" s="5"/>
      <c r="AC541" s="5"/>
      <c r="AD541" s="5"/>
    </row>
    <row r="542" spans="1:30" x14ac:dyDescent="0.2">
      <c r="A542" s="50"/>
      <c r="B542" s="18"/>
      <c r="C542" s="107">
        <v>40460</v>
      </c>
      <c r="D542" s="5">
        <v>511</v>
      </c>
      <c r="E542" s="90">
        <v>15.02</v>
      </c>
      <c r="F542" s="90">
        <v>8.11</v>
      </c>
      <c r="G542" s="90">
        <v>6.22</v>
      </c>
      <c r="H542" s="90">
        <v>30.4</v>
      </c>
      <c r="I542" s="8">
        <f t="shared" si="169"/>
        <v>396.71607076765628</v>
      </c>
      <c r="J542" s="8">
        <f t="shared" si="170"/>
        <v>2.5984797938806143</v>
      </c>
      <c r="K542" s="8">
        <f t="shared" si="164"/>
        <v>97.124600638977626</v>
      </c>
      <c r="L542" s="9">
        <f t="shared" si="171"/>
        <v>28868.243753491028</v>
      </c>
      <c r="M542" s="103">
        <f t="shared" si="178"/>
        <v>4.4604203636739959</v>
      </c>
      <c r="N542" s="10">
        <f t="shared" si="165"/>
        <v>43</v>
      </c>
      <c r="O542" s="107">
        <v>40460</v>
      </c>
      <c r="P542" s="28">
        <f t="shared" si="172"/>
        <v>876.76489781467899</v>
      </c>
      <c r="Q542" s="29">
        <f t="shared" si="173"/>
        <v>282.52186100442174</v>
      </c>
      <c r="R542" s="29">
        <f t="shared" si="179"/>
        <v>0.13069691181745707</v>
      </c>
      <c r="S542" s="33">
        <f t="shared" si="180"/>
        <v>100.45720773930375</v>
      </c>
      <c r="T542" s="29">
        <f t="shared" si="181"/>
        <v>1.4010453358859738</v>
      </c>
      <c r="U542" s="33">
        <f t="shared" si="182"/>
        <v>11047.754207000346</v>
      </c>
      <c r="V542" s="29">
        <f t="shared" si="183"/>
        <v>0.23955806913677902</v>
      </c>
      <c r="W542" s="38">
        <f t="shared" si="184"/>
        <v>1.4010453358859738</v>
      </c>
      <c r="X542" s="38">
        <f t="shared" si="185"/>
        <v>6136.7935367568007</v>
      </c>
      <c r="AB542" s="5"/>
      <c r="AC542" s="5"/>
      <c r="AD542" s="5"/>
    </row>
    <row r="543" spans="1:30" s="127" customFormat="1" x14ac:dyDescent="0.2">
      <c r="B543" s="136"/>
      <c r="C543" s="13">
        <v>40463</v>
      </c>
      <c r="D543" s="5">
        <v>511</v>
      </c>
      <c r="E543" s="137">
        <v>16.36</v>
      </c>
      <c r="F543" s="137">
        <v>10.32</v>
      </c>
      <c r="G543" s="137">
        <v>7.68</v>
      </c>
      <c r="H543" s="137">
        <v>29.7</v>
      </c>
      <c r="I543" s="138">
        <f t="shared" si="169"/>
        <v>678.92662270382527</v>
      </c>
      <c r="J543" s="138">
        <f t="shared" si="170"/>
        <v>2.831822838968499</v>
      </c>
      <c r="K543" s="138">
        <f t="shared" si="164"/>
        <v>94.888178913738017</v>
      </c>
      <c r="L543" s="139">
        <f t="shared" si="171"/>
        <v>49404.1473969609</v>
      </c>
      <c r="M543" s="140">
        <f t="shared" si="178"/>
        <v>4.69376340876188</v>
      </c>
      <c r="N543" s="10">
        <f t="shared" si="165"/>
        <v>46</v>
      </c>
      <c r="O543" s="13">
        <v>40463</v>
      </c>
      <c r="P543" s="28">
        <f t="shared" si="172"/>
        <v>1087.8880409641324</v>
      </c>
      <c r="Q543" s="29">
        <f t="shared" si="173"/>
        <v>311.96683030806219</v>
      </c>
      <c r="R543" s="29">
        <f t="shared" si="179"/>
        <v>0.10629605191274895</v>
      </c>
      <c r="S543" s="33">
        <f t="shared" si="180"/>
        <v>98.757837205864334</v>
      </c>
      <c r="T543" s="29">
        <f t="shared" si="181"/>
        <v>1.7725863093272678</v>
      </c>
      <c r="U543" s="33">
        <f t="shared" si="182"/>
        <v>16925.196924468015</v>
      </c>
      <c r="V543" s="29">
        <f t="shared" si="183"/>
        <v>0.27887712233389977</v>
      </c>
      <c r="W543" s="38">
        <f t="shared" si="184"/>
        <v>1.7725863093272678</v>
      </c>
      <c r="X543" s="38">
        <f t="shared" si="185"/>
        <v>10984.487887229961</v>
      </c>
      <c r="AB543" s="136"/>
      <c r="AC543" s="136"/>
      <c r="AD543" s="136"/>
    </row>
    <row r="544" spans="1:30" x14ac:dyDescent="0.2">
      <c r="A544" s="50" t="s">
        <v>37</v>
      </c>
      <c r="B544" s="18"/>
      <c r="C544" s="107">
        <v>40465</v>
      </c>
      <c r="D544" s="5">
        <v>511</v>
      </c>
      <c r="E544" s="90">
        <v>18.61</v>
      </c>
      <c r="F544" s="90">
        <v>9.81</v>
      </c>
      <c r="G544" s="90">
        <v>7.96</v>
      </c>
      <c r="H544" s="90">
        <v>30</v>
      </c>
      <c r="I544" s="8">
        <f t="shared" si="169"/>
        <v>760.899100256515</v>
      </c>
      <c r="J544" s="8">
        <f t="shared" si="170"/>
        <v>2.8813270705588749</v>
      </c>
      <c r="K544" s="8">
        <f t="shared" si="164"/>
        <v>95.846645367412137</v>
      </c>
      <c r="L544" s="9">
        <f t="shared" si="171"/>
        <v>55369.1224444541</v>
      </c>
      <c r="M544" s="103">
        <f t="shared" si="178"/>
        <v>4.743267640352256</v>
      </c>
      <c r="N544" s="10">
        <f t="shared" si="165"/>
        <v>48</v>
      </c>
      <c r="O544" s="107">
        <v>40465</v>
      </c>
      <c r="P544" s="28"/>
      <c r="Q544" s="29"/>
      <c r="R544" s="29"/>
      <c r="S544" s="33"/>
      <c r="T544" s="29"/>
      <c r="U544" s="33"/>
      <c r="V544" s="29"/>
      <c r="W544" s="38"/>
      <c r="X544" s="38"/>
      <c r="AB544" s="5"/>
      <c r="AC544" s="5"/>
      <c r="AD544" s="5"/>
    </row>
    <row r="545" spans="1:30" x14ac:dyDescent="0.2">
      <c r="A545" s="50" t="s">
        <v>37</v>
      </c>
      <c r="B545" s="18"/>
      <c r="C545" s="6"/>
      <c r="D545" s="5"/>
      <c r="E545" s="91"/>
      <c r="F545" s="91"/>
      <c r="G545" s="91"/>
      <c r="H545" s="91"/>
      <c r="I545" s="8"/>
      <c r="J545" s="8"/>
      <c r="K545" s="8"/>
      <c r="L545" s="9"/>
      <c r="M545" s="103"/>
      <c r="N545" s="10"/>
      <c r="O545" s="11"/>
      <c r="P545" s="28"/>
      <c r="Q545" s="29"/>
      <c r="R545" s="29"/>
      <c r="S545" s="28"/>
      <c r="T545" s="28"/>
      <c r="U545" s="28"/>
      <c r="V545" s="28"/>
      <c r="W545" s="28"/>
      <c r="X545" s="28"/>
      <c r="Y545" s="5"/>
      <c r="Z545" s="5"/>
      <c r="AA545" s="5"/>
      <c r="AB545" s="5"/>
      <c r="AC545" s="5"/>
      <c r="AD545" s="5"/>
    </row>
    <row r="546" spans="1:30" x14ac:dyDescent="0.2">
      <c r="A546" s="50" t="s">
        <v>37</v>
      </c>
      <c r="B546" s="18"/>
      <c r="C546" s="13">
        <v>40411</v>
      </c>
      <c r="D546" s="5">
        <v>512</v>
      </c>
      <c r="E546" s="88"/>
      <c r="F546" s="88"/>
      <c r="G546" s="88"/>
      <c r="H546" s="8">
        <v>30.9</v>
      </c>
      <c r="I546" s="8"/>
      <c r="J546" s="8"/>
      <c r="K546" s="8">
        <f t="shared" ref="K546:K571" si="186">((H546)/($H$548))*100</f>
        <v>97.169811320754704</v>
      </c>
      <c r="L546" s="9"/>
      <c r="M546" s="103"/>
      <c r="N546" s="10">
        <f t="shared" ref="N546:N571" si="187">DATE(YEAR(C546),MONTH(C546),DAY(C546))-DATE(YEAR($H$1),MONTH($H$1),DAY($H$1))</f>
        <v>-6</v>
      </c>
      <c r="O546" s="11"/>
      <c r="P546" s="28"/>
      <c r="Q546" s="29"/>
      <c r="R546" s="29"/>
      <c r="S546" s="28"/>
      <c r="T546" s="28"/>
      <c r="U546" s="28"/>
      <c r="V546" s="28"/>
      <c r="W546" s="28"/>
      <c r="X546" s="28"/>
      <c r="Y546" s="5"/>
      <c r="Z546" s="5"/>
      <c r="AA546" s="5"/>
      <c r="AB546" s="5"/>
      <c r="AC546" s="5"/>
      <c r="AD546" s="5"/>
    </row>
    <row r="547" spans="1:30" x14ac:dyDescent="0.2">
      <c r="A547" s="50" t="s">
        <v>37</v>
      </c>
      <c r="B547" s="18"/>
      <c r="C547" s="93">
        <v>40415</v>
      </c>
      <c r="D547" s="5">
        <v>512</v>
      </c>
      <c r="E547" s="88">
        <v>4.4000000000000004</v>
      </c>
      <c r="F547" s="88">
        <v>4.41</v>
      </c>
      <c r="G547" s="88">
        <v>1.67</v>
      </c>
      <c r="H547" s="88">
        <v>30.8</v>
      </c>
      <c r="I547" s="8">
        <f t="shared" ref="I547:I571" si="188">(PI()*E547*F547*G547)/6</f>
        <v>16.967050771654687</v>
      </c>
      <c r="J547" s="8">
        <f t="shared" ref="J547:J571" si="189">LOG10(I547)</f>
        <v>1.2296063594120996</v>
      </c>
      <c r="K547" s="8">
        <f t="shared" si="186"/>
        <v>96.855345911949684</v>
      </c>
      <c r="L547" s="9">
        <f t="shared" ref="L547:L571" si="190">((I547)/($I$548))*100</f>
        <v>94.769047845491244</v>
      </c>
      <c r="M547" s="103">
        <f t="shared" si="178"/>
        <v>1.9766665172447715</v>
      </c>
      <c r="N547" s="10">
        <f t="shared" si="187"/>
        <v>-2</v>
      </c>
      <c r="O547" s="13"/>
      <c r="P547" s="36"/>
      <c r="Q547" s="33"/>
      <c r="R547" s="33"/>
      <c r="S547" s="38"/>
      <c r="T547" s="38"/>
      <c r="U547" s="38"/>
      <c r="V547" s="38"/>
      <c r="W547" s="38"/>
      <c r="X547" s="38"/>
      <c r="Y547" s="5"/>
      <c r="Z547" s="5"/>
      <c r="AA547" s="5"/>
      <c r="AB547" s="5"/>
      <c r="AC547" s="5"/>
      <c r="AD547" s="5"/>
    </row>
    <row r="548" spans="1:30" x14ac:dyDescent="0.2">
      <c r="A548" s="50" t="s">
        <v>37</v>
      </c>
      <c r="B548" s="18"/>
      <c r="C548" s="13">
        <v>40417</v>
      </c>
      <c r="D548" s="5">
        <v>512</v>
      </c>
      <c r="E548" s="88">
        <v>5.99</v>
      </c>
      <c r="F548" s="88">
        <v>4.0199999999999996</v>
      </c>
      <c r="G548" s="88">
        <v>1.42</v>
      </c>
      <c r="H548" s="88">
        <v>31.8</v>
      </c>
      <c r="I548" s="8">
        <f t="shared" si="188"/>
        <v>17.90357839124572</v>
      </c>
      <c r="J548" s="8">
        <f t="shared" si="189"/>
        <v>1.2529398421673281</v>
      </c>
      <c r="K548" s="8">
        <f t="shared" si="186"/>
        <v>100</v>
      </c>
      <c r="L548" s="9">
        <f t="shared" si="190"/>
        <v>100</v>
      </c>
      <c r="M548" s="103">
        <f t="shared" si="178"/>
        <v>2</v>
      </c>
      <c r="N548" s="10">
        <f t="shared" si="187"/>
        <v>0</v>
      </c>
      <c r="O548" s="13"/>
      <c r="P548" s="36"/>
      <c r="Q548" s="33"/>
      <c r="R548" s="33"/>
      <c r="S548" s="38"/>
      <c r="T548" s="38"/>
      <c r="U548" s="38"/>
      <c r="V548" s="38"/>
      <c r="W548" s="38"/>
      <c r="X548" s="38"/>
      <c r="Y548" s="5"/>
      <c r="Z548" s="5"/>
      <c r="AA548" s="5"/>
      <c r="AB548" s="5"/>
      <c r="AC548" s="5"/>
      <c r="AD548" s="5"/>
    </row>
    <row r="549" spans="1:30" x14ac:dyDescent="0.2">
      <c r="A549" s="50" t="s">
        <v>37</v>
      </c>
      <c r="B549" s="18"/>
      <c r="C549" s="13">
        <v>40418</v>
      </c>
      <c r="D549" s="5">
        <v>512</v>
      </c>
      <c r="E549" s="88">
        <v>5.57</v>
      </c>
      <c r="F549" s="88">
        <v>3.21</v>
      </c>
      <c r="G549" s="88">
        <v>0.73</v>
      </c>
      <c r="H549" s="88">
        <v>28.6</v>
      </c>
      <c r="I549" s="8">
        <f t="shared" si="188"/>
        <v>6.8341059904873802</v>
      </c>
      <c r="J549" s="8">
        <f t="shared" si="189"/>
        <v>0.83468171000954705</v>
      </c>
      <c r="K549" s="8">
        <f t="shared" si="186"/>
        <v>89.937106918238996</v>
      </c>
      <c r="L549" s="9">
        <f t="shared" si="190"/>
        <v>38.171732159583478</v>
      </c>
      <c r="M549" s="103">
        <f t="shared" si="178"/>
        <v>1.581741867842219</v>
      </c>
      <c r="N549" s="10">
        <f t="shared" si="187"/>
        <v>1</v>
      </c>
      <c r="O549" s="13"/>
      <c r="P549" s="36"/>
      <c r="Q549" s="33"/>
      <c r="R549" s="33"/>
      <c r="S549" s="38"/>
      <c r="T549" s="38"/>
      <c r="U549" s="38"/>
      <c r="V549" s="38"/>
      <c r="W549" s="38"/>
      <c r="X549" s="38"/>
      <c r="Y549" s="5"/>
      <c r="Z549" s="5"/>
      <c r="AA549" s="5"/>
      <c r="AB549" s="5"/>
      <c r="AC549" s="5"/>
      <c r="AD549" s="5"/>
    </row>
    <row r="550" spans="1:30" x14ac:dyDescent="0.2">
      <c r="A550" s="50" t="s">
        <v>37</v>
      </c>
      <c r="B550" s="18"/>
      <c r="C550" s="13">
        <v>40419</v>
      </c>
      <c r="D550" s="5">
        <v>512</v>
      </c>
      <c r="E550" s="88">
        <v>4.49</v>
      </c>
      <c r="F550" s="88">
        <v>3.53</v>
      </c>
      <c r="G550" s="88">
        <v>1.37</v>
      </c>
      <c r="H550" s="88">
        <v>29</v>
      </c>
      <c r="I550" s="8">
        <f t="shared" si="188"/>
        <v>11.369470413632492</v>
      </c>
      <c r="J550" s="8">
        <f t="shared" si="189"/>
        <v>1.0557402358580428</v>
      </c>
      <c r="K550" s="8">
        <f t="shared" si="186"/>
        <v>91.19496855345912</v>
      </c>
      <c r="L550" s="9">
        <f t="shared" si="190"/>
        <v>63.50389941706738</v>
      </c>
      <c r="M550" s="103">
        <f t="shared" si="178"/>
        <v>1.8028003936907147</v>
      </c>
      <c r="N550" s="10">
        <f t="shared" si="187"/>
        <v>2</v>
      </c>
      <c r="O550" s="13"/>
      <c r="P550" s="36"/>
      <c r="Q550" s="33"/>
      <c r="R550" s="33"/>
      <c r="S550" s="38"/>
      <c r="T550" s="38"/>
      <c r="U550" s="38"/>
      <c r="V550" s="38"/>
      <c r="W550" s="38"/>
      <c r="X550" s="38"/>
      <c r="Y550" s="5"/>
      <c r="Z550" s="5"/>
      <c r="AA550" s="5"/>
      <c r="AB550" s="5"/>
      <c r="AC550" s="5"/>
      <c r="AD550" s="5"/>
    </row>
    <row r="551" spans="1:30" x14ac:dyDescent="0.2">
      <c r="A551" s="50" t="s">
        <v>37</v>
      </c>
      <c r="B551" s="18"/>
      <c r="C551" s="13">
        <v>40420</v>
      </c>
      <c r="D551" s="5">
        <v>512</v>
      </c>
      <c r="E551" s="88">
        <v>5.44</v>
      </c>
      <c r="F551" s="88">
        <v>4.25</v>
      </c>
      <c r="G551" s="88">
        <v>1.89</v>
      </c>
      <c r="H551" s="88">
        <v>28.7</v>
      </c>
      <c r="I551" s="8">
        <f t="shared" si="188"/>
        <v>22.879590977563751</v>
      </c>
      <c r="J551" s="8">
        <f t="shared" si="189"/>
        <v>1.3594482562322259</v>
      </c>
      <c r="K551" s="8">
        <f t="shared" si="186"/>
        <v>90.251572327044016</v>
      </c>
      <c r="L551" s="9">
        <f t="shared" si="190"/>
        <v>127.79339681474595</v>
      </c>
      <c r="M551" s="103">
        <f t="shared" si="178"/>
        <v>2.1065084140648977</v>
      </c>
      <c r="N551" s="10">
        <f t="shared" si="187"/>
        <v>3</v>
      </c>
      <c r="O551" s="13"/>
      <c r="P551" s="36"/>
      <c r="Q551" s="33"/>
      <c r="R551" s="33"/>
      <c r="S551" s="38"/>
      <c r="T551" s="38"/>
      <c r="U551" s="38"/>
      <c r="V551" s="38"/>
      <c r="W551" s="38"/>
      <c r="X551" s="38"/>
      <c r="Y551" s="5"/>
      <c r="Z551" s="5"/>
      <c r="AA551" s="5"/>
      <c r="AB551" s="5"/>
      <c r="AC551" s="5"/>
      <c r="AD551" s="5"/>
    </row>
    <row r="552" spans="1:30" x14ac:dyDescent="0.2">
      <c r="A552" s="50" t="s">
        <v>37</v>
      </c>
      <c r="B552" s="18"/>
      <c r="C552" s="13">
        <v>40421</v>
      </c>
      <c r="D552" s="5">
        <v>512</v>
      </c>
      <c r="E552" s="88">
        <v>7.22</v>
      </c>
      <c r="F552" s="88">
        <v>4.7300000000000004</v>
      </c>
      <c r="G552" s="88">
        <v>2.72</v>
      </c>
      <c r="H552" s="88">
        <v>31.8</v>
      </c>
      <c r="I552" s="8">
        <f t="shared" si="188"/>
        <v>48.636897580976573</v>
      </c>
      <c r="J552" s="8">
        <f t="shared" si="189"/>
        <v>1.6869658646521397</v>
      </c>
      <c r="K552" s="8">
        <f t="shared" si="186"/>
        <v>100</v>
      </c>
      <c r="L552" s="9">
        <f t="shared" si="190"/>
        <v>271.66020400010353</v>
      </c>
      <c r="M552" s="103">
        <f t="shared" si="178"/>
        <v>2.4340260224848116</v>
      </c>
      <c r="N552" s="10">
        <f t="shared" si="187"/>
        <v>4</v>
      </c>
      <c r="O552" s="13"/>
      <c r="P552" s="36"/>
      <c r="Q552" s="33"/>
      <c r="R552" s="33"/>
      <c r="S552" s="38"/>
      <c r="T552" s="38"/>
      <c r="U552" s="38"/>
      <c r="V552" s="38"/>
      <c r="W552" s="38"/>
      <c r="X552" s="38"/>
      <c r="Y552" s="5"/>
      <c r="Z552" s="5"/>
      <c r="AA552" s="5"/>
      <c r="AB552" s="5"/>
      <c r="AC552" s="5"/>
      <c r="AD552" s="5"/>
    </row>
    <row r="553" spans="1:30" x14ac:dyDescent="0.2">
      <c r="A553" s="50" t="s">
        <v>37</v>
      </c>
      <c r="B553" s="18"/>
      <c r="C553" s="13">
        <v>40422</v>
      </c>
      <c r="D553" s="5">
        <v>512</v>
      </c>
      <c r="E553" s="88">
        <v>6.56</v>
      </c>
      <c r="F553" s="88">
        <v>5.58</v>
      </c>
      <c r="G553" s="88">
        <v>1.47</v>
      </c>
      <c r="H553" s="88">
        <v>28</v>
      </c>
      <c r="I553" s="8">
        <f t="shared" si="188"/>
        <v>28.174355837700293</v>
      </c>
      <c r="J553" s="8">
        <f t="shared" si="189"/>
        <v>1.4498539953719052</v>
      </c>
      <c r="K553" s="8">
        <f t="shared" si="186"/>
        <v>88.050314465408803</v>
      </c>
      <c r="L553" s="9">
        <f t="shared" si="190"/>
        <v>157.36717667277429</v>
      </c>
      <c r="M553" s="103">
        <f t="shared" si="178"/>
        <v>2.1969141532045771</v>
      </c>
      <c r="N553" s="10">
        <f t="shared" si="187"/>
        <v>5</v>
      </c>
      <c r="O553" s="13"/>
      <c r="P553" s="36"/>
      <c r="Q553" s="33"/>
      <c r="R553" s="33"/>
      <c r="S553" s="38"/>
      <c r="T553" s="38"/>
      <c r="U553" s="38"/>
      <c r="V553" s="38"/>
      <c r="W553" s="38"/>
      <c r="X553" s="38"/>
      <c r="Y553" s="5"/>
      <c r="Z553" s="5"/>
      <c r="AA553" s="5"/>
      <c r="AB553" s="5"/>
      <c r="AC553" s="5"/>
      <c r="AD553" s="5"/>
    </row>
    <row r="554" spans="1:30" x14ac:dyDescent="0.2">
      <c r="A554" s="50" t="s">
        <v>37</v>
      </c>
      <c r="B554" s="18"/>
      <c r="C554" s="13">
        <v>40423</v>
      </c>
      <c r="D554" s="5">
        <v>512</v>
      </c>
      <c r="E554" s="88">
        <v>5.82</v>
      </c>
      <c r="F554" s="88">
        <v>4.8499999999999996</v>
      </c>
      <c r="G554" s="88">
        <v>0.84</v>
      </c>
      <c r="H554" s="88">
        <v>28.7</v>
      </c>
      <c r="I554" s="8">
        <f t="shared" si="188"/>
        <v>12.414883016603071</v>
      </c>
      <c r="J554" s="8">
        <f t="shared" si="189"/>
        <v>1.093942631624524</v>
      </c>
      <c r="K554" s="8">
        <f t="shared" si="186"/>
        <v>90.251572327044016</v>
      </c>
      <c r="L554" s="9">
        <f t="shared" si="190"/>
        <v>69.343025987886051</v>
      </c>
      <c r="M554" s="103">
        <f t="shared" si="178"/>
        <v>1.8410027894571959</v>
      </c>
      <c r="N554" s="10">
        <f t="shared" si="187"/>
        <v>6</v>
      </c>
      <c r="O554" s="13"/>
      <c r="P554" s="36"/>
      <c r="Q554" s="33"/>
      <c r="R554" s="33"/>
      <c r="S554" s="38"/>
      <c r="T554" s="38"/>
      <c r="U554" s="38"/>
      <c r="V554" s="38"/>
      <c r="W554" s="38"/>
      <c r="X554" s="38"/>
      <c r="Y554" s="5"/>
      <c r="Z554" s="5"/>
      <c r="AA554" s="5"/>
      <c r="AB554" s="5"/>
      <c r="AC554" s="5"/>
      <c r="AD554" s="5"/>
    </row>
    <row r="555" spans="1:30" x14ac:dyDescent="0.2">
      <c r="A555" s="50" t="s">
        <v>37</v>
      </c>
      <c r="B555" s="18"/>
      <c r="C555" s="13">
        <v>40425</v>
      </c>
      <c r="D555" s="5">
        <v>512</v>
      </c>
      <c r="E555" s="88">
        <v>6</v>
      </c>
      <c r="F555" s="88">
        <v>5.6</v>
      </c>
      <c r="G555" s="88">
        <v>2.4</v>
      </c>
      <c r="H555" s="88">
        <v>30.6</v>
      </c>
      <c r="I555" s="8">
        <f t="shared" si="188"/>
        <v>42.223005264246815</v>
      </c>
      <c r="J555" s="8">
        <f t="shared" si="189"/>
        <v>1.6255491414119403</v>
      </c>
      <c r="K555" s="8">
        <f t="shared" si="186"/>
        <v>96.226415094339629</v>
      </c>
      <c r="L555" s="9">
        <f t="shared" si="190"/>
        <v>235.83556505604778</v>
      </c>
      <c r="M555" s="103">
        <f t="shared" si="178"/>
        <v>2.3726092992446119</v>
      </c>
      <c r="N555" s="10">
        <f t="shared" si="187"/>
        <v>8</v>
      </c>
      <c r="O555" s="13"/>
      <c r="P555" s="36"/>
      <c r="Q555" s="33"/>
      <c r="R555" s="33"/>
      <c r="S555" s="38"/>
      <c r="T555" s="38"/>
      <c r="U555" s="38"/>
      <c r="V555" s="38"/>
      <c r="W555" s="38"/>
      <c r="X555" s="38"/>
      <c r="Y555" s="5"/>
      <c r="Z555" s="5"/>
      <c r="AA555" s="5"/>
      <c r="AB555" s="5"/>
      <c r="AC555" s="5"/>
      <c r="AD555" s="5"/>
    </row>
    <row r="556" spans="1:30" x14ac:dyDescent="0.2">
      <c r="A556" s="50" t="s">
        <v>37</v>
      </c>
      <c r="B556" s="18"/>
      <c r="C556" s="13">
        <v>40428</v>
      </c>
      <c r="D556" s="5">
        <v>512</v>
      </c>
      <c r="E556" s="88">
        <v>5.34</v>
      </c>
      <c r="F556" s="88">
        <v>3.08</v>
      </c>
      <c r="G556" s="88">
        <v>1.56</v>
      </c>
      <c r="H556" s="88">
        <v>29.6</v>
      </c>
      <c r="I556" s="8">
        <f t="shared" si="188"/>
        <v>13.434304699951733</v>
      </c>
      <c r="J556" s="8">
        <f t="shared" si="189"/>
        <v>1.1282151941939524</v>
      </c>
      <c r="K556" s="8">
        <f t="shared" si="186"/>
        <v>93.081761006289312</v>
      </c>
      <c r="L556" s="9">
        <f t="shared" si="190"/>
        <v>75.036980911708014</v>
      </c>
      <c r="M556" s="103">
        <f t="shared" si="178"/>
        <v>1.8752753520266243</v>
      </c>
      <c r="N556" s="10">
        <f t="shared" si="187"/>
        <v>11</v>
      </c>
      <c r="O556" s="13"/>
      <c r="P556" s="36"/>
      <c r="Q556" s="33"/>
      <c r="R556" s="33"/>
      <c r="S556" s="38"/>
      <c r="T556" s="38"/>
      <c r="U556" s="38"/>
      <c r="V556" s="38"/>
      <c r="W556" s="38"/>
      <c r="X556" s="38"/>
      <c r="Y556" s="5"/>
      <c r="Z556" s="5"/>
      <c r="AA556" s="5"/>
      <c r="AB556" s="5"/>
      <c r="AC556" s="5"/>
      <c r="AD556" s="5"/>
    </row>
    <row r="557" spans="1:30" x14ac:dyDescent="0.2">
      <c r="A557" s="50" t="s">
        <v>37</v>
      </c>
      <c r="B557" s="18"/>
      <c r="C557" s="13">
        <v>40430</v>
      </c>
      <c r="D557" s="5">
        <v>512</v>
      </c>
      <c r="E557" s="88">
        <v>7.72</v>
      </c>
      <c r="F557" s="88">
        <v>5.41</v>
      </c>
      <c r="G557" s="88">
        <v>2.72</v>
      </c>
      <c r="H557" s="88">
        <v>29.8</v>
      </c>
      <c r="I557" s="8">
        <f t="shared" si="188"/>
        <v>59.481524624721153</v>
      </c>
      <c r="J557" s="8">
        <f t="shared" si="189"/>
        <v>1.7743820917869946</v>
      </c>
      <c r="K557" s="8">
        <f t="shared" si="186"/>
        <v>93.710691823899367</v>
      </c>
      <c r="L557" s="9">
        <f t="shared" si="190"/>
        <v>332.23260358837388</v>
      </c>
      <c r="M557" s="103">
        <f t="shared" si="178"/>
        <v>2.5214422496196662</v>
      </c>
      <c r="N557" s="10">
        <f t="shared" si="187"/>
        <v>13</v>
      </c>
      <c r="O557" s="13"/>
      <c r="P557" s="36"/>
      <c r="Q557" s="33"/>
      <c r="R557" s="33"/>
      <c r="S557" s="38"/>
      <c r="T557" s="38"/>
      <c r="U557" s="38"/>
      <c r="V557" s="38"/>
      <c r="W557" s="38"/>
      <c r="X557" s="38"/>
      <c r="Y557" s="5"/>
      <c r="Z557" s="5"/>
      <c r="AA557" s="5"/>
      <c r="AB557" s="5"/>
      <c r="AC557" s="5"/>
      <c r="AD557" s="5"/>
    </row>
    <row r="558" spans="1:30" x14ac:dyDescent="0.2">
      <c r="A558" s="50" t="s">
        <v>37</v>
      </c>
      <c r="B558" s="18"/>
      <c r="C558" s="13">
        <v>40432</v>
      </c>
      <c r="D558" s="5">
        <v>512</v>
      </c>
      <c r="E558" s="88">
        <v>8.9700000000000006</v>
      </c>
      <c r="F558" s="88">
        <v>4.43</v>
      </c>
      <c r="G558" s="88">
        <v>2.67</v>
      </c>
      <c r="H558" s="88">
        <v>31.8</v>
      </c>
      <c r="I558" s="8">
        <f t="shared" si="188"/>
        <v>55.552812738558522</v>
      </c>
      <c r="J558" s="8">
        <f t="shared" si="189"/>
        <v>1.7447060529422271</v>
      </c>
      <c r="K558" s="8">
        <f t="shared" si="186"/>
        <v>100</v>
      </c>
      <c r="L558" s="9">
        <f t="shared" si="190"/>
        <v>310.28887926517569</v>
      </c>
      <c r="M558" s="103">
        <f t="shared" si="178"/>
        <v>2.491766210774899</v>
      </c>
      <c r="N558" s="10">
        <f t="shared" si="187"/>
        <v>15</v>
      </c>
      <c r="O558" s="13"/>
      <c r="P558" s="36"/>
      <c r="Q558" s="33"/>
      <c r="R558" s="33"/>
      <c r="S558" s="38"/>
      <c r="T558" s="38"/>
      <c r="U558" s="38"/>
      <c r="V558" s="38"/>
      <c r="W558" s="38"/>
      <c r="X558" s="38"/>
      <c r="Y558" s="5"/>
      <c r="Z558" s="5"/>
      <c r="AA558" s="5"/>
      <c r="AB558" s="5"/>
      <c r="AC558" s="5"/>
      <c r="AD558" s="5"/>
    </row>
    <row r="559" spans="1:30" x14ac:dyDescent="0.2">
      <c r="A559" s="50" t="s">
        <v>37</v>
      </c>
      <c r="B559" s="18"/>
      <c r="C559" s="13">
        <v>40435</v>
      </c>
      <c r="D559" s="5">
        <v>512</v>
      </c>
      <c r="E559" s="91">
        <v>9.81</v>
      </c>
      <c r="F559" s="91">
        <v>6.28</v>
      </c>
      <c r="G559" s="91">
        <v>3.43</v>
      </c>
      <c r="H559" s="91">
        <v>31.6</v>
      </c>
      <c r="I559" s="8">
        <f t="shared" si="188"/>
        <v>110.64235051645544</v>
      </c>
      <c r="J559" s="8">
        <f t="shared" si="189"/>
        <v>2.0439213934704052</v>
      </c>
      <c r="K559" s="8">
        <f t="shared" si="186"/>
        <v>99.371069182389931</v>
      </c>
      <c r="L559" s="9">
        <f t="shared" si="190"/>
        <v>617.99014754813493</v>
      </c>
      <c r="M559" s="103">
        <f t="shared" si="178"/>
        <v>2.7909815513030773</v>
      </c>
      <c r="N559" s="10">
        <f t="shared" si="187"/>
        <v>18</v>
      </c>
      <c r="O559" s="13"/>
      <c r="P559" s="36"/>
      <c r="Q559" s="33"/>
      <c r="R559" s="33"/>
      <c r="S559" s="38"/>
      <c r="T559" s="38"/>
      <c r="U559" s="38"/>
      <c r="V559" s="38"/>
      <c r="W559" s="38"/>
      <c r="X559" s="38"/>
      <c r="Y559" s="5"/>
      <c r="Z559" s="5"/>
      <c r="AA559" s="5"/>
      <c r="AB559" s="5"/>
      <c r="AC559" s="5"/>
      <c r="AD559" s="5"/>
    </row>
    <row r="560" spans="1:30" x14ac:dyDescent="0.2">
      <c r="A560" s="50" t="s">
        <v>37</v>
      </c>
      <c r="B560" s="18"/>
      <c r="C560" s="13">
        <v>40437</v>
      </c>
      <c r="D560" s="5">
        <v>512</v>
      </c>
      <c r="E560" s="91">
        <v>12.08</v>
      </c>
      <c r="F560" s="91">
        <v>6.49</v>
      </c>
      <c r="G560" s="91">
        <v>2.67</v>
      </c>
      <c r="H560" s="91">
        <v>31.1</v>
      </c>
      <c r="I560" s="8">
        <f t="shared" si="188"/>
        <v>109.60276609145603</v>
      </c>
      <c r="J560" s="8">
        <f t="shared" si="189"/>
        <v>2.0398215147605478</v>
      </c>
      <c r="K560" s="8">
        <f t="shared" si="186"/>
        <v>97.798742138364787</v>
      </c>
      <c r="L560" s="9">
        <f t="shared" si="190"/>
        <v>612.18357412308308</v>
      </c>
      <c r="M560" s="103">
        <f t="shared" si="178"/>
        <v>2.7868816725932195</v>
      </c>
      <c r="N560" s="10">
        <f t="shared" si="187"/>
        <v>20</v>
      </c>
      <c r="O560" s="13"/>
      <c r="P560" s="36"/>
      <c r="Q560" s="33"/>
      <c r="R560" s="33"/>
      <c r="S560" s="38"/>
      <c r="T560" s="38"/>
      <c r="U560" s="38"/>
      <c r="V560" s="38"/>
      <c r="W560" s="38"/>
      <c r="X560" s="38"/>
      <c r="Y560" s="5"/>
      <c r="Z560" s="5"/>
      <c r="AA560" s="5"/>
      <c r="AB560" s="5"/>
      <c r="AC560" s="5"/>
      <c r="AD560" s="5"/>
    </row>
    <row r="561" spans="1:30" x14ac:dyDescent="0.2">
      <c r="A561" s="50" t="s">
        <v>37</v>
      </c>
      <c r="B561" s="18"/>
      <c r="C561" s="13">
        <v>40439</v>
      </c>
      <c r="D561" s="5">
        <v>512</v>
      </c>
      <c r="E561" s="91">
        <v>11.24</v>
      </c>
      <c r="F561" s="91">
        <v>7.01</v>
      </c>
      <c r="G561" s="91">
        <v>2.9</v>
      </c>
      <c r="H561" s="91">
        <v>31.8</v>
      </c>
      <c r="I561" s="8">
        <f t="shared" si="188"/>
        <v>119.64125208270906</v>
      </c>
      <c r="J561" s="8">
        <f t="shared" si="189"/>
        <v>2.0778809494091472</v>
      </c>
      <c r="K561" s="8">
        <f t="shared" si="186"/>
        <v>100</v>
      </c>
      <c r="L561" s="9">
        <f t="shared" si="190"/>
        <v>668.25329254407495</v>
      </c>
      <c r="M561" s="103">
        <f t="shared" si="178"/>
        <v>2.8249411072418189</v>
      </c>
      <c r="N561" s="10">
        <f t="shared" si="187"/>
        <v>22</v>
      </c>
      <c r="O561" s="13"/>
      <c r="P561" s="36"/>
      <c r="Q561" s="33"/>
      <c r="R561" s="33"/>
      <c r="S561" s="38"/>
      <c r="T561" s="38"/>
      <c r="U561" s="38"/>
      <c r="V561" s="38"/>
      <c r="W561" s="38"/>
      <c r="X561" s="38"/>
      <c r="Y561" s="5"/>
      <c r="Z561" s="5"/>
      <c r="AA561" s="5"/>
      <c r="AB561" s="5"/>
      <c r="AC561" s="5"/>
      <c r="AD561" s="5"/>
    </row>
    <row r="562" spans="1:30" x14ac:dyDescent="0.2">
      <c r="A562" s="50" t="s">
        <v>37</v>
      </c>
      <c r="B562" s="18"/>
      <c r="C562" s="13">
        <v>40442</v>
      </c>
      <c r="D562" s="5">
        <v>512</v>
      </c>
      <c r="E562" s="91">
        <v>9.6</v>
      </c>
      <c r="F562" s="91">
        <v>8.6999999999999993</v>
      </c>
      <c r="G562" s="91">
        <v>5.0599999999999996</v>
      </c>
      <c r="H562" s="91">
        <v>31.4</v>
      </c>
      <c r="I562" s="8">
        <f t="shared" si="188"/>
        <v>221.27870687412778</v>
      </c>
      <c r="J562" s="8">
        <f t="shared" si="189"/>
        <v>2.3449396248084762</v>
      </c>
      <c r="K562" s="8">
        <f t="shared" si="186"/>
        <v>98.742138364779862</v>
      </c>
      <c r="L562" s="9">
        <f t="shared" si="190"/>
        <v>1235.9468148687306</v>
      </c>
      <c r="M562" s="103">
        <f t="shared" si="178"/>
        <v>3.0919997826411483</v>
      </c>
      <c r="N562" s="10">
        <f t="shared" si="187"/>
        <v>25</v>
      </c>
      <c r="O562" s="13"/>
      <c r="P562" s="36"/>
      <c r="Q562" s="33"/>
      <c r="R562" s="33"/>
      <c r="S562" s="38"/>
      <c r="T562" s="38"/>
      <c r="U562" s="38"/>
      <c r="V562" s="38"/>
      <c r="W562" s="38"/>
      <c r="X562" s="38"/>
      <c r="Y562" s="5"/>
      <c r="Z562" s="5"/>
      <c r="AA562" s="5"/>
      <c r="AB562" s="5"/>
      <c r="AC562" s="5"/>
      <c r="AD562" s="5"/>
    </row>
    <row r="563" spans="1:30" x14ac:dyDescent="0.2">
      <c r="A563" s="50" t="s">
        <v>37</v>
      </c>
      <c r="B563" s="18"/>
      <c r="C563" s="13">
        <v>40444</v>
      </c>
      <c r="D563" s="5">
        <v>512</v>
      </c>
      <c r="E563" s="91">
        <v>14.62</v>
      </c>
      <c r="F563" s="91">
        <v>9.66</v>
      </c>
      <c r="G563" s="91">
        <v>5.83</v>
      </c>
      <c r="H563" s="91">
        <v>31</v>
      </c>
      <c r="I563" s="8">
        <f t="shared" si="188"/>
        <v>431.11355303857999</v>
      </c>
      <c r="J563" s="8">
        <f t="shared" si="189"/>
        <v>2.6345916761068393</v>
      </c>
      <c r="K563" s="8">
        <f t="shared" si="186"/>
        <v>97.484276729559753</v>
      </c>
      <c r="L563" s="9">
        <f t="shared" si="190"/>
        <v>2407.9742251380358</v>
      </c>
      <c r="M563" s="103">
        <f t="shared" si="178"/>
        <v>3.381651833939511</v>
      </c>
      <c r="N563" s="10">
        <f t="shared" si="187"/>
        <v>27</v>
      </c>
      <c r="O563" s="13"/>
      <c r="P563" s="36"/>
      <c r="Q563" s="33"/>
      <c r="R563" s="33"/>
      <c r="S563" s="38"/>
      <c r="T563" s="38"/>
      <c r="U563" s="38"/>
      <c r="V563" s="38"/>
      <c r="W563" s="38"/>
      <c r="X563" s="38"/>
      <c r="Y563" s="5"/>
      <c r="Z563" s="5"/>
      <c r="AA563" s="5"/>
      <c r="AB563" s="5"/>
      <c r="AC563" s="5"/>
      <c r="AD563" s="5"/>
    </row>
    <row r="564" spans="1:30" x14ac:dyDescent="0.2">
      <c r="A564" s="50" t="s">
        <v>37</v>
      </c>
      <c r="B564" s="18"/>
      <c r="C564" s="13">
        <v>40446</v>
      </c>
      <c r="D564" s="5">
        <v>512</v>
      </c>
      <c r="E564" s="91">
        <v>13.06</v>
      </c>
      <c r="F564" s="91">
        <v>8.59</v>
      </c>
      <c r="G564" s="91">
        <v>5.31</v>
      </c>
      <c r="H564" s="91">
        <v>32.1</v>
      </c>
      <c r="I564" s="8">
        <f t="shared" si="188"/>
        <v>311.91013320482858</v>
      </c>
      <c r="J564" s="8">
        <f t="shared" si="189"/>
        <v>2.4940294841622568</v>
      </c>
      <c r="K564" s="8">
        <f t="shared" si="186"/>
        <v>100.9433962264151</v>
      </c>
      <c r="L564" s="9">
        <f t="shared" si="190"/>
        <v>1742.1664339311224</v>
      </c>
      <c r="M564" s="103">
        <f t="shared" si="178"/>
        <v>3.2410896419949284</v>
      </c>
      <c r="N564" s="10">
        <f t="shared" si="187"/>
        <v>29</v>
      </c>
      <c r="O564" s="13"/>
      <c r="P564" s="36"/>
      <c r="Q564" s="33"/>
      <c r="R564" s="33"/>
      <c r="S564" s="38"/>
      <c r="T564" s="38"/>
      <c r="U564" s="38"/>
      <c r="V564" s="38"/>
      <c r="W564" s="38"/>
      <c r="X564" s="38"/>
      <c r="Y564" s="5"/>
      <c r="Z564" s="5"/>
      <c r="AA564" s="5"/>
      <c r="AB564" s="5"/>
      <c r="AC564" s="5"/>
      <c r="AD564" s="5"/>
    </row>
    <row r="565" spans="1:30" x14ac:dyDescent="0.2">
      <c r="A565" s="50" t="s">
        <v>37</v>
      </c>
      <c r="B565" s="18"/>
      <c r="C565" s="13">
        <v>40449</v>
      </c>
      <c r="D565" s="5">
        <v>512</v>
      </c>
      <c r="E565" s="91">
        <v>15.02</v>
      </c>
      <c r="F565" s="91">
        <v>11.07</v>
      </c>
      <c r="G565" s="91">
        <v>7.08</v>
      </c>
      <c r="H565" s="91">
        <v>31.3</v>
      </c>
      <c r="I565" s="8">
        <f t="shared" si="188"/>
        <v>616.38127031566626</v>
      </c>
      <c r="J565" s="8">
        <f t="shared" si="189"/>
        <v>2.7898494335471318</v>
      </c>
      <c r="K565" s="8">
        <f t="shared" si="186"/>
        <v>98.427672955974842</v>
      </c>
      <c r="L565" s="9">
        <f t="shared" si="190"/>
        <v>3442.7825367975438</v>
      </c>
      <c r="M565" s="103">
        <f t="shared" si="178"/>
        <v>3.5369095913798034</v>
      </c>
      <c r="N565" s="10">
        <f t="shared" si="187"/>
        <v>32</v>
      </c>
      <c r="O565" s="13"/>
      <c r="P565" s="36"/>
      <c r="Q565" s="33"/>
      <c r="R565" s="33"/>
      <c r="S565" s="38"/>
      <c r="T565" s="38"/>
      <c r="U565" s="38"/>
      <c r="V565" s="38"/>
      <c r="W565" s="38"/>
      <c r="X565" s="38"/>
      <c r="Y565" s="5"/>
      <c r="Z565" s="5"/>
      <c r="AA565" s="5"/>
      <c r="AB565" s="5"/>
      <c r="AC565" s="5"/>
      <c r="AD565" s="5"/>
    </row>
    <row r="566" spans="1:30" x14ac:dyDescent="0.2">
      <c r="A566" s="50" t="s">
        <v>37</v>
      </c>
      <c r="B566" s="18"/>
      <c r="C566" s="13">
        <v>40451</v>
      </c>
      <c r="D566" s="5">
        <v>512</v>
      </c>
      <c r="E566" s="90">
        <v>14.55</v>
      </c>
      <c r="F566" s="90">
        <v>10.77</v>
      </c>
      <c r="G566" s="90">
        <v>6.95</v>
      </c>
      <c r="H566" s="90">
        <v>32.5</v>
      </c>
      <c r="I566" s="8">
        <f t="shared" si="188"/>
        <v>570.24583708717785</v>
      </c>
      <c r="J566" s="8">
        <f t="shared" si="189"/>
        <v>2.7560621235205116</v>
      </c>
      <c r="K566" s="8">
        <f t="shared" si="186"/>
        <v>102.20125786163521</v>
      </c>
      <c r="L566" s="9">
        <f t="shared" si="190"/>
        <v>3185.0942008666261</v>
      </c>
      <c r="M566" s="103">
        <f t="shared" si="178"/>
        <v>3.5031222813531837</v>
      </c>
      <c r="N566" s="10">
        <f t="shared" si="187"/>
        <v>34</v>
      </c>
      <c r="O566" s="13"/>
      <c r="P566" s="36"/>
      <c r="Q566" s="33"/>
      <c r="R566" s="33"/>
      <c r="S566" s="38"/>
      <c r="T566" s="38"/>
      <c r="U566" s="38"/>
      <c r="V566" s="38"/>
      <c r="W566" s="38"/>
      <c r="X566" s="38"/>
      <c r="Y566" s="5"/>
      <c r="Z566" s="5"/>
      <c r="AA566" s="5"/>
      <c r="AB566" s="5"/>
      <c r="AC566" s="5"/>
      <c r="AD566" s="5"/>
    </row>
    <row r="567" spans="1:30" x14ac:dyDescent="0.2">
      <c r="A567" s="50" t="s">
        <v>37</v>
      </c>
      <c r="B567" s="18"/>
      <c r="C567" s="13">
        <v>40453</v>
      </c>
      <c r="D567" s="5">
        <v>512</v>
      </c>
      <c r="E567" s="90">
        <v>16.420000000000002</v>
      </c>
      <c r="F567" s="90">
        <v>10.88</v>
      </c>
      <c r="G567" s="90">
        <v>8.0399999999999991</v>
      </c>
      <c r="H567" s="90">
        <v>32.9</v>
      </c>
      <c r="I567" s="8">
        <f t="shared" si="188"/>
        <v>752.06732304185198</v>
      </c>
      <c r="J567" s="8">
        <f t="shared" si="189"/>
        <v>2.8762567192045245</v>
      </c>
      <c r="K567" s="8">
        <f t="shared" si="186"/>
        <v>103.45911949685534</v>
      </c>
      <c r="L567" s="9">
        <f t="shared" si="190"/>
        <v>4200.6536716123128</v>
      </c>
      <c r="M567" s="103">
        <f t="shared" si="178"/>
        <v>3.6233168770371966</v>
      </c>
      <c r="N567" s="10">
        <f t="shared" si="187"/>
        <v>36</v>
      </c>
      <c r="O567" s="13"/>
      <c r="P567" s="36"/>
      <c r="Q567" s="33"/>
      <c r="R567" s="33"/>
      <c r="S567" s="38"/>
      <c r="T567" s="38"/>
      <c r="U567" s="38"/>
      <c r="V567" s="38"/>
      <c r="W567" s="38"/>
      <c r="X567" s="38"/>
      <c r="Y567" s="5"/>
      <c r="Z567" s="5"/>
      <c r="AA567" s="5"/>
      <c r="AB567" s="5"/>
      <c r="AC567" s="5"/>
      <c r="AD567" s="5"/>
    </row>
    <row r="568" spans="1:30" s="96" customFormat="1" x14ac:dyDescent="0.2">
      <c r="A568" s="50" t="s">
        <v>37</v>
      </c>
      <c r="B568" s="97"/>
      <c r="C568" s="13">
        <v>40456</v>
      </c>
      <c r="D568" s="5">
        <v>512</v>
      </c>
      <c r="E568" s="123">
        <v>18.12</v>
      </c>
      <c r="F568" s="123">
        <v>12.03</v>
      </c>
      <c r="G568" s="123">
        <v>7.83</v>
      </c>
      <c r="H568" s="123">
        <v>32.9</v>
      </c>
      <c r="I568" s="104">
        <f t="shared" si="188"/>
        <v>893.68445765378817</v>
      </c>
      <c r="J568" s="8">
        <f t="shared" si="189"/>
        <v>2.9511842050490729</v>
      </c>
      <c r="K568" s="104">
        <f t="shared" si="186"/>
        <v>103.45911949685534</v>
      </c>
      <c r="L568" s="105">
        <f t="shared" si="190"/>
        <v>4991.6527194964074</v>
      </c>
      <c r="M568" s="103">
        <f t="shared" si="178"/>
        <v>3.6982443628817445</v>
      </c>
      <c r="N568" s="106">
        <f t="shared" si="187"/>
        <v>39</v>
      </c>
      <c r="O568" s="107"/>
      <c r="P568" s="108"/>
      <c r="Q568" s="109"/>
      <c r="R568" s="109"/>
      <c r="S568" s="102"/>
      <c r="T568" s="102"/>
      <c r="U568" s="102"/>
      <c r="V568" s="102"/>
      <c r="W568" s="102"/>
      <c r="X568" s="102"/>
      <c r="Y568" s="97"/>
      <c r="Z568" s="97"/>
      <c r="AA568" s="97"/>
      <c r="AB568" s="97"/>
      <c r="AC568" s="97"/>
      <c r="AD568" s="97"/>
    </row>
    <row r="569" spans="1:30" s="96" customFormat="1" x14ac:dyDescent="0.2">
      <c r="A569" s="50"/>
      <c r="B569" s="97"/>
      <c r="C569" s="13">
        <v>40458</v>
      </c>
      <c r="D569" s="5">
        <v>512</v>
      </c>
      <c r="E569" s="123">
        <v>19.73</v>
      </c>
      <c r="F569" s="123">
        <v>11.82</v>
      </c>
      <c r="G569" s="123">
        <v>8.52</v>
      </c>
      <c r="H569" s="123">
        <v>32.6</v>
      </c>
      <c r="I569" s="104">
        <f t="shared" si="188"/>
        <v>1040.357922809824</v>
      </c>
      <c r="J569" s="8">
        <f t="shared" si="189"/>
        <v>3.0171827788746182</v>
      </c>
      <c r="K569" s="104">
        <f t="shared" si="186"/>
        <v>102.51572327044025</v>
      </c>
      <c r="L569" s="105">
        <f t="shared" si="190"/>
        <v>5810.8937781875266</v>
      </c>
      <c r="M569" s="103">
        <f t="shared" si="178"/>
        <v>3.7642429367072898</v>
      </c>
      <c r="N569" s="106">
        <f t="shared" si="187"/>
        <v>41</v>
      </c>
      <c r="O569" s="107"/>
      <c r="P569" s="108"/>
      <c r="Q569" s="109"/>
      <c r="R569" s="109"/>
      <c r="S569" s="102"/>
      <c r="T569" s="102"/>
      <c r="U569" s="102"/>
      <c r="V569" s="102"/>
      <c r="W569" s="102"/>
      <c r="X569" s="102"/>
      <c r="Y569" s="97"/>
      <c r="Z569" s="97"/>
      <c r="AA569" s="97"/>
      <c r="AB569" s="97"/>
      <c r="AC569" s="97"/>
      <c r="AD569" s="97"/>
    </row>
    <row r="570" spans="1:30" s="96" customFormat="1" x14ac:dyDescent="0.2">
      <c r="A570" s="50"/>
      <c r="B570" s="97"/>
      <c r="C570" s="107">
        <v>40460</v>
      </c>
      <c r="D570" s="5">
        <v>512</v>
      </c>
      <c r="E570" s="123">
        <v>20.96</v>
      </c>
      <c r="F570" s="123">
        <v>16.059999999999999</v>
      </c>
      <c r="G570" s="123">
        <v>9.6</v>
      </c>
      <c r="H570" s="123">
        <v>32.9</v>
      </c>
      <c r="I570" s="104">
        <f t="shared" si="188"/>
        <v>1692.0246067664436</v>
      </c>
      <c r="J570" s="8">
        <f t="shared" si="189"/>
        <v>3.2284066746044098</v>
      </c>
      <c r="K570" s="104">
        <f t="shared" si="186"/>
        <v>103.45911949685534</v>
      </c>
      <c r="L570" s="105">
        <f t="shared" si="190"/>
        <v>9450.7621314060307</v>
      </c>
      <c r="M570" s="103">
        <f t="shared" si="178"/>
        <v>3.9754668324370814</v>
      </c>
      <c r="N570" s="106">
        <f t="shared" si="187"/>
        <v>43</v>
      </c>
      <c r="O570" s="107"/>
      <c r="P570" s="108"/>
      <c r="Q570" s="109"/>
      <c r="R570" s="109"/>
      <c r="S570" s="102"/>
      <c r="T570" s="102"/>
      <c r="U570" s="102"/>
      <c r="V570" s="102"/>
      <c r="W570" s="102"/>
      <c r="X570" s="102"/>
      <c r="Y570" s="97"/>
      <c r="Z570" s="97"/>
      <c r="AA570" s="97"/>
      <c r="AB570" s="97"/>
      <c r="AC570" s="97"/>
      <c r="AD570" s="97"/>
    </row>
    <row r="571" spans="1:30" s="96" customFormat="1" x14ac:dyDescent="0.2">
      <c r="A571" s="50"/>
      <c r="B571" s="97"/>
      <c r="C571" s="13">
        <v>40463</v>
      </c>
      <c r="D571" s="5">
        <v>512</v>
      </c>
      <c r="E571" s="123">
        <v>21.23</v>
      </c>
      <c r="F571" s="123">
        <v>17.03</v>
      </c>
      <c r="G571" s="123">
        <v>10.65</v>
      </c>
      <c r="H571" s="123">
        <v>32.9</v>
      </c>
      <c r="I571" s="104">
        <f t="shared" si="188"/>
        <v>2016.1037258184904</v>
      </c>
      <c r="J571" s="8">
        <f t="shared" si="189"/>
        <v>3.3045128722138464</v>
      </c>
      <c r="K571" s="104">
        <f t="shared" si="186"/>
        <v>103.45911949685534</v>
      </c>
      <c r="L571" s="105">
        <f t="shared" si="190"/>
        <v>11260.898138688861</v>
      </c>
      <c r="M571" s="103">
        <f t="shared" si="178"/>
        <v>4.0515730300465185</v>
      </c>
      <c r="N571" s="106">
        <f t="shared" si="187"/>
        <v>46</v>
      </c>
      <c r="O571" s="107"/>
      <c r="P571" s="108"/>
      <c r="Q571" s="109"/>
      <c r="R571" s="109"/>
      <c r="S571" s="102"/>
      <c r="T571" s="102"/>
      <c r="U571" s="102"/>
      <c r="V571" s="102"/>
      <c r="W571" s="102"/>
      <c r="X571" s="102"/>
      <c r="Y571" s="97"/>
      <c r="Z571" s="97"/>
      <c r="AA571" s="97"/>
      <c r="AB571" s="97"/>
      <c r="AC571" s="97"/>
      <c r="AD571" s="97"/>
    </row>
    <row r="572" spans="1:30" s="96" customFormat="1" x14ac:dyDescent="0.2">
      <c r="A572" s="50"/>
      <c r="B572" s="97"/>
      <c r="C572" s="107">
        <v>40465</v>
      </c>
      <c r="D572" s="5">
        <v>512</v>
      </c>
      <c r="E572" s="123"/>
      <c r="F572" s="123"/>
      <c r="G572" s="123"/>
      <c r="H572" s="123"/>
      <c r="I572" s="104"/>
      <c r="J572" s="8"/>
      <c r="K572" s="104"/>
      <c r="L572" s="105"/>
      <c r="M572" s="103"/>
      <c r="N572" s="106"/>
      <c r="O572" s="107"/>
      <c r="P572" s="108"/>
      <c r="Q572" s="109"/>
      <c r="R572" s="109"/>
      <c r="S572" s="102"/>
      <c r="T572" s="102"/>
      <c r="U572" s="102"/>
      <c r="V572" s="102"/>
      <c r="W572" s="102"/>
      <c r="X572" s="102"/>
      <c r="Y572" s="97"/>
      <c r="Z572" s="97"/>
      <c r="AA572" s="97"/>
      <c r="AB572" s="97"/>
      <c r="AC572" s="97"/>
      <c r="AD572" s="97"/>
    </row>
    <row r="573" spans="1:30" s="96" customFormat="1" x14ac:dyDescent="0.2">
      <c r="A573" s="50" t="s">
        <v>37</v>
      </c>
      <c r="B573" s="97"/>
      <c r="C573" s="107"/>
      <c r="D573" s="5"/>
      <c r="E573" s="123"/>
      <c r="F573" s="123"/>
      <c r="G573" s="123"/>
      <c r="H573" s="123"/>
      <c r="I573" s="104"/>
      <c r="J573" s="8"/>
      <c r="K573" s="104"/>
      <c r="L573" s="105"/>
      <c r="M573" s="103"/>
      <c r="N573" s="106"/>
      <c r="O573" s="107"/>
      <c r="P573" s="108"/>
      <c r="Q573" s="109"/>
      <c r="R573" s="109"/>
      <c r="S573" s="102"/>
      <c r="T573" s="102"/>
      <c r="U573" s="102"/>
      <c r="V573" s="102"/>
      <c r="W573" s="102"/>
      <c r="X573" s="102"/>
      <c r="Y573" s="97"/>
      <c r="Z573" s="97"/>
      <c r="AA573" s="97"/>
      <c r="AB573" s="97"/>
      <c r="AC573" s="97"/>
      <c r="AD573" s="97"/>
    </row>
    <row r="574" spans="1:30" x14ac:dyDescent="0.2">
      <c r="A574" s="50" t="s">
        <v>37</v>
      </c>
      <c r="B574" s="5"/>
      <c r="C574" s="5"/>
      <c r="D574" s="5"/>
      <c r="E574" s="90"/>
      <c r="F574" s="90"/>
      <c r="G574" s="90"/>
      <c r="H574" s="90"/>
      <c r="I574" s="5"/>
      <c r="J574" s="8"/>
      <c r="K574" s="5"/>
      <c r="M574" s="103"/>
      <c r="Y574" s="5"/>
      <c r="Z574" s="5"/>
      <c r="AA574" s="5"/>
      <c r="AB574" s="5"/>
      <c r="AC574" s="5"/>
      <c r="AD574" s="5"/>
    </row>
    <row r="575" spans="1:30" x14ac:dyDescent="0.2">
      <c r="A575" s="50" t="s">
        <v>37</v>
      </c>
      <c r="B575" s="18"/>
      <c r="C575" s="13">
        <v>40411</v>
      </c>
      <c r="D575" s="5">
        <v>514</v>
      </c>
      <c r="E575" s="88">
        <v>5.41</v>
      </c>
      <c r="F575" s="88">
        <v>3.81</v>
      </c>
      <c r="G575" s="88">
        <v>0.08</v>
      </c>
      <c r="H575" s="88">
        <v>29.5</v>
      </c>
      <c r="I575" s="8"/>
      <c r="J575" s="8"/>
      <c r="K575" s="8">
        <f t="shared" ref="K575:K600" si="191">((H575)/($H$577))*100</f>
        <v>100</v>
      </c>
      <c r="L575" s="103"/>
      <c r="M575" s="103"/>
      <c r="N575" s="10">
        <f t="shared" ref="N575:N597" si="192">DATE(YEAR(C575),MONTH(C575),DAY(C575))-DATE(YEAR($H$1),MONTH($H$1),DAY($H$1))</f>
        <v>-6</v>
      </c>
      <c r="Y575" s="5"/>
      <c r="Z575" s="5"/>
      <c r="AA575" s="5"/>
      <c r="AB575" s="5"/>
      <c r="AC575" s="5"/>
      <c r="AD575" s="5"/>
    </row>
    <row r="576" spans="1:30" x14ac:dyDescent="0.2">
      <c r="A576" s="50" t="s">
        <v>37</v>
      </c>
      <c r="B576" s="18"/>
      <c r="C576" s="93">
        <v>40415</v>
      </c>
      <c r="D576" s="5">
        <v>514</v>
      </c>
      <c r="E576" s="88">
        <v>4.0199999999999996</v>
      </c>
      <c r="F576" s="88">
        <v>3.08</v>
      </c>
      <c r="G576" s="88">
        <v>1.3</v>
      </c>
      <c r="H576" s="88">
        <v>29.1</v>
      </c>
      <c r="I576" s="8">
        <f t="shared" ref="I576:I600" si="193">(PI()*E576*F576*G576)/6</f>
        <v>8.4278877799322647</v>
      </c>
      <c r="J576" s="8">
        <f t="shared" ref="J576:J600" si="194">LOG10(I576)</f>
        <v>0.92571874420224121</v>
      </c>
      <c r="K576" s="8">
        <f t="shared" si="191"/>
        <v>98.644067796610173</v>
      </c>
      <c r="L576" s="103">
        <f t="shared" ref="L576:L600" si="195">((I576)/($I$577))*100</f>
        <v>28.79597224780499</v>
      </c>
      <c r="M576" s="103">
        <f t="shared" si="178"/>
        <v>1.4593317463397408</v>
      </c>
      <c r="N576" s="10">
        <f t="shared" si="192"/>
        <v>-2</v>
      </c>
      <c r="Y576" s="5"/>
      <c r="Z576" s="5"/>
      <c r="AA576" s="5"/>
      <c r="AB576" s="5"/>
      <c r="AC576" s="5"/>
      <c r="AD576" s="5"/>
    </row>
    <row r="577" spans="1:30" x14ac:dyDescent="0.2">
      <c r="A577" s="50" t="s">
        <v>37</v>
      </c>
      <c r="B577" s="18"/>
      <c r="C577" s="13">
        <v>40417</v>
      </c>
      <c r="D577" s="5">
        <v>514</v>
      </c>
      <c r="E577" s="88">
        <v>5.34</v>
      </c>
      <c r="F577" s="88">
        <v>4.29</v>
      </c>
      <c r="G577" s="88">
        <v>2.44</v>
      </c>
      <c r="H577" s="88">
        <v>29.5</v>
      </c>
      <c r="I577" s="8">
        <f t="shared" si="193"/>
        <v>29.267592382037702</v>
      </c>
      <c r="J577" s="8">
        <f t="shared" si="194"/>
        <v>1.4663869978625004</v>
      </c>
      <c r="K577" s="8">
        <f t="shared" si="191"/>
        <v>100</v>
      </c>
      <c r="L577" s="103">
        <f t="shared" si="195"/>
        <v>100</v>
      </c>
      <c r="M577" s="103">
        <f t="shared" si="178"/>
        <v>2</v>
      </c>
      <c r="N577" s="10">
        <f t="shared" si="192"/>
        <v>0</v>
      </c>
      <c r="Y577" s="5"/>
      <c r="Z577" s="5"/>
      <c r="AA577" s="5"/>
      <c r="AB577" s="5"/>
      <c r="AC577" s="5"/>
      <c r="AD577" s="5"/>
    </row>
    <row r="578" spans="1:30" x14ac:dyDescent="0.2">
      <c r="A578" s="50" t="s">
        <v>37</v>
      </c>
      <c r="B578" s="18"/>
      <c r="C578" s="13">
        <v>40418</v>
      </c>
      <c r="D578" s="5">
        <v>514</v>
      </c>
      <c r="E578" s="88">
        <v>3.94</v>
      </c>
      <c r="F578" s="88">
        <v>4.1399999999999997</v>
      </c>
      <c r="G578" s="88">
        <v>1.7</v>
      </c>
      <c r="H578" s="88">
        <v>26.5</v>
      </c>
      <c r="I578" s="8">
        <f t="shared" si="193"/>
        <v>14.519247439683658</v>
      </c>
      <c r="J578" s="8">
        <f t="shared" si="194"/>
        <v>1.1619441066352372</v>
      </c>
      <c r="K578" s="8">
        <f t="shared" si="191"/>
        <v>89.830508474576277</v>
      </c>
      <c r="L578" s="103">
        <f t="shared" si="195"/>
        <v>49.60861573497418</v>
      </c>
      <c r="M578" s="103">
        <f t="shared" si="178"/>
        <v>1.6955571087727368</v>
      </c>
      <c r="N578" s="10">
        <f t="shared" si="192"/>
        <v>1</v>
      </c>
      <c r="Y578" s="5"/>
      <c r="Z578" s="5"/>
      <c r="AA578" s="5"/>
      <c r="AB578" s="5"/>
      <c r="AC578" s="5"/>
      <c r="AD578" s="5"/>
    </row>
    <row r="579" spans="1:30" x14ac:dyDescent="0.2">
      <c r="A579" s="50" t="s">
        <v>37</v>
      </c>
      <c r="B579" s="18"/>
      <c r="C579" s="13">
        <v>40419</v>
      </c>
      <c r="D579" s="5">
        <v>514</v>
      </c>
      <c r="E579" s="88">
        <v>5.29</v>
      </c>
      <c r="F579" s="88">
        <v>3.78</v>
      </c>
      <c r="G579" s="88">
        <v>1.06</v>
      </c>
      <c r="H579" s="88">
        <v>26.5</v>
      </c>
      <c r="I579" s="8">
        <f t="shared" si="193"/>
        <v>11.098184986815825</v>
      </c>
      <c r="J579" s="8">
        <f t="shared" si="194"/>
        <v>1.0452519594476715</v>
      </c>
      <c r="K579" s="8">
        <f t="shared" si="191"/>
        <v>89.830508474576277</v>
      </c>
      <c r="L579" s="103">
        <f t="shared" si="195"/>
        <v>37.919706007751685</v>
      </c>
      <c r="M579" s="103">
        <f t="shared" si="178"/>
        <v>1.5788649615851713</v>
      </c>
      <c r="N579" s="10">
        <f t="shared" si="192"/>
        <v>2</v>
      </c>
      <c r="Y579" s="5"/>
      <c r="Z579" s="5"/>
      <c r="AA579" s="5"/>
      <c r="AB579" s="5"/>
      <c r="AC579" s="5"/>
      <c r="AD579" s="5"/>
    </row>
    <row r="580" spans="1:30" x14ac:dyDescent="0.2">
      <c r="A580" s="50" t="s">
        <v>37</v>
      </c>
      <c r="B580" s="18"/>
      <c r="C580" s="13">
        <v>40420</v>
      </c>
      <c r="D580" s="5">
        <v>514</v>
      </c>
      <c r="E580" s="88">
        <v>4.7699999999999996</v>
      </c>
      <c r="F580" s="88">
        <v>5.79</v>
      </c>
      <c r="G580" s="88">
        <v>2.58</v>
      </c>
      <c r="H580" s="88">
        <v>26.2</v>
      </c>
      <c r="I580" s="8">
        <f t="shared" si="193"/>
        <v>37.309142805394764</v>
      </c>
      <c r="J580" s="8">
        <f t="shared" si="194"/>
        <v>1.5718152710412705</v>
      </c>
      <c r="K580" s="8">
        <f t="shared" si="191"/>
        <v>88.813559322033896</v>
      </c>
      <c r="L580" s="103">
        <f t="shared" si="195"/>
        <v>127.47595469551631</v>
      </c>
      <c r="M580" s="103">
        <f t="shared" si="178"/>
        <v>2.1054282731787701</v>
      </c>
      <c r="N580" s="10">
        <f t="shared" si="192"/>
        <v>3</v>
      </c>
      <c r="Y580" s="5"/>
      <c r="Z580" s="5"/>
      <c r="AA580" s="5"/>
      <c r="AB580" s="5"/>
      <c r="AC580" s="5"/>
      <c r="AD580" s="5"/>
    </row>
    <row r="581" spans="1:30" x14ac:dyDescent="0.2">
      <c r="A581" s="50" t="s">
        <v>37</v>
      </c>
      <c r="B581" s="18"/>
      <c r="C581" s="13">
        <v>40421</v>
      </c>
      <c r="D581" s="5">
        <v>514</v>
      </c>
      <c r="E581" s="88">
        <v>4.5199999999999996</v>
      </c>
      <c r="F581" s="88">
        <v>5.28</v>
      </c>
      <c r="G581" s="88">
        <v>1.52</v>
      </c>
      <c r="H581" s="88">
        <v>26.2</v>
      </c>
      <c r="I581" s="8">
        <f t="shared" si="193"/>
        <v>18.993918387156516</v>
      </c>
      <c r="J581" s="8">
        <f t="shared" si="194"/>
        <v>1.278614567600457</v>
      </c>
      <c r="K581" s="8">
        <f t="shared" si="191"/>
        <v>88.813559322033896</v>
      </c>
      <c r="L581" s="103">
        <f t="shared" si="195"/>
        <v>64.897440620409853</v>
      </c>
      <c r="M581" s="103">
        <f t="shared" si="178"/>
        <v>1.8122275697379568</v>
      </c>
      <c r="N581" s="10">
        <f t="shared" si="192"/>
        <v>4</v>
      </c>
    </row>
    <row r="582" spans="1:30" x14ac:dyDescent="0.2">
      <c r="A582" s="50" t="s">
        <v>37</v>
      </c>
      <c r="B582" s="18"/>
      <c r="C582" s="13">
        <v>40422</v>
      </c>
      <c r="D582" s="5">
        <v>514</v>
      </c>
      <c r="E582" s="88">
        <v>6.44</v>
      </c>
      <c r="F582" s="88">
        <v>5.27</v>
      </c>
      <c r="G582" s="88">
        <v>2.27</v>
      </c>
      <c r="H582" s="88">
        <v>25.8</v>
      </c>
      <c r="I582" s="8">
        <f t="shared" si="193"/>
        <v>40.338613064375494</v>
      </c>
      <c r="J582" s="8">
        <f t="shared" si="194"/>
        <v>1.6057209620759718</v>
      </c>
      <c r="K582" s="8">
        <f t="shared" si="191"/>
        <v>87.457627118644069</v>
      </c>
      <c r="L582" s="103">
        <f t="shared" si="195"/>
        <v>137.82689241337243</v>
      </c>
      <c r="M582" s="103">
        <f t="shared" si="178"/>
        <v>2.1393339642134714</v>
      </c>
      <c r="N582" s="10">
        <f t="shared" si="192"/>
        <v>5</v>
      </c>
    </row>
    <row r="583" spans="1:30" x14ac:dyDescent="0.2">
      <c r="A583" s="50" t="s">
        <v>37</v>
      </c>
      <c r="B583" s="18"/>
      <c r="C583" s="13">
        <v>40423</v>
      </c>
      <c r="D583" s="5">
        <v>514</v>
      </c>
      <c r="E583" s="88">
        <v>6.17</v>
      </c>
      <c r="F583" s="88">
        <v>5</v>
      </c>
      <c r="G583" s="88">
        <v>1.71</v>
      </c>
      <c r="H583" s="88">
        <v>26.2</v>
      </c>
      <c r="I583" s="8">
        <f t="shared" si="193"/>
        <v>27.62166800852486</v>
      </c>
      <c r="J583" s="8">
        <f t="shared" si="194"/>
        <v>1.4412499010719046</v>
      </c>
      <c r="K583" s="8">
        <f t="shared" si="191"/>
        <v>88.813559322033896</v>
      </c>
      <c r="L583" s="103">
        <f t="shared" si="195"/>
        <v>94.376290498965034</v>
      </c>
      <c r="M583" s="103">
        <f t="shared" si="178"/>
        <v>1.9748629032094043</v>
      </c>
      <c r="N583" s="10">
        <f t="shared" si="192"/>
        <v>6</v>
      </c>
    </row>
    <row r="584" spans="1:30" x14ac:dyDescent="0.2">
      <c r="A584" s="50" t="s">
        <v>37</v>
      </c>
      <c r="B584" s="18"/>
      <c r="C584" s="13">
        <v>40425</v>
      </c>
      <c r="D584" s="5">
        <v>514</v>
      </c>
      <c r="E584" s="88">
        <v>5.94</v>
      </c>
      <c r="F584" s="88">
        <v>5.58</v>
      </c>
      <c r="G584" s="88">
        <v>2.72</v>
      </c>
      <c r="H584" s="88">
        <v>28.1</v>
      </c>
      <c r="I584" s="8">
        <f t="shared" si="193"/>
        <v>47.205018292533204</v>
      </c>
      <c r="J584" s="8">
        <f t="shared" si="194"/>
        <v>1.6739881702634614</v>
      </c>
      <c r="K584" s="8">
        <f t="shared" si="191"/>
        <v>95.254237288135599</v>
      </c>
      <c r="L584" s="103">
        <f t="shared" si="195"/>
        <v>161.28767162106635</v>
      </c>
      <c r="M584" s="103">
        <f t="shared" si="178"/>
        <v>2.207601172400961</v>
      </c>
      <c r="N584" s="10">
        <f t="shared" si="192"/>
        <v>8</v>
      </c>
    </row>
    <row r="585" spans="1:30" x14ac:dyDescent="0.2">
      <c r="A585" s="50" t="s">
        <v>37</v>
      </c>
      <c r="B585" s="18"/>
      <c r="C585" s="13">
        <v>40428</v>
      </c>
      <c r="D585" s="5">
        <v>514</v>
      </c>
      <c r="E585" s="88">
        <v>6.24</v>
      </c>
      <c r="F585" s="88">
        <v>5.41</v>
      </c>
      <c r="G585" s="88">
        <v>2.92</v>
      </c>
      <c r="H585" s="88">
        <v>28</v>
      </c>
      <c r="I585" s="8">
        <f t="shared" si="193"/>
        <v>51.613502165980229</v>
      </c>
      <c r="J585" s="8">
        <f t="shared" si="194"/>
        <v>1.712763328547902</v>
      </c>
      <c r="K585" s="8">
        <f t="shared" si="191"/>
        <v>94.915254237288138</v>
      </c>
      <c r="L585" s="103">
        <f t="shared" si="195"/>
        <v>176.35035192596439</v>
      </c>
      <c r="M585" s="103">
        <f t="shared" si="178"/>
        <v>2.2463763306854014</v>
      </c>
      <c r="N585" s="10">
        <f t="shared" si="192"/>
        <v>11</v>
      </c>
    </row>
    <row r="586" spans="1:30" x14ac:dyDescent="0.2">
      <c r="A586" s="50" t="s">
        <v>37</v>
      </c>
      <c r="B586" s="18"/>
      <c r="C586" s="13">
        <v>40430</v>
      </c>
      <c r="D586" s="5">
        <v>514</v>
      </c>
      <c r="E586" s="88">
        <v>7.26</v>
      </c>
      <c r="F586" s="88">
        <v>5.05</v>
      </c>
      <c r="G586" s="88">
        <v>2.44</v>
      </c>
      <c r="H586" s="88">
        <v>28.6</v>
      </c>
      <c r="I586" s="8">
        <f t="shared" si="193"/>
        <v>46.839952659815452</v>
      </c>
      <c r="J586" s="8">
        <f t="shared" si="194"/>
        <v>1.6706164474679748</v>
      </c>
      <c r="K586" s="8">
        <f t="shared" si="191"/>
        <v>96.949152542372886</v>
      </c>
      <c r="L586" s="103">
        <f t="shared" si="195"/>
        <v>160.04033419763758</v>
      </c>
      <c r="M586" s="103">
        <f t="shared" si="178"/>
        <v>2.2042294496054744</v>
      </c>
      <c r="N586" s="10">
        <f t="shared" si="192"/>
        <v>13</v>
      </c>
    </row>
    <row r="587" spans="1:30" x14ac:dyDescent="0.2">
      <c r="A587" s="50" t="s">
        <v>37</v>
      </c>
      <c r="B587" s="18"/>
      <c r="C587" s="13">
        <v>40432</v>
      </c>
      <c r="D587" s="5">
        <v>514</v>
      </c>
      <c r="E587" s="88">
        <v>8.3000000000000007</v>
      </c>
      <c r="F587" s="88">
        <v>5.33</v>
      </c>
      <c r="G587" s="88">
        <v>1.75</v>
      </c>
      <c r="H587" s="88">
        <v>29.9</v>
      </c>
      <c r="I587" s="8">
        <f t="shared" si="193"/>
        <v>40.536100908963</v>
      </c>
      <c r="J587" s="8">
        <f t="shared" si="194"/>
        <v>1.6078419723994308</v>
      </c>
      <c r="K587" s="8">
        <f t="shared" si="191"/>
        <v>101.35593220338983</v>
      </c>
      <c r="L587" s="103">
        <f t="shared" si="195"/>
        <v>138.50165869414352</v>
      </c>
      <c r="M587" s="103">
        <f t="shared" si="178"/>
        <v>2.1414549745369307</v>
      </c>
      <c r="N587" s="10">
        <f t="shared" si="192"/>
        <v>15</v>
      </c>
    </row>
    <row r="588" spans="1:30" x14ac:dyDescent="0.2">
      <c r="A588" s="50" t="s">
        <v>37</v>
      </c>
      <c r="B588" s="18"/>
      <c r="C588" s="13">
        <v>40435</v>
      </c>
      <c r="D588" s="5">
        <v>514</v>
      </c>
      <c r="E588" s="91">
        <v>7.09</v>
      </c>
      <c r="F588" s="91">
        <v>6.31</v>
      </c>
      <c r="G588" s="91">
        <v>2.88</v>
      </c>
      <c r="H588" s="91">
        <v>28.9</v>
      </c>
      <c r="I588" s="8">
        <f t="shared" si="193"/>
        <v>67.463163828976704</v>
      </c>
      <c r="J588" s="8">
        <f t="shared" si="194"/>
        <v>1.829066704496922</v>
      </c>
      <c r="K588" s="8">
        <f t="shared" si="191"/>
        <v>97.966101694915253</v>
      </c>
      <c r="L588" s="103">
        <f t="shared" si="195"/>
        <v>230.50465835509121</v>
      </c>
      <c r="M588" s="103">
        <f t="shared" si="178"/>
        <v>2.3626797066344216</v>
      </c>
      <c r="N588" s="10">
        <f t="shared" si="192"/>
        <v>18</v>
      </c>
    </row>
    <row r="589" spans="1:30" x14ac:dyDescent="0.2">
      <c r="A589" s="50" t="s">
        <v>37</v>
      </c>
      <c r="B589" s="18"/>
      <c r="C589" s="13">
        <v>40437</v>
      </c>
      <c r="D589" s="5">
        <v>514</v>
      </c>
      <c r="E589" s="91">
        <v>9.57</v>
      </c>
      <c r="F589" s="91">
        <v>7.61</v>
      </c>
      <c r="G589" s="91">
        <v>3.69</v>
      </c>
      <c r="H589" s="91">
        <v>28.8</v>
      </c>
      <c r="I589" s="8">
        <f t="shared" si="193"/>
        <v>140.70890488817244</v>
      </c>
      <c r="J589" s="8">
        <f t="shared" si="194"/>
        <v>2.1483215830169669</v>
      </c>
      <c r="K589" s="8">
        <f t="shared" si="191"/>
        <v>97.627118644067806</v>
      </c>
      <c r="L589" s="103">
        <f t="shared" si="195"/>
        <v>480.7669283194241</v>
      </c>
      <c r="M589" s="103">
        <f t="shared" si="178"/>
        <v>2.6819345851544667</v>
      </c>
      <c r="N589" s="10">
        <f t="shared" si="192"/>
        <v>20</v>
      </c>
    </row>
    <row r="590" spans="1:30" x14ac:dyDescent="0.2">
      <c r="A590" s="50" t="s">
        <v>37</v>
      </c>
      <c r="B590" s="18"/>
      <c r="C590" s="13">
        <v>40439</v>
      </c>
      <c r="D590" s="5">
        <v>514</v>
      </c>
      <c r="E590" s="120">
        <v>9.7100000000000009</v>
      </c>
      <c r="F590" s="91">
        <v>7.31</v>
      </c>
      <c r="G590" s="91">
        <v>3.71</v>
      </c>
      <c r="H590" s="91">
        <v>29.4</v>
      </c>
      <c r="I590" s="8">
        <f t="shared" si="193"/>
        <v>137.88249670634426</v>
      </c>
      <c r="J590" s="8">
        <f t="shared" si="194"/>
        <v>2.1395091387914014</v>
      </c>
      <c r="K590" s="8">
        <f t="shared" si="191"/>
        <v>99.66101694915254</v>
      </c>
      <c r="L590" s="103">
        <f t="shared" si="195"/>
        <v>471.10980263264298</v>
      </c>
      <c r="M590" s="103">
        <f t="shared" si="178"/>
        <v>2.6731221409289012</v>
      </c>
      <c r="N590" s="10">
        <f t="shared" si="192"/>
        <v>22</v>
      </c>
    </row>
    <row r="591" spans="1:30" x14ac:dyDescent="0.2">
      <c r="A591" s="50" t="s">
        <v>37</v>
      </c>
      <c r="B591" s="18"/>
      <c r="C591" s="13">
        <v>40442</v>
      </c>
      <c r="D591" s="5">
        <v>514</v>
      </c>
      <c r="E591" s="91">
        <v>10.52</v>
      </c>
      <c r="F591" s="91">
        <v>7.5</v>
      </c>
      <c r="G591" s="91">
        <v>3.95</v>
      </c>
      <c r="H591" s="91">
        <v>28.8</v>
      </c>
      <c r="I591" s="8">
        <f t="shared" si="193"/>
        <v>163.18217640908782</v>
      </c>
      <c r="J591" s="8">
        <f t="shared" si="194"/>
        <v>2.2126727211463706</v>
      </c>
      <c r="K591" s="8">
        <f t="shared" si="191"/>
        <v>97.627118644067806</v>
      </c>
      <c r="L591" s="103">
        <f t="shared" si="195"/>
        <v>557.55244325883484</v>
      </c>
      <c r="M591" s="103">
        <f t="shared" si="178"/>
        <v>2.7462857232838704</v>
      </c>
      <c r="N591" s="10">
        <f t="shared" si="192"/>
        <v>25</v>
      </c>
    </row>
    <row r="592" spans="1:30" x14ac:dyDescent="0.2">
      <c r="A592" s="50" t="s">
        <v>37</v>
      </c>
      <c r="B592" s="18"/>
      <c r="C592" s="13">
        <v>40444</v>
      </c>
      <c r="D592" s="5">
        <v>514</v>
      </c>
      <c r="E592" s="91">
        <v>10.78</v>
      </c>
      <c r="F592" s="91">
        <v>7.71</v>
      </c>
      <c r="G592" s="91">
        <v>4.83</v>
      </c>
      <c r="H592" s="91">
        <v>28.4</v>
      </c>
      <c r="I592" s="8">
        <f t="shared" si="193"/>
        <v>210.19331131100475</v>
      </c>
      <c r="J592" s="8">
        <f t="shared" si="194"/>
        <v>2.3226188919636792</v>
      </c>
      <c r="K592" s="8">
        <f t="shared" si="191"/>
        <v>96.271186440677951</v>
      </c>
      <c r="L592" s="103">
        <f t="shared" si="195"/>
        <v>718.17766411153775</v>
      </c>
      <c r="M592" s="103">
        <f t="shared" si="178"/>
        <v>2.8562318941011791</v>
      </c>
      <c r="N592" s="10">
        <f t="shared" si="192"/>
        <v>27</v>
      </c>
    </row>
    <row r="593" spans="1:24" x14ac:dyDescent="0.2">
      <c r="A593" s="50" t="s">
        <v>37</v>
      </c>
      <c r="B593" s="18"/>
      <c r="C593" s="13">
        <v>40446</v>
      </c>
      <c r="D593" s="5">
        <v>514</v>
      </c>
      <c r="E593" s="91">
        <v>11.49</v>
      </c>
      <c r="F593" s="91">
        <v>6.69</v>
      </c>
      <c r="G593" s="91">
        <v>4.7699999999999996</v>
      </c>
      <c r="H593" s="91">
        <v>24.2</v>
      </c>
      <c r="I593" s="8">
        <f t="shared" si="193"/>
        <v>191.98316531304746</v>
      </c>
      <c r="J593" s="8">
        <f t="shared" si="194"/>
        <v>2.2832631478067125</v>
      </c>
      <c r="K593" s="8">
        <f t="shared" si="191"/>
        <v>82.033898305084733</v>
      </c>
      <c r="L593" s="103">
        <f t="shared" si="195"/>
        <v>655.95817656279996</v>
      </c>
      <c r="M593" s="103">
        <f t="shared" si="178"/>
        <v>2.8168761499442123</v>
      </c>
      <c r="N593" s="10">
        <f t="shared" si="192"/>
        <v>29</v>
      </c>
    </row>
    <row r="594" spans="1:24" x14ac:dyDescent="0.2">
      <c r="A594" s="50" t="s">
        <v>37</v>
      </c>
      <c r="B594" s="18"/>
      <c r="C594" s="13">
        <v>40449</v>
      </c>
      <c r="D594" s="5">
        <v>514</v>
      </c>
      <c r="E594" s="91">
        <v>12.72</v>
      </c>
      <c r="F594" s="91">
        <v>8.81</v>
      </c>
      <c r="G594" s="91">
        <v>5.17</v>
      </c>
      <c r="H594" s="91">
        <v>28.2</v>
      </c>
      <c r="I594" s="8">
        <f t="shared" si="193"/>
        <v>303.35571778077309</v>
      </c>
      <c r="J594" s="8">
        <f t="shared" si="194"/>
        <v>2.4819521851288759</v>
      </c>
      <c r="K594" s="8">
        <f t="shared" si="191"/>
        <v>95.593220338983059</v>
      </c>
      <c r="L594" s="103">
        <f t="shared" si="195"/>
        <v>1036.4901691296977</v>
      </c>
      <c r="M594" s="103">
        <f t="shared" ref="M594:M629" si="196">LOG10(L594)</f>
        <v>3.0155651872663753</v>
      </c>
      <c r="N594" s="10">
        <f t="shared" si="192"/>
        <v>32</v>
      </c>
    </row>
    <row r="595" spans="1:24" x14ac:dyDescent="0.2">
      <c r="A595" s="50" t="s">
        <v>37</v>
      </c>
      <c r="B595" s="18"/>
      <c r="C595" s="13">
        <v>40451</v>
      </c>
      <c r="D595" s="5">
        <v>514</v>
      </c>
      <c r="E595" s="90">
        <v>11.7</v>
      </c>
      <c r="F595" s="90">
        <v>9.23</v>
      </c>
      <c r="G595" s="90">
        <v>4.9000000000000004</v>
      </c>
      <c r="H595" s="90">
        <v>29.2</v>
      </c>
      <c r="I595" s="8">
        <f t="shared" si="193"/>
        <v>277.06538134061583</v>
      </c>
      <c r="J595" s="8">
        <f t="shared" si="194"/>
        <v>2.4425822651110773</v>
      </c>
      <c r="K595" s="8">
        <f t="shared" si="191"/>
        <v>98.983050847457619</v>
      </c>
      <c r="L595" s="103">
        <f t="shared" si="195"/>
        <v>946.66270366215099</v>
      </c>
      <c r="M595" s="103">
        <f t="shared" si="196"/>
        <v>2.9761952672485772</v>
      </c>
      <c r="N595" s="10">
        <f t="shared" si="192"/>
        <v>34</v>
      </c>
    </row>
    <row r="596" spans="1:24" x14ac:dyDescent="0.2">
      <c r="A596" s="50" t="s">
        <v>37</v>
      </c>
      <c r="B596" s="18"/>
      <c r="C596" s="13">
        <v>40453</v>
      </c>
      <c r="D596" s="5">
        <v>514</v>
      </c>
      <c r="E596" s="90">
        <v>14.3</v>
      </c>
      <c r="F596" s="90">
        <v>11.08</v>
      </c>
      <c r="G596" s="90">
        <v>7.7</v>
      </c>
      <c r="H596" s="90">
        <v>29.6</v>
      </c>
      <c r="I596" s="8">
        <f t="shared" si="193"/>
        <v>638.80034988690591</v>
      </c>
      <c r="J596" s="8">
        <f t="shared" si="194"/>
        <v>2.8053651453404447</v>
      </c>
      <c r="K596" s="8">
        <f t="shared" si="191"/>
        <v>100.33898305084745</v>
      </c>
      <c r="L596" s="103">
        <f t="shared" si="195"/>
        <v>2182.6200855488019</v>
      </c>
      <c r="M596" s="103">
        <f t="shared" si="196"/>
        <v>3.3389781474779445</v>
      </c>
      <c r="N596" s="10">
        <f t="shared" si="192"/>
        <v>36</v>
      </c>
    </row>
    <row r="597" spans="1:24" x14ac:dyDescent="0.2">
      <c r="A597" s="50" t="s">
        <v>37</v>
      </c>
      <c r="B597" s="18"/>
      <c r="C597" s="13">
        <v>40456</v>
      </c>
      <c r="D597" s="5">
        <v>514</v>
      </c>
      <c r="E597" s="90">
        <v>14.63</v>
      </c>
      <c r="F597" s="90">
        <v>8.77</v>
      </c>
      <c r="G597" s="90">
        <v>7.85</v>
      </c>
      <c r="H597" s="90">
        <v>29.3</v>
      </c>
      <c r="I597" s="8">
        <f t="shared" si="193"/>
        <v>527.36608711468568</v>
      </c>
      <c r="J597" s="8">
        <f t="shared" si="194"/>
        <v>2.722112198547094</v>
      </c>
      <c r="K597" s="8">
        <f t="shared" si="191"/>
        <v>99.322033898305079</v>
      </c>
      <c r="L597" s="103">
        <f t="shared" si="195"/>
        <v>1801.8772443965847</v>
      </c>
      <c r="M597" s="103">
        <f t="shared" si="196"/>
        <v>3.2557252006845938</v>
      </c>
      <c r="N597" s="10">
        <f t="shared" si="192"/>
        <v>39</v>
      </c>
    </row>
    <row r="598" spans="1:24" x14ac:dyDescent="0.2">
      <c r="A598" s="50"/>
      <c r="B598" s="18"/>
      <c r="C598" s="13">
        <v>40458</v>
      </c>
      <c r="D598" s="5">
        <v>514</v>
      </c>
      <c r="E598" s="90">
        <v>15.92</v>
      </c>
      <c r="F598" s="90">
        <v>12.38</v>
      </c>
      <c r="G598" s="90">
        <v>7.93</v>
      </c>
      <c r="H598" s="90">
        <v>29.1</v>
      </c>
      <c r="I598" s="8">
        <f t="shared" si="193"/>
        <v>818.34327481824675</v>
      </c>
      <c r="J598" s="8">
        <f t="shared" si="194"/>
        <v>2.9129355177138434</v>
      </c>
      <c r="K598" s="8">
        <f t="shared" si="191"/>
        <v>98.644067796610173</v>
      </c>
      <c r="L598" s="103">
        <f t="shared" si="195"/>
        <v>2796.0730904551133</v>
      </c>
      <c r="M598" s="103">
        <f t="shared" si="196"/>
        <v>3.4465485198513433</v>
      </c>
      <c r="N598" s="10"/>
    </row>
    <row r="599" spans="1:24" x14ac:dyDescent="0.2">
      <c r="A599" s="50"/>
      <c r="B599" s="18"/>
      <c r="C599" s="107">
        <v>40460</v>
      </c>
      <c r="D599" s="5">
        <v>514</v>
      </c>
      <c r="E599" s="90">
        <v>16.309999999999999</v>
      </c>
      <c r="F599" s="90">
        <v>10.57</v>
      </c>
      <c r="G599" s="90">
        <v>8.49</v>
      </c>
      <c r="H599" s="90">
        <v>29.3</v>
      </c>
      <c r="I599" s="8">
        <f t="shared" si="193"/>
        <v>766.36429180571974</v>
      </c>
      <c r="J599" s="8">
        <f t="shared" si="194"/>
        <v>2.8844352609021451</v>
      </c>
      <c r="K599" s="8">
        <f t="shared" si="191"/>
        <v>99.322033898305079</v>
      </c>
      <c r="L599" s="103">
        <f t="shared" si="195"/>
        <v>2618.4739824245257</v>
      </c>
      <c r="M599" s="103">
        <f t="shared" si="196"/>
        <v>3.4180482630396445</v>
      </c>
      <c r="N599" s="10"/>
    </row>
    <row r="600" spans="1:24" x14ac:dyDescent="0.2">
      <c r="A600" s="50"/>
      <c r="B600" s="18"/>
      <c r="C600" s="13">
        <v>40463</v>
      </c>
      <c r="D600" s="5">
        <v>514</v>
      </c>
      <c r="E600" s="90">
        <v>16.79</v>
      </c>
      <c r="F600" s="90">
        <v>11.88</v>
      </c>
      <c r="G600" s="90">
        <v>7.49</v>
      </c>
      <c r="H600" s="90">
        <v>28.9</v>
      </c>
      <c r="I600" s="8">
        <f t="shared" si="193"/>
        <v>782.25361136357878</v>
      </c>
      <c r="J600" s="8">
        <f t="shared" si="194"/>
        <v>2.8933475767931802</v>
      </c>
      <c r="K600" s="8">
        <f t="shared" si="191"/>
        <v>97.966101694915253</v>
      </c>
      <c r="L600" s="103">
        <f t="shared" si="195"/>
        <v>2672.7637899032266</v>
      </c>
      <c r="M600" s="103">
        <f t="shared" si="196"/>
        <v>3.4269605789306801</v>
      </c>
      <c r="N600" s="10"/>
    </row>
    <row r="601" spans="1:24" x14ac:dyDescent="0.2">
      <c r="A601" s="50" t="s">
        <v>37</v>
      </c>
      <c r="B601" s="18"/>
      <c r="C601" s="107"/>
      <c r="D601" s="5"/>
      <c r="E601" s="90"/>
      <c r="F601" s="90"/>
      <c r="G601" s="90"/>
      <c r="H601" s="90"/>
      <c r="I601" s="8"/>
      <c r="J601" s="8"/>
      <c r="K601" s="8"/>
      <c r="L601" s="103"/>
      <c r="M601" s="103"/>
      <c r="N601" s="10"/>
    </row>
    <row r="602" spans="1:24" x14ac:dyDescent="0.2">
      <c r="A602" s="50" t="s">
        <v>37</v>
      </c>
      <c r="B602" s="18"/>
      <c r="C602" s="6"/>
      <c r="D602" s="5"/>
      <c r="E602" s="88"/>
      <c r="F602" s="88"/>
      <c r="G602" s="88"/>
      <c r="H602" s="88"/>
      <c r="I602" s="8"/>
      <c r="J602" s="8"/>
      <c r="K602" s="8"/>
      <c r="L602" s="9"/>
      <c r="M602" s="103"/>
      <c r="N602" s="10"/>
      <c r="Q602" s="6"/>
      <c r="R602" s="6"/>
      <c r="S602" s="5"/>
      <c r="T602" s="5"/>
      <c r="U602" s="8"/>
      <c r="V602" s="8"/>
      <c r="W602" s="8"/>
      <c r="X602" s="8"/>
    </row>
    <row r="603" spans="1:24" x14ac:dyDescent="0.2">
      <c r="A603" s="50" t="s">
        <v>37</v>
      </c>
      <c r="B603" s="18"/>
      <c r="C603" s="13">
        <v>40411</v>
      </c>
      <c r="D603" s="5">
        <v>515</v>
      </c>
      <c r="E603" s="88">
        <v>6</v>
      </c>
      <c r="F603" s="88">
        <v>3.6</v>
      </c>
      <c r="G603" s="88">
        <v>0.01</v>
      </c>
      <c r="H603" s="88">
        <v>31.1</v>
      </c>
      <c r="I603" s="8"/>
      <c r="J603" s="8"/>
      <c r="K603" s="8">
        <f t="shared" ref="K603:K629" si="197">((H603)/($H$605))*100</f>
        <v>99.679487179487197</v>
      </c>
      <c r="L603" s="9"/>
      <c r="M603" s="103"/>
      <c r="N603" s="10">
        <f t="shared" ref="N603:N629" si="198">DATE(YEAR(C603),MONTH(C603),DAY(C603))-DATE(YEAR($H$1),MONTH($H$1),DAY($H$1))</f>
        <v>-6</v>
      </c>
      <c r="Q603" s="6"/>
      <c r="R603" s="6"/>
      <c r="S603" s="5"/>
      <c r="T603" s="5"/>
      <c r="U603" s="8"/>
      <c r="V603" s="8"/>
      <c r="W603" s="8"/>
      <c r="X603" s="8"/>
    </row>
    <row r="604" spans="1:24" x14ac:dyDescent="0.2">
      <c r="A604" s="50" t="s">
        <v>37</v>
      </c>
      <c r="B604" s="18"/>
      <c r="C604" s="93">
        <v>40415</v>
      </c>
      <c r="D604" s="5">
        <v>515</v>
      </c>
      <c r="E604" s="88">
        <v>5.3</v>
      </c>
      <c r="F604" s="88">
        <v>4.6900000000000004</v>
      </c>
      <c r="G604" s="88">
        <v>1.67</v>
      </c>
      <c r="H604" s="88">
        <v>29.3</v>
      </c>
      <c r="I604" s="8">
        <f t="shared" ref="I604:I629" si="199">(PI()*E604*F604*G604)/6</f>
        <v>21.735208257628347</v>
      </c>
      <c r="J604" s="8">
        <f t="shared" ref="J604:J629" si="200">LOG10(I604)</f>
        <v>1.3371638057739459</v>
      </c>
      <c r="K604" s="8">
        <f t="shared" si="197"/>
        <v>93.910256410256409</v>
      </c>
      <c r="L604" s="9">
        <f t="shared" ref="L604:L629" si="201">((I604)/($I$605))*100</f>
        <v>108.46813725490196</v>
      </c>
      <c r="M604" s="103">
        <f t="shared" si="196"/>
        <v>2.0353021819945112</v>
      </c>
      <c r="N604" s="10">
        <f t="shared" si="198"/>
        <v>-2</v>
      </c>
      <c r="Q604" s="6"/>
      <c r="R604" s="6"/>
      <c r="S604" s="5"/>
      <c r="T604" s="5"/>
      <c r="U604" s="8"/>
      <c r="V604" s="8"/>
      <c r="W604" s="8"/>
      <c r="X604" s="8"/>
    </row>
    <row r="605" spans="1:24" x14ac:dyDescent="0.2">
      <c r="A605" s="50" t="s">
        <v>37</v>
      </c>
      <c r="B605" s="18"/>
      <c r="C605" s="13">
        <v>40417</v>
      </c>
      <c r="D605" s="5">
        <v>515</v>
      </c>
      <c r="E605" s="88">
        <v>5.6</v>
      </c>
      <c r="F605" s="88">
        <v>5.0999999999999996</v>
      </c>
      <c r="G605" s="88">
        <v>1.34</v>
      </c>
      <c r="H605" s="88">
        <v>31.2</v>
      </c>
      <c r="I605" s="8">
        <f t="shared" si="199"/>
        <v>20.038334581657136</v>
      </c>
      <c r="J605" s="8">
        <f t="shared" si="200"/>
        <v>1.3018616237794347</v>
      </c>
      <c r="K605" s="8">
        <f t="shared" si="197"/>
        <v>100</v>
      </c>
      <c r="L605" s="9">
        <f t="shared" si="201"/>
        <v>100</v>
      </c>
      <c r="M605" s="103">
        <f t="shared" si="196"/>
        <v>2</v>
      </c>
      <c r="N605" s="10">
        <f t="shared" si="198"/>
        <v>0</v>
      </c>
      <c r="Q605" s="6"/>
      <c r="R605" s="6"/>
      <c r="S605" s="5"/>
      <c r="T605" s="5"/>
      <c r="U605" s="8"/>
      <c r="V605" s="8"/>
      <c r="W605" s="8"/>
      <c r="X605" s="8"/>
    </row>
    <row r="606" spans="1:24" x14ac:dyDescent="0.2">
      <c r="A606" s="50" t="s">
        <v>37</v>
      </c>
      <c r="B606" s="18"/>
      <c r="C606" s="13">
        <v>40418</v>
      </c>
      <c r="D606" s="5">
        <v>515</v>
      </c>
      <c r="E606" s="88">
        <v>5.49</v>
      </c>
      <c r="F606" s="88">
        <v>5.23</v>
      </c>
      <c r="G606" s="88">
        <v>2.12</v>
      </c>
      <c r="H606" s="88">
        <v>28</v>
      </c>
      <c r="I606" s="8">
        <f t="shared" si="199"/>
        <v>31.871941275937107</v>
      </c>
      <c r="J606" s="8">
        <f t="shared" si="200"/>
        <v>1.5034085165566078</v>
      </c>
      <c r="K606" s="8">
        <f t="shared" si="197"/>
        <v>89.743589743589752</v>
      </c>
      <c r="L606" s="9">
        <f t="shared" si="201"/>
        <v>159.05484133952089</v>
      </c>
      <c r="M606" s="103">
        <f t="shared" si="196"/>
        <v>2.2015468927771731</v>
      </c>
      <c r="N606" s="10">
        <f t="shared" si="198"/>
        <v>1</v>
      </c>
      <c r="Q606" s="6"/>
      <c r="R606" s="6"/>
      <c r="S606" s="5"/>
      <c r="T606" s="5"/>
      <c r="U606" s="8"/>
      <c r="V606" s="8"/>
      <c r="W606" s="8"/>
      <c r="X606" s="8"/>
    </row>
    <row r="607" spans="1:24" x14ac:dyDescent="0.2">
      <c r="A607" s="50" t="s">
        <v>37</v>
      </c>
      <c r="B607" s="18"/>
      <c r="C607" s="13">
        <v>40419</v>
      </c>
      <c r="D607" s="5">
        <v>515</v>
      </c>
      <c r="E607" s="88">
        <v>5.89</v>
      </c>
      <c r="F607" s="88">
        <v>4.16</v>
      </c>
      <c r="G607" s="88">
        <v>2.33</v>
      </c>
      <c r="H607" s="88">
        <v>27.8</v>
      </c>
      <c r="I607" s="8">
        <f t="shared" si="199"/>
        <v>29.892564069382036</v>
      </c>
      <c r="J607" s="8">
        <f t="shared" si="200"/>
        <v>1.4755631687503536</v>
      </c>
      <c r="K607" s="8">
        <f t="shared" si="197"/>
        <v>89.102564102564102</v>
      </c>
      <c r="L607" s="9">
        <f t="shared" si="201"/>
        <v>149.17688866591413</v>
      </c>
      <c r="M607" s="103">
        <f t="shared" si="196"/>
        <v>2.1737015449709189</v>
      </c>
      <c r="N607" s="10">
        <f t="shared" si="198"/>
        <v>2</v>
      </c>
      <c r="Q607" s="6"/>
      <c r="R607" s="6"/>
      <c r="S607" s="5"/>
      <c r="T607" s="5"/>
      <c r="U607" s="8"/>
      <c r="V607" s="8"/>
      <c r="W607" s="8"/>
      <c r="X607" s="8"/>
    </row>
    <row r="608" spans="1:24" x14ac:dyDescent="0.2">
      <c r="A608" s="50" t="s">
        <v>37</v>
      </c>
      <c r="B608" s="18"/>
      <c r="C608" s="13">
        <v>40420</v>
      </c>
      <c r="D608" s="5">
        <v>515</v>
      </c>
      <c r="E608" s="88">
        <v>6.71</v>
      </c>
      <c r="F608" s="88">
        <v>4.62</v>
      </c>
      <c r="G608" s="88">
        <v>2.2799999999999998</v>
      </c>
      <c r="H608" s="88">
        <v>28.9</v>
      </c>
      <c r="I608" s="8">
        <f t="shared" si="199"/>
        <v>37.008200220329435</v>
      </c>
      <c r="J608" s="8">
        <f t="shared" si="200"/>
        <v>1.5682979650360616</v>
      </c>
      <c r="K608" s="8">
        <f t="shared" si="197"/>
        <v>92.628205128205124</v>
      </c>
      <c r="L608" s="9">
        <f t="shared" si="201"/>
        <v>184.68700614574186</v>
      </c>
      <c r="M608" s="103">
        <f t="shared" si="196"/>
        <v>2.2664363412566271</v>
      </c>
      <c r="N608" s="10">
        <f t="shared" si="198"/>
        <v>3</v>
      </c>
      <c r="Q608" s="6"/>
      <c r="R608" s="6"/>
      <c r="S608" s="5"/>
      <c r="T608" s="5"/>
      <c r="U608" s="8"/>
      <c r="V608" s="8"/>
      <c r="W608" s="8"/>
      <c r="X608" s="8"/>
    </row>
    <row r="609" spans="1:24" x14ac:dyDescent="0.2">
      <c r="A609" s="50" t="s">
        <v>37</v>
      </c>
      <c r="B609" s="18"/>
      <c r="C609" s="13">
        <v>40421</v>
      </c>
      <c r="D609" s="5">
        <v>515</v>
      </c>
      <c r="E609" s="88">
        <v>6.56</v>
      </c>
      <c r="F609" s="88">
        <v>5.34</v>
      </c>
      <c r="G609" s="88">
        <v>2.2400000000000002</v>
      </c>
      <c r="H609" s="88">
        <v>28.6</v>
      </c>
      <c r="I609" s="8">
        <f t="shared" si="199"/>
        <v>41.085798989129771</v>
      </c>
      <c r="J609" s="8">
        <f t="shared" si="200"/>
        <v>1.6136917370488697</v>
      </c>
      <c r="K609" s="8">
        <f t="shared" si="197"/>
        <v>91.666666666666671</v>
      </c>
      <c r="L609" s="9">
        <f t="shared" si="201"/>
        <v>205.0359964881475</v>
      </c>
      <c r="M609" s="103">
        <f t="shared" si="196"/>
        <v>2.3118301132694352</v>
      </c>
      <c r="N609" s="10">
        <f t="shared" si="198"/>
        <v>4</v>
      </c>
      <c r="Q609" s="6"/>
      <c r="R609" s="6"/>
      <c r="S609" s="5"/>
      <c r="T609" s="5"/>
      <c r="U609" s="8"/>
      <c r="V609" s="8"/>
      <c r="W609" s="8"/>
      <c r="X609" s="8"/>
    </row>
    <row r="610" spans="1:24" x14ac:dyDescent="0.2">
      <c r="A610" s="50" t="s">
        <v>37</v>
      </c>
      <c r="B610" s="18"/>
      <c r="C610" s="13">
        <v>40422</v>
      </c>
      <c r="D610" s="5">
        <v>515</v>
      </c>
      <c r="E610" s="88">
        <v>7.74</v>
      </c>
      <c r="F610" s="88">
        <v>6.12</v>
      </c>
      <c r="G610" s="88">
        <v>2.2400000000000002</v>
      </c>
      <c r="H610" s="88">
        <v>29.2</v>
      </c>
      <c r="I610" s="8">
        <f t="shared" si="199"/>
        <v>55.55703032669598</v>
      </c>
      <c r="J610" s="8">
        <f t="shared" si="200"/>
        <v>1.7447390234731068</v>
      </c>
      <c r="K610" s="8">
        <f t="shared" si="197"/>
        <v>93.589743589743591</v>
      </c>
      <c r="L610" s="9">
        <f t="shared" si="201"/>
        <v>277.25373134328368</v>
      </c>
      <c r="M610" s="103">
        <f t="shared" si="196"/>
        <v>2.4428773996936721</v>
      </c>
      <c r="N610" s="10">
        <f t="shared" si="198"/>
        <v>5</v>
      </c>
    </row>
    <row r="611" spans="1:24" x14ac:dyDescent="0.2">
      <c r="A611" s="50" t="s">
        <v>37</v>
      </c>
      <c r="B611" s="18"/>
      <c r="C611" s="13">
        <v>40423</v>
      </c>
      <c r="D611" s="5">
        <v>515</v>
      </c>
      <c r="E611" s="88">
        <v>7.17</v>
      </c>
      <c r="F611" s="88">
        <v>6</v>
      </c>
      <c r="G611" s="88">
        <v>2.42</v>
      </c>
      <c r="H611" s="88">
        <v>30.3</v>
      </c>
      <c r="I611" s="8">
        <f t="shared" si="199"/>
        <v>54.511030769497928</v>
      </c>
      <c r="J611" s="8">
        <f t="shared" si="200"/>
        <v>1.7364843943423651</v>
      </c>
      <c r="K611" s="8">
        <f t="shared" si="197"/>
        <v>97.115384615384613</v>
      </c>
      <c r="L611" s="9">
        <f t="shared" si="201"/>
        <v>272.03373886868178</v>
      </c>
      <c r="M611" s="103">
        <f t="shared" si="196"/>
        <v>2.4346227705629304</v>
      </c>
      <c r="N611" s="10">
        <f t="shared" si="198"/>
        <v>6</v>
      </c>
    </row>
    <row r="612" spans="1:24" x14ac:dyDescent="0.2">
      <c r="A612" s="50" t="s">
        <v>37</v>
      </c>
      <c r="B612" s="18"/>
      <c r="C612" s="13">
        <v>40425</v>
      </c>
      <c r="D612" s="5">
        <v>515</v>
      </c>
      <c r="E612" s="88">
        <v>8.15</v>
      </c>
      <c r="F612" s="88">
        <v>5.49</v>
      </c>
      <c r="G612" s="88">
        <v>2.56</v>
      </c>
      <c r="H612" s="88">
        <v>31.4</v>
      </c>
      <c r="I612" s="8">
        <f t="shared" si="199"/>
        <v>59.974763048915172</v>
      </c>
      <c r="J612" s="8">
        <f t="shared" si="200"/>
        <v>1.7779685408124084</v>
      </c>
      <c r="K612" s="8">
        <f t="shared" si="197"/>
        <v>100.64102564102564</v>
      </c>
      <c r="L612" s="9">
        <f t="shared" si="201"/>
        <v>299.30013796563406</v>
      </c>
      <c r="M612" s="103">
        <f t="shared" si="196"/>
        <v>2.4761069170329737</v>
      </c>
      <c r="N612" s="10">
        <f t="shared" si="198"/>
        <v>8</v>
      </c>
    </row>
    <row r="613" spans="1:24" x14ac:dyDescent="0.2">
      <c r="A613" s="50" t="s">
        <v>37</v>
      </c>
      <c r="B613" s="18"/>
      <c r="C613" s="13">
        <v>40428</v>
      </c>
      <c r="D613" s="5">
        <v>515</v>
      </c>
      <c r="E613" s="88">
        <v>9.15</v>
      </c>
      <c r="F613" s="88">
        <v>6.12</v>
      </c>
      <c r="G613" s="88">
        <v>2.65</v>
      </c>
      <c r="H613" s="88">
        <v>31.3</v>
      </c>
      <c r="I613" s="8">
        <f t="shared" si="199"/>
        <v>77.699283225276886</v>
      </c>
      <c r="J613" s="8">
        <f t="shared" si="200"/>
        <v>1.8904170124593076</v>
      </c>
      <c r="K613" s="8">
        <f t="shared" si="197"/>
        <v>100.32051282051282</v>
      </c>
      <c r="L613" s="9">
        <f t="shared" si="201"/>
        <v>387.75319829424313</v>
      </c>
      <c r="M613" s="103">
        <f t="shared" si="196"/>
        <v>2.5885553886798731</v>
      </c>
      <c r="N613" s="10">
        <f t="shared" si="198"/>
        <v>11</v>
      </c>
    </row>
    <row r="614" spans="1:24" x14ac:dyDescent="0.2">
      <c r="A614" s="50" t="s">
        <v>37</v>
      </c>
      <c r="B614" s="18"/>
      <c r="C614" s="13">
        <v>40430</v>
      </c>
      <c r="D614" s="5">
        <v>515</v>
      </c>
      <c r="E614" s="88">
        <v>8.09</v>
      </c>
      <c r="F614" s="88">
        <v>6.45</v>
      </c>
      <c r="G614" s="88">
        <v>3.66</v>
      </c>
      <c r="H614" s="88">
        <v>31.3</v>
      </c>
      <c r="I614" s="8">
        <f t="shared" si="199"/>
        <v>99.997224030991745</v>
      </c>
      <c r="J614" s="8">
        <f t="shared" si="200"/>
        <v>1.9999879439524411</v>
      </c>
      <c r="K614" s="8">
        <f t="shared" si="197"/>
        <v>100.32051282051282</v>
      </c>
      <c r="L614" s="9">
        <f t="shared" si="201"/>
        <v>499.0296155775743</v>
      </c>
      <c r="M614" s="103">
        <f t="shared" si="196"/>
        <v>2.6981263201730061</v>
      </c>
      <c r="N614" s="10">
        <f t="shared" si="198"/>
        <v>13</v>
      </c>
    </row>
    <row r="615" spans="1:24" x14ac:dyDescent="0.2">
      <c r="A615" s="50" t="s">
        <v>37</v>
      </c>
      <c r="B615" s="18"/>
      <c r="C615" s="13">
        <v>40432</v>
      </c>
      <c r="D615" s="5">
        <v>515</v>
      </c>
      <c r="E615" s="88">
        <v>8.83</v>
      </c>
      <c r="F615" s="88">
        <v>6.87</v>
      </c>
      <c r="G615" s="88">
        <v>2.66</v>
      </c>
      <c r="H615" s="88">
        <v>31.7</v>
      </c>
      <c r="I615" s="8">
        <f t="shared" si="199"/>
        <v>84.488519418689378</v>
      </c>
      <c r="J615" s="8">
        <f t="shared" si="200"/>
        <v>1.9267976995786762</v>
      </c>
      <c r="K615" s="8">
        <f t="shared" si="197"/>
        <v>101.6025641025641</v>
      </c>
      <c r="L615" s="9">
        <f t="shared" si="201"/>
        <v>421.63443810359979</v>
      </c>
      <c r="M615" s="103">
        <f t="shared" si="196"/>
        <v>2.6249360757992419</v>
      </c>
      <c r="N615" s="10">
        <f t="shared" si="198"/>
        <v>15</v>
      </c>
    </row>
    <row r="616" spans="1:24" x14ac:dyDescent="0.2">
      <c r="A616" s="50" t="s">
        <v>37</v>
      </c>
      <c r="B616" s="18"/>
      <c r="C616" s="13">
        <v>40435</v>
      </c>
      <c r="D616" s="5">
        <v>515</v>
      </c>
      <c r="E616" s="91">
        <v>9.2899999999999991</v>
      </c>
      <c r="F616" s="91">
        <v>7.58</v>
      </c>
      <c r="G616" s="91">
        <v>4.17</v>
      </c>
      <c r="H616" s="91">
        <v>31.2</v>
      </c>
      <c r="I616" s="8">
        <f t="shared" si="199"/>
        <v>153.75158336031663</v>
      </c>
      <c r="J616" s="8">
        <f t="shared" si="200"/>
        <v>2.1868195969099431</v>
      </c>
      <c r="K616" s="8">
        <f t="shared" si="197"/>
        <v>100</v>
      </c>
      <c r="L616" s="9">
        <f t="shared" si="201"/>
        <v>767.28723504327093</v>
      </c>
      <c r="M616" s="103">
        <f t="shared" si="196"/>
        <v>2.8849579731305082</v>
      </c>
      <c r="N616" s="10">
        <f t="shared" si="198"/>
        <v>18</v>
      </c>
    </row>
    <row r="617" spans="1:24" x14ac:dyDescent="0.2">
      <c r="A617" s="50" t="s">
        <v>37</v>
      </c>
      <c r="B617" s="18"/>
      <c r="C617" s="13">
        <v>40437</v>
      </c>
      <c r="D617" s="5">
        <v>515</v>
      </c>
      <c r="E617" s="91">
        <v>10.52</v>
      </c>
      <c r="F617" s="91">
        <v>7.62</v>
      </c>
      <c r="G617" s="91">
        <v>3.88</v>
      </c>
      <c r="H617" s="91">
        <v>31.2</v>
      </c>
      <c r="I617" s="8">
        <f t="shared" si="199"/>
        <v>162.85498581740174</v>
      </c>
      <c r="J617" s="8">
        <f t="shared" si="200"/>
        <v>2.2118010590620183</v>
      </c>
      <c r="K617" s="8">
        <f t="shared" si="197"/>
        <v>100</v>
      </c>
      <c r="L617" s="9">
        <f t="shared" si="201"/>
        <v>812.71717045026969</v>
      </c>
      <c r="M617" s="103">
        <f t="shared" si="196"/>
        <v>2.9099394352825838</v>
      </c>
      <c r="N617" s="10">
        <f t="shared" si="198"/>
        <v>20</v>
      </c>
    </row>
    <row r="618" spans="1:24" x14ac:dyDescent="0.2">
      <c r="A618" s="50" t="s">
        <v>37</v>
      </c>
      <c r="B618" s="18"/>
      <c r="C618" s="13">
        <v>40439</v>
      </c>
      <c r="D618" s="5">
        <v>515</v>
      </c>
      <c r="E618" s="91">
        <v>11.51</v>
      </c>
      <c r="F618" s="91">
        <v>7.96</v>
      </c>
      <c r="G618" s="91">
        <v>3.99</v>
      </c>
      <c r="H618" s="91">
        <v>31.3</v>
      </c>
      <c r="I618" s="8">
        <f t="shared" si="199"/>
        <v>191.40792241941554</v>
      </c>
      <c r="J618" s="8">
        <f t="shared" si="200"/>
        <v>2.2819599093646992</v>
      </c>
      <c r="K618" s="8">
        <f t="shared" si="197"/>
        <v>100.32051282051282</v>
      </c>
      <c r="L618" s="9">
        <f t="shared" si="201"/>
        <v>955.20873573309916</v>
      </c>
      <c r="M618" s="103">
        <f t="shared" si="196"/>
        <v>2.9800982855852647</v>
      </c>
      <c r="N618" s="10">
        <f t="shared" si="198"/>
        <v>22</v>
      </c>
    </row>
    <row r="619" spans="1:24" x14ac:dyDescent="0.2">
      <c r="A619" s="50" t="s">
        <v>37</v>
      </c>
      <c r="B619" s="18"/>
      <c r="C619" s="13">
        <v>40442</v>
      </c>
      <c r="D619" s="5">
        <v>515</v>
      </c>
      <c r="E619" s="91">
        <v>11.09</v>
      </c>
      <c r="F619" s="91">
        <v>8.9700000000000006</v>
      </c>
      <c r="G619" s="91">
        <v>4.78</v>
      </c>
      <c r="H619" s="91">
        <v>32</v>
      </c>
      <c r="I619" s="8">
        <f t="shared" si="199"/>
        <v>248.97200005356183</v>
      </c>
      <c r="J619" s="8">
        <f t="shared" si="200"/>
        <v>2.3961505081158614</v>
      </c>
      <c r="K619" s="8">
        <f t="shared" si="197"/>
        <v>102.56410256410258</v>
      </c>
      <c r="L619" s="9">
        <f t="shared" si="201"/>
        <v>1242.478505581337</v>
      </c>
      <c r="M619" s="103">
        <f t="shared" si="196"/>
        <v>3.0942888843364265</v>
      </c>
      <c r="N619" s="10">
        <f t="shared" si="198"/>
        <v>25</v>
      </c>
    </row>
    <row r="620" spans="1:24" x14ac:dyDescent="0.2">
      <c r="A620" s="50" t="s">
        <v>37</v>
      </c>
      <c r="B620" s="18"/>
      <c r="C620" s="13">
        <v>40444</v>
      </c>
      <c r="D620" s="5">
        <v>515</v>
      </c>
      <c r="E620" s="91">
        <v>12.33</v>
      </c>
      <c r="F620" s="91">
        <v>8.93</v>
      </c>
      <c r="G620" s="91">
        <v>5.58</v>
      </c>
      <c r="H620" s="91">
        <v>32.6</v>
      </c>
      <c r="I620" s="8">
        <f t="shared" si="199"/>
        <v>321.69725617907778</v>
      </c>
      <c r="J620" s="8">
        <f t="shared" si="200"/>
        <v>2.5074473567323472</v>
      </c>
      <c r="K620" s="8">
        <f t="shared" si="197"/>
        <v>104.48717948717949</v>
      </c>
      <c r="L620" s="9">
        <f t="shared" si="201"/>
        <v>1605.409146494419</v>
      </c>
      <c r="M620" s="103">
        <f t="shared" si="196"/>
        <v>3.2055857329529127</v>
      </c>
      <c r="N620" s="10">
        <f t="shared" si="198"/>
        <v>27</v>
      </c>
    </row>
    <row r="621" spans="1:24" x14ac:dyDescent="0.2">
      <c r="A621" s="50" t="s">
        <v>37</v>
      </c>
      <c r="B621" s="18"/>
      <c r="C621" s="13">
        <v>40446</v>
      </c>
      <c r="D621" s="5">
        <v>515</v>
      </c>
      <c r="E621" s="91">
        <v>12.55</v>
      </c>
      <c r="F621" s="91">
        <v>9</v>
      </c>
      <c r="G621" s="91">
        <v>6.83</v>
      </c>
      <c r="H621" s="91">
        <v>32.4</v>
      </c>
      <c r="I621" s="8">
        <f t="shared" si="199"/>
        <v>403.92949003714426</v>
      </c>
      <c r="J621" s="8">
        <f t="shared" si="200"/>
        <v>2.6063055612484045</v>
      </c>
      <c r="K621" s="8">
        <f t="shared" si="197"/>
        <v>103.84615384615385</v>
      </c>
      <c r="L621" s="9">
        <f t="shared" si="201"/>
        <v>2015.7837388686819</v>
      </c>
      <c r="M621" s="103">
        <f t="shared" si="196"/>
        <v>3.30444393746897</v>
      </c>
      <c r="N621" s="10">
        <f t="shared" si="198"/>
        <v>29</v>
      </c>
    </row>
    <row r="622" spans="1:24" x14ac:dyDescent="0.2">
      <c r="A622" s="50" t="s">
        <v>37</v>
      </c>
      <c r="B622" s="18"/>
      <c r="C622" s="13">
        <v>40449</v>
      </c>
      <c r="D622" s="5">
        <v>515</v>
      </c>
      <c r="E622" s="91">
        <v>14.14</v>
      </c>
      <c r="F622" s="91">
        <v>10.25</v>
      </c>
      <c r="G622" s="91">
        <v>8.25</v>
      </c>
      <c r="H622" s="91">
        <v>31.9</v>
      </c>
      <c r="I622" s="8">
        <f t="shared" si="199"/>
        <v>626.07425546605043</v>
      </c>
      <c r="J622" s="8">
        <f t="shared" si="200"/>
        <v>2.796625845713069</v>
      </c>
      <c r="K622" s="8">
        <f t="shared" si="197"/>
        <v>102.24358974358974</v>
      </c>
      <c r="L622" s="9">
        <f t="shared" si="201"/>
        <v>3124.3826821773487</v>
      </c>
      <c r="M622" s="103">
        <f t="shared" si="196"/>
        <v>3.4947642219336346</v>
      </c>
      <c r="N622" s="10">
        <f t="shared" si="198"/>
        <v>32</v>
      </c>
    </row>
    <row r="623" spans="1:24" x14ac:dyDescent="0.2">
      <c r="A623" s="50" t="s">
        <v>37</v>
      </c>
      <c r="B623" s="18"/>
      <c r="C623" s="13">
        <v>40451</v>
      </c>
      <c r="D623" s="5">
        <v>515</v>
      </c>
      <c r="E623" s="90">
        <v>12.87</v>
      </c>
      <c r="F623" s="90">
        <v>10.52</v>
      </c>
      <c r="G623" s="90">
        <v>6.26</v>
      </c>
      <c r="H623" s="90">
        <v>32.6</v>
      </c>
      <c r="I623" s="8">
        <f t="shared" si="199"/>
        <v>443.77950585687262</v>
      </c>
      <c r="J623" s="8">
        <f t="shared" si="200"/>
        <v>2.647167242243027</v>
      </c>
      <c r="K623" s="8">
        <f t="shared" si="197"/>
        <v>104.48717948717949</v>
      </c>
      <c r="L623" s="9">
        <f t="shared" si="201"/>
        <v>2214.6526401605415</v>
      </c>
      <c r="M623" s="103">
        <f t="shared" si="196"/>
        <v>3.3453056184635921</v>
      </c>
      <c r="N623" s="10">
        <f t="shared" si="198"/>
        <v>34</v>
      </c>
    </row>
    <row r="624" spans="1:24" x14ac:dyDescent="0.2">
      <c r="A624" s="50" t="s">
        <v>37</v>
      </c>
      <c r="B624" s="18"/>
      <c r="C624" s="13">
        <v>40453</v>
      </c>
      <c r="D624" s="5">
        <v>515</v>
      </c>
      <c r="E624" s="90">
        <v>13.65</v>
      </c>
      <c r="F624" s="90">
        <v>9.16</v>
      </c>
      <c r="G624" s="90">
        <v>6.88</v>
      </c>
      <c r="H624" s="90">
        <v>32.700000000000003</v>
      </c>
      <c r="I624" s="8">
        <f t="shared" si="199"/>
        <v>450.41742724012494</v>
      </c>
      <c r="J624" s="8">
        <f t="shared" si="200"/>
        <v>2.6536151855906267</v>
      </c>
      <c r="K624" s="8">
        <f t="shared" si="197"/>
        <v>104.80769230769231</v>
      </c>
      <c r="L624" s="9">
        <f t="shared" si="201"/>
        <v>2247.7787532923617</v>
      </c>
      <c r="M624" s="103">
        <f t="shared" si="196"/>
        <v>3.3517535618111922</v>
      </c>
      <c r="N624" s="10">
        <f t="shared" si="198"/>
        <v>36</v>
      </c>
    </row>
    <row r="625" spans="1:48" x14ac:dyDescent="0.2">
      <c r="A625" s="50" t="s">
        <v>37</v>
      </c>
      <c r="B625" s="18"/>
      <c r="C625" s="13">
        <v>40456</v>
      </c>
      <c r="D625" s="5">
        <v>515</v>
      </c>
      <c r="E625" s="90">
        <v>16.59</v>
      </c>
      <c r="F625" s="90">
        <v>10.79</v>
      </c>
      <c r="G625" s="90">
        <v>7.01</v>
      </c>
      <c r="H625" s="90">
        <v>31.6</v>
      </c>
      <c r="I625" s="8">
        <f t="shared" si="199"/>
        <v>657.02889724023282</v>
      </c>
      <c r="J625" s="8">
        <f t="shared" si="200"/>
        <v>2.8175844709844204</v>
      </c>
      <c r="K625" s="8">
        <f t="shared" si="197"/>
        <v>101.2820512820513</v>
      </c>
      <c r="L625" s="9">
        <f t="shared" si="201"/>
        <v>3278.8598002633889</v>
      </c>
      <c r="M625" s="103">
        <f t="shared" si="196"/>
        <v>3.5157228472049855</v>
      </c>
      <c r="N625" s="10">
        <f t="shared" si="198"/>
        <v>39</v>
      </c>
    </row>
    <row r="626" spans="1:48" x14ac:dyDescent="0.2">
      <c r="A626" s="50"/>
      <c r="B626" s="18"/>
      <c r="C626" s="13">
        <v>40458</v>
      </c>
      <c r="D626" s="5">
        <v>515</v>
      </c>
      <c r="E626" s="90">
        <v>15.5</v>
      </c>
      <c r="F626" s="90">
        <v>12.02</v>
      </c>
      <c r="G626" s="90">
        <v>8.0500000000000007</v>
      </c>
      <c r="H626" s="90">
        <v>31.5</v>
      </c>
      <c r="I626" s="8">
        <f t="shared" si="199"/>
        <v>785.29108744783844</v>
      </c>
      <c r="J626" s="8">
        <f t="shared" si="200"/>
        <v>2.8950306685153708</v>
      </c>
      <c r="K626" s="8">
        <f t="shared" si="197"/>
        <v>100.96153846153845</v>
      </c>
      <c r="L626" s="9">
        <f t="shared" si="201"/>
        <v>3918.9438835235592</v>
      </c>
      <c r="M626" s="103">
        <f t="shared" si="196"/>
        <v>3.5931690447359363</v>
      </c>
      <c r="N626" s="10">
        <f t="shared" si="198"/>
        <v>41</v>
      </c>
    </row>
    <row r="627" spans="1:48" x14ac:dyDescent="0.2">
      <c r="A627" s="50"/>
      <c r="B627" s="18"/>
      <c r="C627" s="107">
        <v>40460</v>
      </c>
      <c r="D627" s="5">
        <v>515</v>
      </c>
      <c r="E627" s="90">
        <v>15.71</v>
      </c>
      <c r="F627" s="90">
        <v>10.47</v>
      </c>
      <c r="G627" s="90">
        <v>7.57</v>
      </c>
      <c r="H627" s="90">
        <v>31.8</v>
      </c>
      <c r="I627" s="8">
        <f t="shared" si="199"/>
        <v>651.9546219188959</v>
      </c>
      <c r="J627" s="8">
        <f t="shared" si="200"/>
        <v>2.8142173685293788</v>
      </c>
      <c r="K627" s="8">
        <f t="shared" si="197"/>
        <v>101.92307692307693</v>
      </c>
      <c r="L627" s="9">
        <f t="shared" si="201"/>
        <v>3253.5369606797949</v>
      </c>
      <c r="M627" s="103">
        <f t="shared" si="196"/>
        <v>3.5123557447499443</v>
      </c>
      <c r="N627" s="10">
        <f t="shared" si="198"/>
        <v>43</v>
      </c>
    </row>
    <row r="628" spans="1:48" x14ac:dyDescent="0.2">
      <c r="A628" s="50"/>
      <c r="B628" s="18"/>
      <c r="C628" s="13">
        <v>40463</v>
      </c>
      <c r="D628" s="5">
        <v>515</v>
      </c>
      <c r="E628" s="90">
        <v>17.25</v>
      </c>
      <c r="F628" s="90">
        <v>11.79</v>
      </c>
      <c r="G628" s="90">
        <v>8.2100000000000009</v>
      </c>
      <c r="H628" s="90">
        <v>30.8</v>
      </c>
      <c r="I628" s="8">
        <f t="shared" si="199"/>
        <v>874.26820397063523</v>
      </c>
      <c r="J628" s="8">
        <f t="shared" si="200"/>
        <v>2.9416446839343129</v>
      </c>
      <c r="K628" s="8">
        <f t="shared" si="197"/>
        <v>98.71794871794873</v>
      </c>
      <c r="L628" s="9">
        <f t="shared" si="201"/>
        <v>4362.9783723190767</v>
      </c>
      <c r="M628" s="103">
        <f t="shared" si="196"/>
        <v>3.6397830601548784</v>
      </c>
      <c r="N628" s="10">
        <f t="shared" si="198"/>
        <v>46</v>
      </c>
    </row>
    <row r="629" spans="1:48" x14ac:dyDescent="0.2">
      <c r="A629" s="50"/>
      <c r="B629" s="18"/>
      <c r="C629" s="107">
        <v>40465</v>
      </c>
      <c r="D629" s="5">
        <v>515</v>
      </c>
      <c r="E629" s="90">
        <v>17.399999999999999</v>
      </c>
      <c r="F629" s="90">
        <v>11.85</v>
      </c>
      <c r="G629" s="90">
        <v>9.33</v>
      </c>
      <c r="H629" s="90">
        <v>31.9</v>
      </c>
      <c r="I629" s="8">
        <f t="shared" si="199"/>
        <v>1007.2745582739213</v>
      </c>
      <c r="J629" s="8">
        <f t="shared" si="200"/>
        <v>3.0031478646857126</v>
      </c>
      <c r="K629" s="8">
        <f t="shared" si="197"/>
        <v>102.24358974358974</v>
      </c>
      <c r="L629" s="9">
        <f t="shared" si="201"/>
        <v>5026.7378966511969</v>
      </c>
      <c r="M629" s="103">
        <f t="shared" si="196"/>
        <v>3.7012862409062777</v>
      </c>
      <c r="N629" s="10">
        <f t="shared" si="198"/>
        <v>48</v>
      </c>
    </row>
    <row r="630" spans="1:48" x14ac:dyDescent="0.2">
      <c r="A630" s="50" t="s">
        <v>37</v>
      </c>
      <c r="B630" s="18"/>
      <c r="C630" s="13"/>
      <c r="D630" s="5"/>
      <c r="E630" s="90"/>
      <c r="F630" s="90"/>
      <c r="G630" s="90"/>
      <c r="H630" s="90"/>
      <c r="I630" s="8"/>
      <c r="J630" s="8"/>
      <c r="K630" s="8"/>
      <c r="L630" s="9"/>
      <c r="M630" s="103"/>
      <c r="N630" s="10"/>
    </row>
    <row r="631" spans="1:48" x14ac:dyDescent="0.2">
      <c r="A631" s="20"/>
      <c r="B631" s="18"/>
      <c r="C631" s="6"/>
      <c r="D631" s="5"/>
      <c r="E631" s="91"/>
      <c r="F631" s="91"/>
      <c r="G631" s="91"/>
      <c r="H631" s="91"/>
      <c r="I631" s="8"/>
      <c r="J631" s="8"/>
      <c r="K631" s="8"/>
      <c r="L631" s="9"/>
      <c r="M631" s="103"/>
      <c r="N631" s="10"/>
    </row>
    <row r="632" spans="1:48" ht="15.75" x14ac:dyDescent="0.25">
      <c r="A632" s="80" t="s">
        <v>34</v>
      </c>
      <c r="B632" s="18"/>
      <c r="C632" s="13"/>
      <c r="D632" s="5"/>
      <c r="E632" s="90"/>
      <c r="F632" s="90"/>
      <c r="G632" s="90"/>
      <c r="H632" s="90"/>
      <c r="I632" s="8"/>
      <c r="J632" s="8"/>
      <c r="K632" s="8"/>
      <c r="L632" s="9"/>
      <c r="M632" s="103"/>
      <c r="N632" s="10"/>
      <c r="O632" s="80" t="s">
        <v>34</v>
      </c>
      <c r="P632" s="18"/>
      <c r="Q632" s="13"/>
      <c r="R632" s="5"/>
      <c r="S632" s="76"/>
      <c r="T632" s="76"/>
      <c r="U632" s="76"/>
      <c r="V632" s="76"/>
      <c r="W632" s="74"/>
      <c r="X632" s="74"/>
      <c r="Y632" s="80"/>
      <c r="Z632" s="80"/>
      <c r="AA632" s="80"/>
      <c r="AB632" s="18"/>
      <c r="AC632" s="13"/>
      <c r="AD632" s="5"/>
      <c r="AM632" s="43"/>
      <c r="AN632" s="43"/>
      <c r="AP632" s="43"/>
      <c r="AQ632" s="43"/>
      <c r="AR632" s="43"/>
      <c r="AS632" s="43"/>
      <c r="AT632" s="43"/>
      <c r="AV632" s="43"/>
    </row>
    <row r="633" spans="1:48" ht="18" x14ac:dyDescent="0.25">
      <c r="A633" s="50" t="s">
        <v>39</v>
      </c>
      <c r="B633" s="131" t="s">
        <v>48</v>
      </c>
      <c r="C633" s="13">
        <v>40411</v>
      </c>
      <c r="D633" s="5">
        <v>526</v>
      </c>
      <c r="E633" s="120">
        <v>2.68</v>
      </c>
      <c r="F633" s="88">
        <v>1.62</v>
      </c>
      <c r="G633" s="88">
        <v>0.74</v>
      </c>
      <c r="H633" s="88">
        <v>30.2</v>
      </c>
      <c r="I633" s="8">
        <f t="shared" ref="I633:I652" si="202">(PI()*E633*F633*G633)/6</f>
        <v>1.6822097686618054</v>
      </c>
      <c r="J633" s="8">
        <f t="shared" ref="J633:J652" si="203">LOG10(I633)</f>
        <v>0.22588015061288627</v>
      </c>
      <c r="K633" s="8">
        <f t="shared" ref="K633:K652" si="204">((H633)/($H$635))*100</f>
        <v>95.569620253164558</v>
      </c>
      <c r="L633" s="9">
        <f t="shared" ref="L633:L652" si="205">((I633)/(I$635))*100</f>
        <v>19.858168653358767</v>
      </c>
      <c r="M633" s="103">
        <f t="shared" ref="M633:M641" si="206">LOG10(L633)</f>
        <v>1.2979391947931267</v>
      </c>
      <c r="N633" s="10">
        <f t="shared" ref="N633:N652" si="207">DATE(YEAR(C633),MONTH(C633),DAY(C633))-DATE(YEAR($H$1),MONTH($H$1),DAY($H$1))</f>
        <v>-6</v>
      </c>
      <c r="O633" s="13">
        <v>40411</v>
      </c>
      <c r="P633" s="28">
        <f t="shared" ref="P633:P652" si="208">AVERAGE(I633,I658,I679,I700,)</f>
        <v>4.4420863484698243</v>
      </c>
      <c r="Q633" s="29">
        <f t="shared" ref="Q633:Q652" si="209">(STDEV(I633,I700,I679,I658))/(SQRT(COUNT(I633,I700,I679,I658)))</f>
        <v>1.6771522135966876</v>
      </c>
      <c r="R633" s="29">
        <f t="shared" ref="R633:R652" si="210">(STDEV(J633,J700,J679,J658))/(SQRT(COUNT(J633,J700,J679,J658)))</f>
        <v>0.1607823592950364</v>
      </c>
      <c r="S633" s="33">
        <f t="shared" ref="S633:S652" si="211">AVERAGE(K633,K658,K679,K700)</f>
        <v>97.291960874026543</v>
      </c>
      <c r="T633" s="29">
        <f t="shared" ref="T633:T652" si="212">(STDEV(K633,K700,K679,K658))/(SQRT(COUNT(K633,K700,K679,K658)))</f>
        <v>1.0568140972626019</v>
      </c>
      <c r="U633" s="33">
        <f t="shared" ref="U633:U652" si="213">AVERAGE(L633,L658,L679,L700)</f>
        <v>34.905299975500185</v>
      </c>
      <c r="V633" s="29">
        <f t="shared" ref="V633:V652" si="214">(STDEV(M633,M679,M658,M700))/(SQRT(COUNT(M633,M679,M658,M700)))</f>
        <v>0.12153469910790715</v>
      </c>
      <c r="W633" s="38">
        <f t="shared" ref="W633:W652" si="215">(STDEV(K633,K658,K679,K700))/(SQRT(COUNT(K633,K658,K679,K700)))</f>
        <v>1.0568140972626019</v>
      </c>
      <c r="X633" s="38">
        <f t="shared" ref="X633:X652" si="216">(STDEV(L633,L658,L679,L700))/(SQRT(COUNT(L633,L658,L679,L700)))</f>
        <v>11.587480923036612</v>
      </c>
    </row>
    <row r="634" spans="1:48" x14ac:dyDescent="0.2">
      <c r="A634" s="50" t="s">
        <v>39</v>
      </c>
      <c r="B634" s="18"/>
      <c r="C634" s="93">
        <v>40415</v>
      </c>
      <c r="D634" s="5">
        <v>526</v>
      </c>
      <c r="E634" s="88">
        <v>3.2</v>
      </c>
      <c r="F634" s="88">
        <v>3</v>
      </c>
      <c r="G634" s="88">
        <v>0.82</v>
      </c>
      <c r="H634" s="88">
        <v>29.9</v>
      </c>
      <c r="I634" s="8">
        <f t="shared" si="202"/>
        <v>4.1217695615098089</v>
      </c>
      <c r="J634" s="8">
        <f t="shared" si="203"/>
        <v>0.6150837077337753</v>
      </c>
      <c r="K634" s="8">
        <f t="shared" si="204"/>
        <v>94.620253164556956</v>
      </c>
      <c r="L634" s="9">
        <f t="shared" si="205"/>
        <v>48.656711325517115</v>
      </c>
      <c r="M634" s="103">
        <f t="shared" si="206"/>
        <v>1.6871427519140159</v>
      </c>
      <c r="N634" s="10">
        <f t="shared" si="207"/>
        <v>-2</v>
      </c>
      <c r="O634" s="93">
        <v>40415</v>
      </c>
      <c r="P634" s="28">
        <f t="shared" si="208"/>
        <v>18.347206878649342</v>
      </c>
      <c r="Q634" s="29">
        <f t="shared" si="209"/>
        <v>7.0779705298367235</v>
      </c>
      <c r="R634" s="29">
        <f t="shared" si="210"/>
        <v>0.21619193635713063</v>
      </c>
      <c r="S634" s="33">
        <f t="shared" si="211"/>
        <v>94.806100130709837</v>
      </c>
      <c r="T634" s="29">
        <f t="shared" si="212"/>
        <v>0.57672556708642231</v>
      </c>
      <c r="U634" s="33">
        <f t="shared" si="213"/>
        <v>136.94791578623824</v>
      </c>
      <c r="V634" s="29">
        <f t="shared" si="214"/>
        <v>0.1557253779098112</v>
      </c>
      <c r="W634" s="38">
        <f t="shared" si="215"/>
        <v>0.57672556708642231</v>
      </c>
      <c r="X634" s="38">
        <f t="shared" si="216"/>
        <v>42.052517609410202</v>
      </c>
    </row>
    <row r="635" spans="1:48" x14ac:dyDescent="0.2">
      <c r="A635" s="50" t="s">
        <v>39</v>
      </c>
      <c r="B635" s="18"/>
      <c r="C635" s="13">
        <v>40417</v>
      </c>
      <c r="D635" s="5">
        <v>526</v>
      </c>
      <c r="E635" s="88">
        <v>5.89</v>
      </c>
      <c r="F635" s="88">
        <v>3.27</v>
      </c>
      <c r="G635" s="88">
        <v>0.84</v>
      </c>
      <c r="H635" s="88">
        <v>31.6</v>
      </c>
      <c r="I635" s="8">
        <f t="shared" si="202"/>
        <v>8.4711223780309677</v>
      </c>
      <c r="J635" s="8">
        <f t="shared" si="203"/>
        <v>0.92794095581975955</v>
      </c>
      <c r="K635" s="8">
        <f t="shared" si="204"/>
        <v>100</v>
      </c>
      <c r="L635" s="9">
        <f t="shared" si="205"/>
        <v>100</v>
      </c>
      <c r="M635" s="103">
        <f t="shared" si="206"/>
        <v>2</v>
      </c>
      <c r="N635" s="10">
        <f t="shared" si="207"/>
        <v>0</v>
      </c>
      <c r="O635" s="13">
        <v>40417</v>
      </c>
      <c r="P635" s="28">
        <f t="shared" si="208"/>
        <v>13.074295670049448</v>
      </c>
      <c r="Q635" s="29">
        <f t="shared" si="209"/>
        <v>3.3074207449646957</v>
      </c>
      <c r="R635" s="29">
        <f t="shared" si="210"/>
        <v>9.7067523625453622E-2</v>
      </c>
      <c r="S635" s="33">
        <f t="shared" si="211"/>
        <v>100</v>
      </c>
      <c r="T635" s="29">
        <f t="shared" si="212"/>
        <v>0</v>
      </c>
      <c r="U635" s="33">
        <f t="shared" si="213"/>
        <v>100</v>
      </c>
      <c r="V635" s="29">
        <f t="shared" si="214"/>
        <v>0</v>
      </c>
      <c r="W635" s="38">
        <f t="shared" si="215"/>
        <v>0</v>
      </c>
      <c r="X635" s="38">
        <f t="shared" si="216"/>
        <v>0</v>
      </c>
    </row>
    <row r="636" spans="1:48" x14ac:dyDescent="0.2">
      <c r="A636" s="50" t="s">
        <v>39</v>
      </c>
      <c r="B636" s="18"/>
      <c r="C636" s="13">
        <v>40418</v>
      </c>
      <c r="D636" s="5">
        <v>526</v>
      </c>
      <c r="E636" s="88">
        <v>4.7</v>
      </c>
      <c r="F636" s="88">
        <v>1.97</v>
      </c>
      <c r="G636" s="88">
        <v>0.93</v>
      </c>
      <c r="H636" s="88">
        <v>27.8</v>
      </c>
      <c r="I636" s="8">
        <f t="shared" si="202"/>
        <v>4.5086409888361239</v>
      </c>
      <c r="J636" s="8">
        <f t="shared" si="203"/>
        <v>0.65404565496173572</v>
      </c>
      <c r="K636" s="8">
        <f t="shared" si="204"/>
        <v>87.974683544303801</v>
      </c>
      <c r="L636" s="9">
        <f t="shared" si="205"/>
        <v>53.223655468947605</v>
      </c>
      <c r="M636" s="103">
        <f t="shared" si="206"/>
        <v>1.7261046991419762</v>
      </c>
      <c r="N636" s="10">
        <f t="shared" si="207"/>
        <v>1</v>
      </c>
      <c r="O636" s="13">
        <v>40418</v>
      </c>
      <c r="P636" s="28">
        <f t="shared" si="208"/>
        <v>10.886155757032395</v>
      </c>
      <c r="Q636" s="29">
        <f t="shared" si="209"/>
        <v>3.0759625046230625</v>
      </c>
      <c r="R636" s="29">
        <f t="shared" si="210"/>
        <v>0.14218698540883173</v>
      </c>
      <c r="S636" s="33">
        <f t="shared" si="211"/>
        <v>89.610083223899295</v>
      </c>
      <c r="T636" s="29">
        <f t="shared" si="212"/>
        <v>0.85638999953659289</v>
      </c>
      <c r="U636" s="33">
        <f t="shared" si="213"/>
        <v>81.542785111278675</v>
      </c>
      <c r="V636" s="29">
        <f t="shared" si="214"/>
        <v>6.7795212002051228E-2</v>
      </c>
      <c r="W636" s="38">
        <f t="shared" si="215"/>
        <v>0.85638999953659289</v>
      </c>
      <c r="X636" s="38">
        <f t="shared" si="216"/>
        <v>12.436225192572062</v>
      </c>
    </row>
    <row r="637" spans="1:48" x14ac:dyDescent="0.2">
      <c r="A637" s="50" t="s">
        <v>39</v>
      </c>
      <c r="B637" s="18"/>
      <c r="C637" s="13">
        <v>40419</v>
      </c>
      <c r="D637" s="5">
        <v>526</v>
      </c>
      <c r="E637" s="88">
        <v>6.03</v>
      </c>
      <c r="F637" s="88">
        <v>2.46</v>
      </c>
      <c r="G637" s="88">
        <v>1.1000000000000001</v>
      </c>
      <c r="H637" s="88">
        <v>28.2</v>
      </c>
      <c r="I637" s="8">
        <f t="shared" si="202"/>
        <v>8.5436554692170503</v>
      </c>
      <c r="J637" s="8">
        <f t="shared" si="203"/>
        <v>0.93164372671224571</v>
      </c>
      <c r="K637" s="8">
        <f t="shared" si="204"/>
        <v>89.240506329113927</v>
      </c>
      <c r="L637" s="9">
        <f t="shared" si="205"/>
        <v>100.85623944442345</v>
      </c>
      <c r="M637" s="103">
        <f t="shared" si="206"/>
        <v>2.0037027708924864</v>
      </c>
      <c r="N637" s="10">
        <f t="shared" si="207"/>
        <v>2</v>
      </c>
      <c r="O637" s="13">
        <v>40419</v>
      </c>
      <c r="P637" s="28">
        <f t="shared" si="208"/>
        <v>21.19401415461558</v>
      </c>
      <c r="Q637" s="29">
        <f t="shared" si="209"/>
        <v>7.2226794138821653</v>
      </c>
      <c r="R637" s="29">
        <f t="shared" si="210"/>
        <v>0.15118674109358515</v>
      </c>
      <c r="S637" s="33">
        <f t="shared" si="211"/>
        <v>90.377110742148417</v>
      </c>
      <c r="T637" s="29">
        <f t="shared" si="212"/>
        <v>1.7581640938282432</v>
      </c>
      <c r="U637" s="33">
        <f t="shared" si="213"/>
        <v>152.9207003238825</v>
      </c>
      <c r="V637" s="29">
        <f t="shared" si="214"/>
        <v>5.7858079247170568E-2</v>
      </c>
      <c r="W637" s="38">
        <f t="shared" si="215"/>
        <v>1.7581640938282432</v>
      </c>
      <c r="X637" s="38">
        <f t="shared" si="216"/>
        <v>17.922603334676648</v>
      </c>
    </row>
    <row r="638" spans="1:48" x14ac:dyDescent="0.2">
      <c r="A638" s="50" t="s">
        <v>39</v>
      </c>
      <c r="B638" s="18"/>
      <c r="C638" s="13">
        <v>40420</v>
      </c>
      <c r="D638" s="5">
        <v>526</v>
      </c>
      <c r="E638" s="88">
        <v>5.85</v>
      </c>
      <c r="F638" s="88">
        <v>2.8</v>
      </c>
      <c r="G638" s="88">
        <v>0.65</v>
      </c>
      <c r="H638" s="88">
        <v>27.6</v>
      </c>
      <c r="I638" s="8">
        <f t="shared" si="202"/>
        <v>5.5747561637950866</v>
      </c>
      <c r="J638" s="8">
        <f t="shared" si="203"/>
        <v>0.7462258763777454</v>
      </c>
      <c r="K638" s="8">
        <f t="shared" si="204"/>
        <v>87.341772151898738</v>
      </c>
      <c r="L638" s="9">
        <f t="shared" si="205"/>
        <v>65.808943785922338</v>
      </c>
      <c r="M638" s="103">
        <f t="shared" si="206"/>
        <v>1.8182849205579859</v>
      </c>
      <c r="N638" s="10">
        <f t="shared" si="207"/>
        <v>3</v>
      </c>
      <c r="O638" s="13">
        <v>40420</v>
      </c>
      <c r="P638" s="28">
        <f t="shared" si="208"/>
        <v>20.712732108462355</v>
      </c>
      <c r="Q638" s="29">
        <f t="shared" si="209"/>
        <v>8.3149189780407848</v>
      </c>
      <c r="R638" s="29">
        <f t="shared" si="210"/>
        <v>0.19759395858759582</v>
      </c>
      <c r="S638" s="33">
        <f t="shared" si="211"/>
        <v>89.120138712125211</v>
      </c>
      <c r="T638" s="29">
        <f t="shared" si="212"/>
        <v>1.6302637151236998</v>
      </c>
      <c r="U638" s="33">
        <f t="shared" si="213"/>
        <v>148.30545852422631</v>
      </c>
      <c r="V638" s="29">
        <f t="shared" si="214"/>
        <v>0.11913274506377812</v>
      </c>
      <c r="W638" s="38">
        <f t="shared" si="215"/>
        <v>1.6302637151236998</v>
      </c>
      <c r="X638" s="38">
        <f t="shared" si="216"/>
        <v>37.336027809535835</v>
      </c>
    </row>
    <row r="639" spans="1:48" x14ac:dyDescent="0.2">
      <c r="A639" s="50" t="s">
        <v>39</v>
      </c>
      <c r="B639" s="18"/>
      <c r="C639" s="13">
        <v>40421</v>
      </c>
      <c r="D639" s="5">
        <v>526</v>
      </c>
      <c r="E639" s="88">
        <v>5.79</v>
      </c>
      <c r="F639" s="88">
        <v>1.97</v>
      </c>
      <c r="G639" s="88">
        <v>1.2</v>
      </c>
      <c r="H639" s="88">
        <v>26</v>
      </c>
      <c r="I639" s="8">
        <f t="shared" si="202"/>
        <v>7.166789656928251</v>
      </c>
      <c r="J639" s="8">
        <f t="shared" si="203"/>
        <v>0.8553246582471441</v>
      </c>
      <c r="K639" s="8">
        <f t="shared" si="204"/>
        <v>82.278481012658219</v>
      </c>
      <c r="L639" s="9">
        <f t="shared" si="205"/>
        <v>84.602598535403331</v>
      </c>
      <c r="M639" s="103">
        <f t="shared" si="206"/>
        <v>1.9273837024273845</v>
      </c>
      <c r="N639" s="10">
        <f t="shared" si="207"/>
        <v>4</v>
      </c>
      <c r="O639" s="13">
        <v>40421</v>
      </c>
      <c r="P639" s="28">
        <f t="shared" si="208"/>
        <v>16.956460043940414</v>
      </c>
      <c r="Q639" s="29">
        <f t="shared" si="209"/>
        <v>6.3088282001148182</v>
      </c>
      <c r="R639" s="29">
        <f t="shared" si="210"/>
        <v>0.14941114495339089</v>
      </c>
      <c r="S639" s="33">
        <f t="shared" si="211"/>
        <v>91.129392582289256</v>
      </c>
      <c r="T639" s="29">
        <f t="shared" si="212"/>
        <v>4.13888451733217</v>
      </c>
      <c r="U639" s="33">
        <f t="shared" si="213"/>
        <v>127.62703462934059</v>
      </c>
      <c r="V639" s="29">
        <f t="shared" si="214"/>
        <v>9.4358038064424943E-2</v>
      </c>
      <c r="W639" s="38">
        <f t="shared" si="215"/>
        <v>4.13888451733217</v>
      </c>
      <c r="X639" s="38">
        <f t="shared" si="216"/>
        <v>28.412927125305018</v>
      </c>
    </row>
    <row r="640" spans="1:48" x14ac:dyDescent="0.2">
      <c r="A640" s="50" t="s">
        <v>39</v>
      </c>
      <c r="B640" s="18"/>
      <c r="C640" s="13">
        <v>40422</v>
      </c>
      <c r="D640" s="5">
        <v>526</v>
      </c>
      <c r="E640" s="88">
        <v>5.67</v>
      </c>
      <c r="F640" s="88">
        <v>3.54</v>
      </c>
      <c r="G640" s="88">
        <v>1.42</v>
      </c>
      <c r="H640" s="88">
        <v>28.2</v>
      </c>
      <c r="I640" s="8">
        <f t="shared" si="202"/>
        <v>14.923589263756588</v>
      </c>
      <c r="J640" s="8">
        <f t="shared" si="203"/>
        <v>1.1738732876122411</v>
      </c>
      <c r="K640" s="8">
        <f t="shared" si="204"/>
        <v>89.240506329113927</v>
      </c>
      <c r="L640" s="9">
        <f t="shared" si="205"/>
        <v>176.17015311287989</v>
      </c>
      <c r="M640" s="103">
        <f t="shared" si="206"/>
        <v>2.2459323317924818</v>
      </c>
      <c r="N640" s="10">
        <f t="shared" si="207"/>
        <v>5</v>
      </c>
      <c r="O640" s="13">
        <v>40422</v>
      </c>
      <c r="P640" s="28">
        <f t="shared" si="208"/>
        <v>30.748692468661432</v>
      </c>
      <c r="Q640" s="29">
        <f t="shared" si="209"/>
        <v>11.773527372452643</v>
      </c>
      <c r="R640" s="29">
        <f t="shared" si="210"/>
        <v>0.15243492528485589</v>
      </c>
      <c r="S640" s="33">
        <f t="shared" si="211"/>
        <v>90.982074333101963</v>
      </c>
      <c r="T640" s="29">
        <f t="shared" si="212"/>
        <v>0.98217103592470445</v>
      </c>
      <c r="U640" s="33">
        <f t="shared" si="213"/>
        <v>221.34561417606648</v>
      </c>
      <c r="V640" s="29">
        <f t="shared" si="214"/>
        <v>7.1088923113872368E-2</v>
      </c>
      <c r="W640" s="38">
        <f t="shared" si="215"/>
        <v>0.98217103592470445</v>
      </c>
      <c r="X640" s="38">
        <f t="shared" si="216"/>
        <v>36.49423726007651</v>
      </c>
    </row>
    <row r="641" spans="1:24" x14ac:dyDescent="0.2">
      <c r="A641" s="50" t="s">
        <v>39</v>
      </c>
      <c r="B641" s="18"/>
      <c r="C641" s="13">
        <v>40423</v>
      </c>
      <c r="D641" s="5">
        <v>526</v>
      </c>
      <c r="E641" s="88">
        <v>5.38</v>
      </c>
      <c r="F641" s="88">
        <v>3.12</v>
      </c>
      <c r="G641" s="88">
        <v>0.85</v>
      </c>
      <c r="H641" s="88">
        <v>28.6</v>
      </c>
      <c r="I641" s="8">
        <f t="shared" si="202"/>
        <v>7.4705816665303848</v>
      </c>
      <c r="J641" s="8">
        <f t="shared" si="203"/>
        <v>0.87335441770961497</v>
      </c>
      <c r="K641" s="8">
        <f t="shared" si="204"/>
        <v>90.506329113924053</v>
      </c>
      <c r="L641" s="9">
        <f t="shared" si="205"/>
        <v>88.188805841178876</v>
      </c>
      <c r="M641" s="103">
        <f t="shared" si="206"/>
        <v>1.9454134618898555</v>
      </c>
      <c r="N641" s="10">
        <f t="shared" si="207"/>
        <v>6</v>
      </c>
      <c r="O641" s="13">
        <v>40423</v>
      </c>
      <c r="P641" s="28">
        <f t="shared" si="208"/>
        <v>19.503793848285895</v>
      </c>
      <c r="Q641" s="29">
        <f t="shared" si="209"/>
        <v>5.7056070927163232</v>
      </c>
      <c r="R641" s="29">
        <f t="shared" si="210"/>
        <v>0.15137394313270264</v>
      </c>
      <c r="S641" s="33">
        <f t="shared" si="211"/>
        <v>92.641549605296973</v>
      </c>
      <c r="T641" s="29">
        <f t="shared" si="212"/>
        <v>0.90334592706283079</v>
      </c>
      <c r="U641" s="33">
        <f t="shared" si="213"/>
        <v>144.91514808537346</v>
      </c>
      <c r="V641" s="29">
        <f t="shared" si="214"/>
        <v>7.4912210337321136E-2</v>
      </c>
      <c r="W641" s="38">
        <f t="shared" si="215"/>
        <v>0.90334592706283079</v>
      </c>
      <c r="X641" s="38">
        <f t="shared" si="216"/>
        <v>23.016939895331948</v>
      </c>
    </row>
    <row r="642" spans="1:24" x14ac:dyDescent="0.2">
      <c r="A642" s="50" t="s">
        <v>39</v>
      </c>
      <c r="B642" s="18"/>
      <c r="C642" s="13">
        <v>40425</v>
      </c>
      <c r="D642" s="5">
        <v>526</v>
      </c>
      <c r="E642" s="88">
        <v>5.6</v>
      </c>
      <c r="F642" s="88">
        <v>3.92</v>
      </c>
      <c r="G642" s="88">
        <v>1.36</v>
      </c>
      <c r="H642" s="88">
        <v>29.4</v>
      </c>
      <c r="I642" s="8">
        <f t="shared" si="202"/>
        <v>15.631894837830046</v>
      </c>
      <c r="J642" s="8">
        <f t="shared" si="203"/>
        <v>1.1940116247073653</v>
      </c>
      <c r="K642" s="8">
        <f t="shared" si="204"/>
        <v>93.037974683544306</v>
      </c>
      <c r="L642" s="9">
        <f t="shared" si="205"/>
        <v>184.53156665957093</v>
      </c>
      <c r="M642" s="103">
        <f t="shared" ref="M642:M698" si="217">LOG10(L642)</f>
        <v>2.2660706688876058</v>
      </c>
      <c r="N642" s="10">
        <f t="shared" si="207"/>
        <v>8</v>
      </c>
      <c r="O642" s="13">
        <v>40425</v>
      </c>
      <c r="P642" s="28">
        <f t="shared" si="208"/>
        <v>26.431936817513911</v>
      </c>
      <c r="Q642" s="29">
        <f t="shared" si="209"/>
        <v>8.336996066127659</v>
      </c>
      <c r="R642" s="29">
        <f t="shared" si="210"/>
        <v>0.12107404410945705</v>
      </c>
      <c r="S642" s="33">
        <f t="shared" si="211"/>
        <v>93.501722287298222</v>
      </c>
      <c r="T642" s="29">
        <f t="shared" si="212"/>
        <v>0.64797721588079626</v>
      </c>
      <c r="U642" s="33">
        <f t="shared" si="213"/>
        <v>196.74412180197379</v>
      </c>
      <c r="V642" s="29">
        <f t="shared" si="214"/>
        <v>4.0088116081969279E-2</v>
      </c>
      <c r="W642" s="38">
        <f t="shared" si="215"/>
        <v>0.64797721588079626</v>
      </c>
      <c r="X642" s="38">
        <f t="shared" si="216"/>
        <v>18.097142020064336</v>
      </c>
    </row>
    <row r="643" spans="1:24" x14ac:dyDescent="0.2">
      <c r="A643" s="50" t="s">
        <v>39</v>
      </c>
      <c r="B643" s="18"/>
      <c r="C643" s="13">
        <v>40428</v>
      </c>
      <c r="D643" s="5">
        <v>526</v>
      </c>
      <c r="E643" s="88">
        <v>5.85</v>
      </c>
      <c r="F643" s="88">
        <v>5.45</v>
      </c>
      <c r="G643" s="88">
        <v>1.77</v>
      </c>
      <c r="H643" s="88">
        <v>30.1</v>
      </c>
      <c r="I643" s="8">
        <f t="shared" si="202"/>
        <v>29.547739194532586</v>
      </c>
      <c r="J643" s="8">
        <f t="shared" si="203"/>
        <v>1.4705242570311197</v>
      </c>
      <c r="K643" s="8">
        <f t="shared" si="204"/>
        <v>95.25316455696202</v>
      </c>
      <c r="L643" s="9">
        <f t="shared" si="205"/>
        <v>348.80548144554933</v>
      </c>
      <c r="M643" s="103">
        <f t="shared" si="217"/>
        <v>2.5425833012113599</v>
      </c>
      <c r="N643" s="10">
        <f t="shared" si="207"/>
        <v>11</v>
      </c>
      <c r="O643" s="13">
        <v>40428</v>
      </c>
      <c r="P643" s="28">
        <f t="shared" si="208"/>
        <v>33.301943672209454</v>
      </c>
      <c r="Q643" s="29">
        <f t="shared" si="209"/>
        <v>5.4957300210265609</v>
      </c>
      <c r="R643" s="29">
        <f t="shared" si="210"/>
        <v>5.7750585917021195E-2</v>
      </c>
      <c r="S643" s="33">
        <f t="shared" si="211"/>
        <v>93.946679243181961</v>
      </c>
      <c r="T643" s="29">
        <f t="shared" si="212"/>
        <v>0.82482097059318937</v>
      </c>
      <c r="U643" s="33">
        <f t="shared" si="213"/>
        <v>273.21173435560729</v>
      </c>
      <c r="V643" s="29">
        <f t="shared" si="214"/>
        <v>5.9298194133417248E-2</v>
      </c>
      <c r="W643" s="38">
        <f t="shared" si="215"/>
        <v>0.82482097059318937</v>
      </c>
      <c r="X643" s="38">
        <f t="shared" si="216"/>
        <v>34.657374940974535</v>
      </c>
    </row>
    <row r="644" spans="1:24" x14ac:dyDescent="0.2">
      <c r="A644" s="50" t="s">
        <v>39</v>
      </c>
      <c r="B644" s="18"/>
      <c r="C644" s="13">
        <v>40430</v>
      </c>
      <c r="D644" s="5">
        <v>526</v>
      </c>
      <c r="E644" s="88">
        <v>6.99</v>
      </c>
      <c r="F644" s="88">
        <v>4.3600000000000003</v>
      </c>
      <c r="G644" s="88">
        <v>2.58</v>
      </c>
      <c r="H644" s="88">
        <v>30.1</v>
      </c>
      <c r="I644" s="8">
        <f t="shared" si="202"/>
        <v>41.170106769581515</v>
      </c>
      <c r="J644" s="8">
        <f t="shared" si="203"/>
        <v>1.6145819932879879</v>
      </c>
      <c r="K644" s="8">
        <f t="shared" si="204"/>
        <v>95.25316455696202</v>
      </c>
      <c r="L644" s="9">
        <f t="shared" si="205"/>
        <v>486.00533592044644</v>
      </c>
      <c r="M644" s="103">
        <f t="shared" si="217"/>
        <v>2.6866410374682284</v>
      </c>
      <c r="N644" s="10">
        <f t="shared" si="207"/>
        <v>13</v>
      </c>
      <c r="O644" s="13">
        <v>40430</v>
      </c>
      <c r="P644" s="28">
        <f t="shared" si="208"/>
        <v>49.778737914697167</v>
      </c>
      <c r="Q644" s="29">
        <f t="shared" si="209"/>
        <v>9.2584774452819474</v>
      </c>
      <c r="R644" s="29">
        <f t="shared" si="210"/>
        <v>6.5913501239236963E-2</v>
      </c>
      <c r="S644" s="33">
        <f t="shared" si="211"/>
        <v>96.730121732023051</v>
      </c>
      <c r="T644" s="29">
        <f t="shared" si="212"/>
        <v>0.50831465818544186</v>
      </c>
      <c r="U644" s="33">
        <f t="shared" si="213"/>
        <v>409.33176802686023</v>
      </c>
      <c r="V644" s="29">
        <f t="shared" si="214"/>
        <v>7.1800954931712083E-2</v>
      </c>
      <c r="W644" s="38">
        <f t="shared" si="215"/>
        <v>0.50831465818544186</v>
      </c>
      <c r="X644" s="38">
        <f t="shared" si="216"/>
        <v>56.640330199314832</v>
      </c>
    </row>
    <row r="645" spans="1:24" x14ac:dyDescent="0.2">
      <c r="A645" s="50" t="s">
        <v>39</v>
      </c>
      <c r="B645" s="18"/>
      <c r="C645" s="13">
        <v>40432</v>
      </c>
      <c r="D645" s="5">
        <v>526</v>
      </c>
      <c r="E645" s="91">
        <v>5.58</v>
      </c>
      <c r="F645" s="91">
        <v>3.42</v>
      </c>
      <c r="G645" s="91">
        <v>1.53</v>
      </c>
      <c r="H645" s="91">
        <v>30.3</v>
      </c>
      <c r="I645" s="8">
        <f t="shared" si="202"/>
        <v>15.287988878831776</v>
      </c>
      <c r="J645" s="8">
        <f t="shared" si="203"/>
        <v>1.1843503581218029</v>
      </c>
      <c r="K645" s="8">
        <f t="shared" si="204"/>
        <v>95.886075949367083</v>
      </c>
      <c r="L645" s="9">
        <f t="shared" si="205"/>
        <v>180.47182175622547</v>
      </c>
      <c r="M645" s="103">
        <f t="shared" si="217"/>
        <v>2.2564094023020433</v>
      </c>
      <c r="N645" s="10">
        <f t="shared" si="207"/>
        <v>15</v>
      </c>
      <c r="O645" s="13">
        <v>40432</v>
      </c>
      <c r="P645" s="28">
        <f t="shared" si="208"/>
        <v>44.34071423044206</v>
      </c>
      <c r="Q645" s="29">
        <f t="shared" si="209"/>
        <v>15.586695617655666</v>
      </c>
      <c r="R645" s="29">
        <f t="shared" si="210"/>
        <v>0.16943293337058035</v>
      </c>
      <c r="S645" s="33">
        <f t="shared" si="211"/>
        <v>98.312036417141897</v>
      </c>
      <c r="T645" s="29">
        <f t="shared" si="212"/>
        <v>1.2808218449192581</v>
      </c>
      <c r="U645" s="33">
        <f t="shared" si="213"/>
        <v>316.26924659630868</v>
      </c>
      <c r="V645" s="29">
        <f t="shared" si="214"/>
        <v>7.7734035168953275E-2</v>
      </c>
      <c r="W645" s="38">
        <f t="shared" si="215"/>
        <v>1.2808218449192581</v>
      </c>
      <c r="X645" s="38">
        <f t="shared" si="216"/>
        <v>48.573230086126848</v>
      </c>
    </row>
    <row r="646" spans="1:24" x14ac:dyDescent="0.2">
      <c r="A646" s="50" t="s">
        <v>39</v>
      </c>
      <c r="B646" s="18"/>
      <c r="C646" s="13">
        <v>40435</v>
      </c>
      <c r="D646" s="5">
        <v>526</v>
      </c>
      <c r="E646" s="91">
        <v>8.4</v>
      </c>
      <c r="F646" s="91">
        <v>4.13</v>
      </c>
      <c r="G646" s="91">
        <v>1.7</v>
      </c>
      <c r="H646" s="91">
        <v>30.5</v>
      </c>
      <c r="I646" s="8">
        <f t="shared" si="202"/>
        <v>30.879970829195511</v>
      </c>
      <c r="J646" s="8">
        <f t="shared" si="203"/>
        <v>1.4896768814070467</v>
      </c>
      <c r="K646" s="8">
        <f t="shared" si="204"/>
        <v>96.518987341772146</v>
      </c>
      <c r="L646" s="9">
        <f t="shared" si="205"/>
        <v>364.53222431633986</v>
      </c>
      <c r="M646" s="103">
        <f t="shared" si="217"/>
        <v>2.5617359255872874</v>
      </c>
      <c r="N646" s="10">
        <f t="shared" si="207"/>
        <v>18</v>
      </c>
      <c r="O646" s="13">
        <v>40435</v>
      </c>
      <c r="P646" s="28">
        <f t="shared" si="208"/>
        <v>64.079884892074574</v>
      </c>
      <c r="Q646" s="29">
        <f t="shared" si="209"/>
        <v>17.950881287624021</v>
      </c>
      <c r="R646" s="29">
        <f t="shared" si="210"/>
        <v>0.12705989685545913</v>
      </c>
      <c r="S646" s="33">
        <f t="shared" si="211"/>
        <v>97.869656425368774</v>
      </c>
      <c r="T646" s="29">
        <f t="shared" si="212"/>
        <v>0.95629573642438837</v>
      </c>
      <c r="U646" s="33">
        <f t="shared" si="213"/>
        <v>481.58563728004367</v>
      </c>
      <c r="V646" s="29">
        <f t="shared" si="214"/>
        <v>5.0503664629985498E-2</v>
      </c>
      <c r="W646" s="38">
        <f t="shared" si="215"/>
        <v>0.95629573642438837</v>
      </c>
      <c r="X646" s="38">
        <f t="shared" si="216"/>
        <v>55.070838852247682</v>
      </c>
    </row>
    <row r="647" spans="1:24" x14ac:dyDescent="0.2">
      <c r="A647" s="50" t="s">
        <v>39</v>
      </c>
      <c r="B647" s="18"/>
      <c r="C647" s="13">
        <v>40437</v>
      </c>
      <c r="D647" s="5">
        <v>526</v>
      </c>
      <c r="E647" s="91">
        <v>7.59</v>
      </c>
      <c r="F647" s="91">
        <v>3.97</v>
      </c>
      <c r="G647" s="91">
        <v>2</v>
      </c>
      <c r="H647" s="91">
        <v>30.5</v>
      </c>
      <c r="I647" s="8">
        <f t="shared" si="202"/>
        <v>31.554470771921242</v>
      </c>
      <c r="J647" s="8">
        <f t="shared" si="203"/>
        <v>1.4990609006330669</v>
      </c>
      <c r="K647" s="8">
        <f t="shared" si="204"/>
        <v>96.518987341772146</v>
      </c>
      <c r="L647" s="9">
        <f t="shared" si="205"/>
        <v>372.49456876877019</v>
      </c>
      <c r="M647" s="103">
        <f t="shared" si="217"/>
        <v>2.5711199448133075</v>
      </c>
      <c r="N647" s="10">
        <f t="shared" si="207"/>
        <v>20</v>
      </c>
      <c r="O647" s="13">
        <v>40437</v>
      </c>
      <c r="P647" s="28">
        <f t="shared" si="208"/>
        <v>73.248934278688608</v>
      </c>
      <c r="Q647" s="29">
        <f t="shared" si="209"/>
        <v>23.578864519049393</v>
      </c>
      <c r="R647" s="29">
        <f t="shared" si="210"/>
        <v>0.14406807457259527</v>
      </c>
      <c r="S647" s="33">
        <f t="shared" si="211"/>
        <v>98.464935977711804</v>
      </c>
      <c r="T647" s="29">
        <f t="shared" si="212"/>
        <v>0.96946095951354405</v>
      </c>
      <c r="U647" s="33">
        <f t="shared" si="213"/>
        <v>538.07587297371492</v>
      </c>
      <c r="V647" s="29">
        <f t="shared" si="214"/>
        <v>6.0405858505701487E-2</v>
      </c>
      <c r="W647" s="38">
        <f t="shared" si="215"/>
        <v>0.96946095951354416</v>
      </c>
      <c r="X647" s="38">
        <f t="shared" si="216"/>
        <v>74.420892225831807</v>
      </c>
    </row>
    <row r="648" spans="1:24" x14ac:dyDescent="0.2">
      <c r="A648" s="50" t="s">
        <v>39</v>
      </c>
      <c r="B648" s="18"/>
      <c r="C648" s="13">
        <v>40439</v>
      </c>
      <c r="D648" s="5">
        <v>526</v>
      </c>
      <c r="E648" s="91">
        <v>8.0399999999999991</v>
      </c>
      <c r="F648" s="91">
        <v>5.14</v>
      </c>
      <c r="G648" s="91">
        <v>2.58</v>
      </c>
      <c r="H648" s="91">
        <v>30.8</v>
      </c>
      <c r="I648" s="8">
        <f t="shared" si="202"/>
        <v>55.826126587031837</v>
      </c>
      <c r="J648" s="8">
        <f t="shared" si="203"/>
        <v>1.7468374960174473</v>
      </c>
      <c r="K648" s="8">
        <f t="shared" si="204"/>
        <v>97.468354430379748</v>
      </c>
      <c r="L648" s="9">
        <f t="shared" si="205"/>
        <v>659.01688224704992</v>
      </c>
      <c r="M648" s="103">
        <f t="shared" si="217"/>
        <v>2.8188965401976875</v>
      </c>
      <c r="N648" s="10">
        <f t="shared" si="207"/>
        <v>22</v>
      </c>
      <c r="O648" s="13">
        <v>40439</v>
      </c>
      <c r="P648" s="28">
        <f t="shared" si="208"/>
        <v>82.939412019256324</v>
      </c>
      <c r="Q648" s="29">
        <f t="shared" si="209"/>
        <v>21.453254934647795</v>
      </c>
      <c r="R648" s="29">
        <f t="shared" si="210"/>
        <v>9.6441062933453683E-2</v>
      </c>
      <c r="S648" s="33">
        <f t="shared" si="211"/>
        <v>99.919824511510171</v>
      </c>
      <c r="T648" s="29">
        <f t="shared" si="212"/>
        <v>1.4615241653512534</v>
      </c>
      <c r="U648" s="33">
        <f t="shared" si="213"/>
        <v>643.84179489765188</v>
      </c>
      <c r="V648" s="29">
        <f t="shared" si="214"/>
        <v>4.3764550529743901E-2</v>
      </c>
      <c r="W648" s="38">
        <f t="shared" si="215"/>
        <v>1.4615241653512534</v>
      </c>
      <c r="X648" s="38">
        <f t="shared" si="216"/>
        <v>66.206884150603486</v>
      </c>
    </row>
    <row r="649" spans="1:24" x14ac:dyDescent="0.2">
      <c r="A649" s="50" t="s">
        <v>39</v>
      </c>
      <c r="B649" s="18"/>
      <c r="C649" s="13">
        <v>40442</v>
      </c>
      <c r="D649" s="5">
        <v>526</v>
      </c>
      <c r="E649" s="91">
        <v>9</v>
      </c>
      <c r="F649" s="91">
        <v>6.31</v>
      </c>
      <c r="G649" s="91">
        <v>3.3</v>
      </c>
      <c r="H649" s="91">
        <v>30.1</v>
      </c>
      <c r="I649" s="8">
        <f t="shared" si="202"/>
        <v>98.126075738550398</v>
      </c>
      <c r="J649" s="8">
        <f t="shared" si="203"/>
        <v>1.9917844308718369</v>
      </c>
      <c r="K649" s="8">
        <f t="shared" si="204"/>
        <v>95.25316455696202</v>
      </c>
      <c r="L649" s="9">
        <f t="shared" si="205"/>
        <v>1158.3597941287076</v>
      </c>
      <c r="M649" s="103">
        <f t="shared" si="217"/>
        <v>3.0638434750520775</v>
      </c>
      <c r="N649" s="10">
        <f t="shared" si="207"/>
        <v>25</v>
      </c>
      <c r="O649" s="13">
        <v>40442</v>
      </c>
      <c r="P649" s="28">
        <f t="shared" si="208"/>
        <v>95.098892977900491</v>
      </c>
      <c r="Q649" s="29">
        <f t="shared" si="209"/>
        <v>10.065555681468084</v>
      </c>
      <c r="R649" s="29">
        <f t="shared" si="210"/>
        <v>3.597581275898571E-2</v>
      </c>
      <c r="S649" s="33">
        <f t="shared" si="211"/>
        <v>96.250867890641814</v>
      </c>
      <c r="T649" s="29">
        <f t="shared" si="212"/>
        <v>1.1578409360019311</v>
      </c>
      <c r="U649" s="33">
        <f t="shared" si="213"/>
        <v>812.00283455531871</v>
      </c>
      <c r="V649" s="29">
        <f t="shared" si="214"/>
        <v>8.2075823322318969E-2</v>
      </c>
      <c r="W649" s="38">
        <f t="shared" si="215"/>
        <v>1.1578409360019311</v>
      </c>
      <c r="X649" s="38">
        <f t="shared" si="216"/>
        <v>142.03362845121211</v>
      </c>
    </row>
    <row r="650" spans="1:24" x14ac:dyDescent="0.2">
      <c r="A650" s="50" t="s">
        <v>39</v>
      </c>
      <c r="B650" s="18"/>
      <c r="C650" s="13">
        <v>40444</v>
      </c>
      <c r="D650" s="5">
        <v>526</v>
      </c>
      <c r="E650" s="91">
        <v>9.34</v>
      </c>
      <c r="F650" s="91">
        <v>6.77</v>
      </c>
      <c r="G650" s="91">
        <v>3.08</v>
      </c>
      <c r="H650" s="91">
        <v>30.2</v>
      </c>
      <c r="I650" s="8">
        <f t="shared" si="202"/>
        <v>101.97292662133965</v>
      </c>
      <c r="J650" s="8">
        <f t="shared" si="203"/>
        <v>2.008484883726172</v>
      </c>
      <c r="K650" s="8">
        <f t="shared" si="204"/>
        <v>95.569620253164558</v>
      </c>
      <c r="L650" s="9">
        <f t="shared" si="205"/>
        <v>1203.7711423671144</v>
      </c>
      <c r="M650" s="103">
        <f t="shared" si="217"/>
        <v>3.0805439279064126</v>
      </c>
      <c r="N650" s="10">
        <f t="shared" si="207"/>
        <v>27</v>
      </c>
      <c r="O650" s="13">
        <v>40444</v>
      </c>
      <c r="P650" s="28">
        <f t="shared" si="208"/>
        <v>201.68792557157641</v>
      </c>
      <c r="Q650" s="29">
        <f t="shared" si="209"/>
        <v>74.573779171385468</v>
      </c>
      <c r="R650" s="29">
        <f t="shared" si="210"/>
        <v>0.13767575739526611</v>
      </c>
      <c r="S650" s="33">
        <f t="shared" si="211"/>
        <v>95.385143825122753</v>
      </c>
      <c r="T650" s="29">
        <f t="shared" si="212"/>
        <v>0.26991989446180215</v>
      </c>
      <c r="U650" s="33">
        <f t="shared" si="213"/>
        <v>1502.9228383403913</v>
      </c>
      <c r="V650" s="29">
        <f t="shared" si="214"/>
        <v>7.3342684801504909E-2</v>
      </c>
      <c r="W650" s="38">
        <f t="shared" si="215"/>
        <v>0.26991989446180215</v>
      </c>
      <c r="X650" s="38">
        <f t="shared" si="216"/>
        <v>291.77911113456679</v>
      </c>
    </row>
    <row r="651" spans="1:24" x14ac:dyDescent="0.2">
      <c r="A651" s="50" t="s">
        <v>39</v>
      </c>
      <c r="B651" s="18"/>
      <c r="C651" s="13">
        <v>40446</v>
      </c>
      <c r="D651" s="5">
        <v>526</v>
      </c>
      <c r="E651" s="91">
        <v>8.8000000000000007</v>
      </c>
      <c r="F651" s="91">
        <v>6</v>
      </c>
      <c r="G651" s="91">
        <v>3.1</v>
      </c>
      <c r="H651" s="91">
        <v>31.2</v>
      </c>
      <c r="I651" s="8">
        <f t="shared" si="202"/>
        <v>85.702647589929583</v>
      </c>
      <c r="J651" s="8">
        <f t="shared" si="203"/>
        <v>1.9329942386785752</v>
      </c>
      <c r="K651" s="8">
        <f t="shared" si="204"/>
        <v>98.734177215189874</v>
      </c>
      <c r="L651" s="9">
        <f t="shared" si="205"/>
        <v>1011.7035708537403</v>
      </c>
      <c r="M651" s="103">
        <f t="shared" si="217"/>
        <v>3.0050532828588157</v>
      </c>
      <c r="N651" s="10">
        <f t="shared" si="207"/>
        <v>29</v>
      </c>
      <c r="O651" s="13">
        <v>40446</v>
      </c>
      <c r="P651" s="28">
        <f t="shared" si="208"/>
        <v>154.82964454606068</v>
      </c>
      <c r="Q651" s="29">
        <f t="shared" si="209"/>
        <v>40.798480313021813</v>
      </c>
      <c r="R651" s="29">
        <f t="shared" si="210"/>
        <v>0.11122682338304039</v>
      </c>
      <c r="S651" s="33">
        <f t="shared" si="211"/>
        <v>98.076423683930841</v>
      </c>
      <c r="T651" s="29">
        <f t="shared" si="212"/>
        <v>1.1642208152595845</v>
      </c>
      <c r="U651" s="33">
        <f t="shared" si="213"/>
        <v>1192.1103817994167</v>
      </c>
      <c r="V651" s="29">
        <f t="shared" si="214"/>
        <v>5.3791834877354346E-2</v>
      </c>
      <c r="W651" s="38">
        <f t="shared" si="215"/>
        <v>1.1642208152595845</v>
      </c>
      <c r="X651" s="38">
        <f t="shared" si="216"/>
        <v>145.29392309332928</v>
      </c>
    </row>
    <row r="652" spans="1:24" x14ac:dyDescent="0.2">
      <c r="A652" s="50" t="s">
        <v>39</v>
      </c>
      <c r="B652" s="18"/>
      <c r="C652" s="13">
        <v>40449</v>
      </c>
      <c r="D652" s="5">
        <v>526</v>
      </c>
      <c r="E652" s="91">
        <v>10.9</v>
      </c>
      <c r="F652" s="91">
        <v>6.58</v>
      </c>
      <c r="G652" s="91">
        <v>4.53</v>
      </c>
      <c r="H652" s="91">
        <v>30.8</v>
      </c>
      <c r="I652" s="8">
        <f t="shared" si="202"/>
        <v>170.11758776707921</v>
      </c>
      <c r="J652" s="8">
        <f t="shared" si="203"/>
        <v>2.2307492158779012</v>
      </c>
      <c r="K652" s="8">
        <f t="shared" si="204"/>
        <v>97.468354430379748</v>
      </c>
      <c r="L652" s="9">
        <f t="shared" si="205"/>
        <v>2008.2059988681387</v>
      </c>
      <c r="M652" s="103">
        <f t="shared" si="217"/>
        <v>3.3028082600581419</v>
      </c>
      <c r="N652" s="10">
        <f t="shared" si="207"/>
        <v>32</v>
      </c>
      <c r="O652" s="13">
        <v>40449</v>
      </c>
      <c r="P652" s="28">
        <f t="shared" si="208"/>
        <v>263.74519310885023</v>
      </c>
      <c r="Q652" s="29">
        <f t="shared" si="209"/>
        <v>90.977121426538076</v>
      </c>
      <c r="R652" s="29">
        <f t="shared" si="210"/>
        <v>0.11452625280856381</v>
      </c>
      <c r="S652" s="33">
        <f t="shared" si="211"/>
        <v>98.89047227772528</v>
      </c>
      <c r="T652" s="29">
        <f t="shared" si="212"/>
        <v>2.7297305270917338</v>
      </c>
      <c r="U652" s="33">
        <f t="shared" si="213"/>
        <v>2039.8077488500883</v>
      </c>
      <c r="V652" s="29">
        <f t="shared" si="214"/>
        <v>7.6481799446268373E-2</v>
      </c>
      <c r="W652" s="38">
        <f t="shared" si="215"/>
        <v>2.7297305270917342</v>
      </c>
      <c r="X652" s="38">
        <f t="shared" si="216"/>
        <v>383.27327208315666</v>
      </c>
    </row>
    <row r="653" spans="1:24" x14ac:dyDescent="0.2">
      <c r="A653" s="50" t="s">
        <v>39</v>
      </c>
      <c r="B653" s="18"/>
      <c r="C653" s="13"/>
      <c r="D653" s="5"/>
      <c r="E653" s="90"/>
      <c r="F653" s="90"/>
      <c r="G653" s="90"/>
      <c r="H653" s="90"/>
      <c r="I653" s="8"/>
      <c r="J653" s="8"/>
      <c r="K653" s="8"/>
      <c r="L653" s="9"/>
      <c r="M653" s="103"/>
      <c r="N653" s="10"/>
      <c r="O653" s="13"/>
      <c r="P653" s="28"/>
      <c r="Q653" s="29"/>
      <c r="R653" s="29"/>
      <c r="S653" s="33"/>
      <c r="T653" s="29"/>
      <c r="U653" s="33"/>
      <c r="V653" s="29"/>
      <c r="W653" s="38"/>
      <c r="X653" s="38"/>
    </row>
    <row r="654" spans="1:24" x14ac:dyDescent="0.2">
      <c r="A654" s="50" t="s">
        <v>39</v>
      </c>
      <c r="B654" s="18"/>
      <c r="C654" s="13"/>
      <c r="D654" s="5"/>
      <c r="E654" s="90"/>
      <c r="F654" s="90"/>
      <c r="G654" s="90"/>
      <c r="H654" s="90"/>
      <c r="I654" s="8"/>
      <c r="J654" s="8"/>
      <c r="K654" s="8"/>
      <c r="L654" s="9"/>
      <c r="M654" s="103"/>
      <c r="N654" s="10"/>
      <c r="O654" s="13"/>
      <c r="P654" s="28"/>
      <c r="Q654" s="29"/>
      <c r="R654" s="29"/>
      <c r="S654" s="33"/>
      <c r="T654" s="29"/>
      <c r="U654" s="33"/>
      <c r="V654" s="29"/>
      <c r="W654" s="38"/>
      <c r="X654" s="38"/>
    </row>
    <row r="655" spans="1:24" x14ac:dyDescent="0.2">
      <c r="A655" s="50" t="s">
        <v>39</v>
      </c>
      <c r="B655" s="18"/>
      <c r="C655" s="13"/>
      <c r="D655" s="5"/>
      <c r="E655" s="90"/>
      <c r="F655" s="90"/>
      <c r="G655" s="90"/>
      <c r="H655" s="90"/>
      <c r="I655" s="8"/>
      <c r="J655" s="8"/>
      <c r="K655" s="8"/>
      <c r="L655" s="9"/>
      <c r="M655" s="103"/>
      <c r="N655" s="10"/>
      <c r="O655" s="13"/>
      <c r="P655" s="28"/>
      <c r="Q655" s="29"/>
      <c r="R655" s="29"/>
      <c r="S655" s="33"/>
      <c r="T655" s="29"/>
      <c r="U655" s="33"/>
      <c r="V655" s="29"/>
      <c r="W655" s="38"/>
      <c r="X655" s="38"/>
    </row>
    <row r="656" spans="1:24" x14ac:dyDescent="0.2">
      <c r="A656" s="50" t="s">
        <v>39</v>
      </c>
      <c r="B656" s="18"/>
      <c r="C656" s="13"/>
      <c r="D656" s="5"/>
      <c r="E656" s="90"/>
      <c r="F656" s="90"/>
      <c r="G656" s="90"/>
      <c r="H656" s="90"/>
      <c r="I656" s="8"/>
      <c r="J656" s="8"/>
      <c r="K656" s="8"/>
      <c r="L656" s="9"/>
      <c r="M656" s="103"/>
      <c r="N656" s="10"/>
      <c r="O656" s="13"/>
      <c r="P656" s="28"/>
      <c r="Q656" s="29"/>
      <c r="R656" s="29"/>
      <c r="S656" s="33"/>
      <c r="T656" s="29"/>
      <c r="U656" s="33"/>
      <c r="V656" s="29"/>
      <c r="W656" s="38"/>
      <c r="X656" s="38"/>
    </row>
    <row r="657" spans="1:27" x14ac:dyDescent="0.2">
      <c r="A657" s="50" t="s">
        <v>39</v>
      </c>
      <c r="B657" s="18"/>
      <c r="C657" s="6"/>
      <c r="D657" s="5"/>
      <c r="E657" s="91"/>
      <c r="F657" s="91"/>
      <c r="G657" s="91"/>
      <c r="H657" s="91"/>
      <c r="I657" s="8"/>
      <c r="J657" s="8"/>
      <c r="K657" s="8"/>
      <c r="L657" s="9"/>
      <c r="M657" s="103"/>
      <c r="N657" s="10"/>
      <c r="O657" s="11"/>
      <c r="P657" s="28"/>
      <c r="Q657" s="29"/>
      <c r="R657" s="29"/>
      <c r="S657" s="28"/>
      <c r="T657" s="28"/>
      <c r="U657" s="28"/>
      <c r="V657" s="28"/>
      <c r="W657" s="28"/>
      <c r="X657" s="28"/>
    </row>
    <row r="658" spans="1:27" x14ac:dyDescent="0.2">
      <c r="A658" s="50" t="s">
        <v>39</v>
      </c>
      <c r="B658" s="18"/>
      <c r="C658" s="13">
        <v>40411</v>
      </c>
      <c r="D658" s="5">
        <v>527</v>
      </c>
      <c r="E658" s="88">
        <v>4.4000000000000004</v>
      </c>
      <c r="F658" s="88">
        <v>4.32</v>
      </c>
      <c r="G658" s="88">
        <v>0.57999999999999996</v>
      </c>
      <c r="H658" s="88">
        <v>28.4</v>
      </c>
      <c r="I658" s="8">
        <f t="shared" ref="I658:I677" si="218">(PI()*E658*F658*G658)/6</f>
        <v>5.77248800541203</v>
      </c>
      <c r="J658" s="8">
        <f t="shared" ref="J658:J677" si="219">LOG10(I658)</f>
        <v>0.76136303917452708</v>
      </c>
      <c r="K658" s="8">
        <f t="shared" ref="K658:K677" si="220">((H658)/($H$660))*100</f>
        <v>96.928327645051183</v>
      </c>
      <c r="L658" s="9">
        <f t="shared" ref="L658:L677" si="221">((I658)/(I$660))*100</f>
        <v>24.035108755605645</v>
      </c>
      <c r="M658" s="103">
        <f t="shared" si="217"/>
        <v>1.3808460915927101</v>
      </c>
      <c r="N658" s="10">
        <f t="shared" ref="N658:N677" si="222">DATE(YEAR(C658),MONTH(C658),DAY(C658))-DATE(YEAR($H$1),MONTH($H$1),DAY($H$1))</f>
        <v>-6</v>
      </c>
      <c r="O658" s="14"/>
      <c r="P658" s="28"/>
      <c r="Q658" s="29"/>
      <c r="R658" s="29"/>
      <c r="S658" s="33"/>
      <c r="T658" s="33"/>
      <c r="U658" s="33"/>
      <c r="V658" s="28"/>
      <c r="W658" s="28"/>
      <c r="X658" s="28"/>
      <c r="Y658" s="3"/>
      <c r="Z658" s="3"/>
      <c r="AA658" s="3"/>
    </row>
    <row r="659" spans="1:27" x14ac:dyDescent="0.2">
      <c r="A659" s="50" t="s">
        <v>39</v>
      </c>
      <c r="B659" s="18"/>
      <c r="C659" s="93">
        <v>40415</v>
      </c>
      <c r="D659" s="5">
        <v>527</v>
      </c>
      <c r="E659" s="88">
        <v>5</v>
      </c>
      <c r="F659" s="88">
        <v>4.4000000000000004</v>
      </c>
      <c r="G659" s="88">
        <v>1.75</v>
      </c>
      <c r="H659" s="88">
        <v>28</v>
      </c>
      <c r="I659" s="8">
        <f t="shared" si="218"/>
        <v>20.15855286053451</v>
      </c>
      <c r="J659" s="8">
        <f t="shared" si="219"/>
        <v>1.3044593518189909</v>
      </c>
      <c r="K659" s="8">
        <f t="shared" si="220"/>
        <v>95.563139931740608</v>
      </c>
      <c r="L659" s="9">
        <f t="shared" si="221"/>
        <v>83.934866543562194</v>
      </c>
      <c r="M659" s="103">
        <f t="shared" si="217"/>
        <v>1.923942404237174</v>
      </c>
      <c r="N659" s="10">
        <f t="shared" si="222"/>
        <v>-2</v>
      </c>
      <c r="O659" s="14"/>
      <c r="P659" s="28"/>
      <c r="Q659" s="29"/>
      <c r="R659" s="29"/>
      <c r="S659" s="33"/>
      <c r="T659" s="33"/>
      <c r="U659" s="33"/>
      <c r="V659" s="28"/>
      <c r="W659" s="28"/>
      <c r="X659" s="28"/>
    </row>
    <row r="660" spans="1:27" x14ac:dyDescent="0.2">
      <c r="A660" s="50" t="s">
        <v>39</v>
      </c>
      <c r="B660" s="18"/>
      <c r="C660" s="13">
        <v>40417</v>
      </c>
      <c r="D660" s="5">
        <v>527</v>
      </c>
      <c r="E660" s="88">
        <v>6.44</v>
      </c>
      <c r="F660" s="88">
        <v>4.07</v>
      </c>
      <c r="G660" s="88">
        <v>1.75</v>
      </c>
      <c r="H660" s="88">
        <v>29.3</v>
      </c>
      <c r="I660" s="8">
        <f t="shared" si="218"/>
        <v>24.016899878040817</v>
      </c>
      <c r="J660" s="8">
        <f t="shared" si="219"/>
        <v>1.3805169475818169</v>
      </c>
      <c r="K660" s="8">
        <f t="shared" si="220"/>
        <v>100</v>
      </c>
      <c r="L660" s="9">
        <f t="shared" si="221"/>
        <v>100</v>
      </c>
      <c r="M660" s="103">
        <f t="shared" si="217"/>
        <v>2</v>
      </c>
      <c r="N660" s="10">
        <f t="shared" si="222"/>
        <v>0</v>
      </c>
      <c r="O660" s="14"/>
      <c r="P660" s="28"/>
      <c r="Q660" s="29"/>
      <c r="R660" s="29"/>
      <c r="S660" s="33"/>
      <c r="T660" s="33"/>
      <c r="U660" s="33"/>
      <c r="V660" s="28"/>
      <c r="W660" s="28"/>
      <c r="X660" s="28"/>
    </row>
    <row r="661" spans="1:27" x14ac:dyDescent="0.2">
      <c r="A661" s="50" t="s">
        <v>39</v>
      </c>
      <c r="B661" s="18"/>
      <c r="C661" s="13">
        <v>40418</v>
      </c>
      <c r="D661" s="5">
        <v>527</v>
      </c>
      <c r="E661" s="88">
        <v>4.8600000000000003</v>
      </c>
      <c r="F661" s="88">
        <v>4.18</v>
      </c>
      <c r="G661" s="88">
        <v>1.7</v>
      </c>
      <c r="H661" s="88">
        <v>25.9</v>
      </c>
      <c r="I661" s="8">
        <f t="shared" si="218"/>
        <v>18.082567491091343</v>
      </c>
      <c r="J661" s="8">
        <f t="shared" si="219"/>
        <v>1.2572600947260926</v>
      </c>
      <c r="K661" s="8">
        <f t="shared" si="220"/>
        <v>88.395904436860064</v>
      </c>
      <c r="L661" s="9">
        <f t="shared" si="221"/>
        <v>75.291014173001713</v>
      </c>
      <c r="M661" s="103">
        <f t="shared" si="217"/>
        <v>1.8767431471442757</v>
      </c>
      <c r="N661" s="10">
        <f t="shared" si="222"/>
        <v>1</v>
      </c>
      <c r="O661" s="14"/>
      <c r="P661" s="28"/>
      <c r="Q661" s="29"/>
      <c r="R661" s="29"/>
      <c r="S661" s="33"/>
      <c r="T661" s="33"/>
      <c r="U661" s="33"/>
      <c r="V661" s="28"/>
      <c r="W661" s="28"/>
      <c r="X661" s="28"/>
    </row>
    <row r="662" spans="1:27" x14ac:dyDescent="0.2">
      <c r="A662" s="50" t="s">
        <v>39</v>
      </c>
      <c r="B662" s="18"/>
      <c r="C662" s="13">
        <v>40419</v>
      </c>
      <c r="D662" s="5">
        <v>527</v>
      </c>
      <c r="E662" s="88">
        <v>5.62</v>
      </c>
      <c r="F662" s="88">
        <v>5.49</v>
      </c>
      <c r="G662" s="88">
        <v>2.69</v>
      </c>
      <c r="H662" s="88">
        <v>25.4</v>
      </c>
      <c r="I662" s="8">
        <f t="shared" si="218"/>
        <v>43.456982017872384</v>
      </c>
      <c r="J662" s="8">
        <f t="shared" si="219"/>
        <v>1.6380595623320511</v>
      </c>
      <c r="K662" s="8">
        <f t="shared" si="220"/>
        <v>86.689419795221838</v>
      </c>
      <c r="L662" s="9">
        <f t="shared" si="221"/>
        <v>180.94334505514621</v>
      </c>
      <c r="M662" s="103">
        <f t="shared" si="217"/>
        <v>2.2575426147502342</v>
      </c>
      <c r="N662" s="10">
        <f t="shared" si="222"/>
        <v>2</v>
      </c>
      <c r="O662" s="14"/>
      <c r="P662" s="28"/>
      <c r="Q662" s="29"/>
      <c r="R662" s="29"/>
      <c r="S662" s="33"/>
      <c r="T662" s="33"/>
      <c r="U662" s="33"/>
      <c r="V662" s="28"/>
      <c r="W662" s="28"/>
      <c r="X662" s="28"/>
    </row>
    <row r="663" spans="1:27" x14ac:dyDescent="0.2">
      <c r="A663" s="50" t="s">
        <v>39</v>
      </c>
      <c r="B663" s="18"/>
      <c r="C663" s="13">
        <v>40420</v>
      </c>
      <c r="D663" s="5">
        <v>527</v>
      </c>
      <c r="E663" s="88">
        <v>6.72</v>
      </c>
      <c r="F663" s="88">
        <v>4.3</v>
      </c>
      <c r="G663" s="88">
        <v>1.96</v>
      </c>
      <c r="H663" s="88">
        <v>25.1</v>
      </c>
      <c r="I663" s="8">
        <f t="shared" si="218"/>
        <v>29.654624030589343</v>
      </c>
      <c r="J663" s="8">
        <f t="shared" si="219"/>
        <v>1.472092422300378</v>
      </c>
      <c r="K663" s="8">
        <f t="shared" si="220"/>
        <v>85.665529010238899</v>
      </c>
      <c r="L663" s="9">
        <f t="shared" si="221"/>
        <v>123.47398782181385</v>
      </c>
      <c r="M663" s="103">
        <f t="shared" si="217"/>
        <v>2.0915754747185611</v>
      </c>
      <c r="N663" s="10">
        <f t="shared" si="222"/>
        <v>3</v>
      </c>
      <c r="O663" s="14"/>
      <c r="P663" s="28"/>
      <c r="Q663" s="29"/>
      <c r="R663" s="29"/>
      <c r="S663" s="33"/>
      <c r="T663" s="33"/>
      <c r="U663" s="33"/>
      <c r="V663" s="28"/>
      <c r="W663" s="28"/>
      <c r="X663" s="28"/>
    </row>
    <row r="664" spans="1:27" x14ac:dyDescent="0.2">
      <c r="A664" s="50" t="s">
        <v>39</v>
      </c>
      <c r="B664" s="18"/>
      <c r="C664" s="13">
        <v>40421</v>
      </c>
      <c r="D664" s="5">
        <v>527</v>
      </c>
      <c r="E664" s="88">
        <v>5.37</v>
      </c>
      <c r="F664" s="88">
        <v>4.49</v>
      </c>
      <c r="G664" s="88">
        <v>1.56</v>
      </c>
      <c r="H664" s="88">
        <v>25.6</v>
      </c>
      <c r="I664" s="8">
        <f t="shared" si="218"/>
        <v>19.694449566609894</v>
      </c>
      <c r="J664" s="8">
        <f t="shared" si="219"/>
        <v>1.2943438473678306</v>
      </c>
      <c r="K664" s="8">
        <f t="shared" si="220"/>
        <v>87.37201365187714</v>
      </c>
      <c r="L664" s="9">
        <f t="shared" si="221"/>
        <v>82.002463542836196</v>
      </c>
      <c r="M664" s="103">
        <f t="shared" si="217"/>
        <v>1.9138268997860137</v>
      </c>
      <c r="N664" s="10">
        <f t="shared" si="222"/>
        <v>4</v>
      </c>
      <c r="O664" s="14"/>
      <c r="P664" s="28"/>
      <c r="Q664" s="29"/>
      <c r="R664" s="29"/>
      <c r="S664" s="33"/>
      <c r="T664" s="33"/>
      <c r="U664" s="33"/>
      <c r="V664" s="28"/>
      <c r="W664" s="28"/>
      <c r="X664" s="28"/>
    </row>
    <row r="665" spans="1:27" x14ac:dyDescent="0.2">
      <c r="A665" s="50" t="s">
        <v>39</v>
      </c>
      <c r="B665" s="18"/>
      <c r="C665" s="13">
        <v>40422</v>
      </c>
      <c r="D665" s="5">
        <v>527</v>
      </c>
      <c r="E665" s="88">
        <v>10.53</v>
      </c>
      <c r="F665" s="88">
        <v>4.6900000000000004</v>
      </c>
      <c r="G665" s="88">
        <v>2.27</v>
      </c>
      <c r="H665" s="88">
        <v>26.7</v>
      </c>
      <c r="I665" s="8">
        <f t="shared" si="218"/>
        <v>58.698322958187354</v>
      </c>
      <c r="J665" s="8">
        <f t="shared" si="219"/>
        <v>1.7686256934041829</v>
      </c>
      <c r="K665" s="8">
        <f t="shared" si="220"/>
        <v>91.126279863481216</v>
      </c>
      <c r="L665" s="9">
        <f t="shared" si="221"/>
        <v>244.40424557815862</v>
      </c>
      <c r="M665" s="103">
        <f t="shared" si="217"/>
        <v>2.388108745822366</v>
      </c>
      <c r="N665" s="10">
        <f t="shared" si="222"/>
        <v>5</v>
      </c>
      <c r="O665" s="14"/>
      <c r="P665" s="28"/>
      <c r="Q665" s="29"/>
      <c r="R665" s="29"/>
      <c r="S665" s="33"/>
      <c r="T665" s="33"/>
      <c r="U665" s="33"/>
      <c r="V665" s="28"/>
      <c r="W665" s="28"/>
      <c r="X665" s="28"/>
    </row>
    <row r="666" spans="1:27" x14ac:dyDescent="0.2">
      <c r="A666" s="50" t="s">
        <v>39</v>
      </c>
      <c r="B666" s="18"/>
      <c r="C666" s="13">
        <v>40423</v>
      </c>
      <c r="D666" s="5">
        <v>527</v>
      </c>
      <c r="E666" s="88">
        <v>8.51</v>
      </c>
      <c r="F666" s="88">
        <v>4.08</v>
      </c>
      <c r="G666" s="88">
        <v>1.72</v>
      </c>
      <c r="H666" s="88">
        <v>26.9</v>
      </c>
      <c r="I666" s="8">
        <f t="shared" si="218"/>
        <v>31.269201592604674</v>
      </c>
      <c r="J666" s="8">
        <f t="shared" si="219"/>
        <v>1.4951167923925071</v>
      </c>
      <c r="K666" s="8">
        <f t="shared" si="220"/>
        <v>91.808873720136503</v>
      </c>
      <c r="L666" s="9">
        <f t="shared" si="221"/>
        <v>130.19666048237474</v>
      </c>
      <c r="M666" s="103">
        <f t="shared" si="217"/>
        <v>2.11459984481069</v>
      </c>
      <c r="N666" s="10">
        <f t="shared" si="222"/>
        <v>6</v>
      </c>
      <c r="O666" s="14"/>
      <c r="P666" s="28"/>
      <c r="Q666" s="29"/>
      <c r="R666" s="29"/>
      <c r="S666" s="33"/>
      <c r="T666" s="33"/>
      <c r="U666" s="33"/>
      <c r="V666" s="28"/>
      <c r="W666" s="28"/>
      <c r="X666" s="28"/>
    </row>
    <row r="667" spans="1:27" x14ac:dyDescent="0.2">
      <c r="A667" s="50" t="s">
        <v>39</v>
      </c>
      <c r="B667" s="54"/>
      <c r="C667" s="13">
        <v>40425</v>
      </c>
      <c r="D667" s="5">
        <v>527</v>
      </c>
      <c r="E667" s="88">
        <v>5.85</v>
      </c>
      <c r="F667" s="88">
        <v>5.86</v>
      </c>
      <c r="G667" s="88">
        <v>2.74</v>
      </c>
      <c r="H667" s="88">
        <v>27.5</v>
      </c>
      <c r="I667" s="8">
        <f t="shared" si="218"/>
        <v>49.181601576021677</v>
      </c>
      <c r="J667" s="8">
        <f t="shared" si="219"/>
        <v>1.6918026672311492</v>
      </c>
      <c r="K667" s="8">
        <f t="shared" si="220"/>
        <v>93.856655290102381</v>
      </c>
      <c r="L667" s="9">
        <f t="shared" si="221"/>
        <v>204.77914229467018</v>
      </c>
      <c r="M667" s="103">
        <f t="shared" si="217"/>
        <v>2.3112857196493324</v>
      </c>
      <c r="N667" s="10">
        <f t="shared" si="222"/>
        <v>8</v>
      </c>
      <c r="O667" s="14"/>
      <c r="P667" s="28"/>
      <c r="Q667" s="29"/>
      <c r="R667" s="29"/>
      <c r="S667" s="33"/>
      <c r="T667" s="33"/>
      <c r="U667" s="33"/>
      <c r="V667" s="28"/>
      <c r="W667" s="28"/>
      <c r="X667" s="28"/>
    </row>
    <row r="668" spans="1:27" x14ac:dyDescent="0.2">
      <c r="A668" s="50" t="s">
        <v>39</v>
      </c>
      <c r="B668" s="18"/>
      <c r="C668" s="13">
        <v>40428</v>
      </c>
      <c r="D668" s="5">
        <v>527</v>
      </c>
      <c r="E668" s="88">
        <v>7.66</v>
      </c>
      <c r="F668" s="88">
        <v>4.5</v>
      </c>
      <c r="G668" s="88">
        <v>2.44</v>
      </c>
      <c r="H668" s="88">
        <v>27</v>
      </c>
      <c r="I668" s="8">
        <f t="shared" si="218"/>
        <v>44.038217499490997</v>
      </c>
      <c r="J668" s="8">
        <f t="shared" si="219"/>
        <v>1.6438297320571671</v>
      </c>
      <c r="K668" s="8">
        <f t="shared" si="220"/>
        <v>92.150170648464155</v>
      </c>
      <c r="L668" s="9">
        <f t="shared" si="221"/>
        <v>183.36345541314478</v>
      </c>
      <c r="M668" s="103">
        <f t="shared" si="217"/>
        <v>2.2633127844753504</v>
      </c>
      <c r="N668" s="10">
        <f t="shared" si="222"/>
        <v>11</v>
      </c>
      <c r="O668" s="14"/>
      <c r="P668" s="28"/>
      <c r="Q668" s="29"/>
      <c r="R668" s="29"/>
      <c r="S668" s="33"/>
      <c r="T668" s="33"/>
      <c r="U668" s="33"/>
      <c r="V668" s="28"/>
      <c r="W668" s="28"/>
      <c r="X668" s="28"/>
    </row>
    <row r="669" spans="1:27" x14ac:dyDescent="0.2">
      <c r="A669" s="50" t="s">
        <v>39</v>
      </c>
      <c r="B669" s="18"/>
      <c r="C669" s="13">
        <v>40430</v>
      </c>
      <c r="D669" s="5">
        <v>527</v>
      </c>
      <c r="E669" s="88">
        <v>5.98</v>
      </c>
      <c r="F669" s="88">
        <v>5.34</v>
      </c>
      <c r="G669" s="88">
        <v>3.46</v>
      </c>
      <c r="H669" s="88">
        <v>28.4</v>
      </c>
      <c r="I669" s="8">
        <f t="shared" si="218"/>
        <v>57.85183809643717</v>
      </c>
      <c r="J669" s="8">
        <f t="shared" si="219"/>
        <v>1.762317162120234</v>
      </c>
      <c r="K669" s="8">
        <f t="shared" si="220"/>
        <v>96.928327645051183</v>
      </c>
      <c r="L669" s="9">
        <f t="shared" si="221"/>
        <v>240.87970716542139</v>
      </c>
      <c r="M669" s="103">
        <f t="shared" si="217"/>
        <v>2.3818002145384174</v>
      </c>
      <c r="N669" s="10">
        <f t="shared" si="222"/>
        <v>13</v>
      </c>
      <c r="O669" s="14"/>
      <c r="P669" s="28"/>
      <c r="Q669" s="29"/>
      <c r="R669" s="29"/>
      <c r="S669" s="33"/>
      <c r="T669" s="33"/>
      <c r="U669" s="33"/>
      <c r="V669" s="28"/>
      <c r="W669" s="28"/>
      <c r="X669" s="28"/>
    </row>
    <row r="670" spans="1:27" x14ac:dyDescent="0.2">
      <c r="A670" s="50" t="s">
        <v>39</v>
      </c>
      <c r="B670" s="18"/>
      <c r="C670" s="13">
        <v>40432</v>
      </c>
      <c r="D670" s="5">
        <v>527</v>
      </c>
      <c r="E670" s="91">
        <v>6.93</v>
      </c>
      <c r="F670" s="91">
        <v>8.33</v>
      </c>
      <c r="G670" s="91">
        <v>2.75</v>
      </c>
      <c r="H670" s="91">
        <v>29.4</v>
      </c>
      <c r="I670" s="8">
        <f t="shared" si="218"/>
        <v>83.120768937484954</v>
      </c>
      <c r="J670" s="8">
        <f t="shared" si="219"/>
        <v>1.9197095521593472</v>
      </c>
      <c r="K670" s="8">
        <f t="shared" si="220"/>
        <v>100.34129692832762</v>
      </c>
      <c r="L670" s="9">
        <f t="shared" si="221"/>
        <v>346.0928319623971</v>
      </c>
      <c r="M670" s="103">
        <f t="shared" si="217"/>
        <v>2.5391926045775302</v>
      </c>
      <c r="N670" s="10">
        <f t="shared" si="222"/>
        <v>15</v>
      </c>
      <c r="O670" s="14"/>
      <c r="P670" s="28"/>
      <c r="Q670" s="29"/>
      <c r="R670" s="29"/>
      <c r="S670" s="33"/>
      <c r="T670" s="33"/>
      <c r="U670" s="33"/>
      <c r="V670" s="28"/>
      <c r="W670" s="28"/>
      <c r="X670" s="28"/>
    </row>
    <row r="671" spans="1:27" x14ac:dyDescent="0.2">
      <c r="A671" s="50" t="s">
        <v>39</v>
      </c>
      <c r="B671" s="18"/>
      <c r="C671" s="13">
        <v>40435</v>
      </c>
      <c r="D671" s="5">
        <v>527</v>
      </c>
      <c r="E671" s="91">
        <v>7.43</v>
      </c>
      <c r="F671" s="91">
        <v>6.46</v>
      </c>
      <c r="G671" s="91">
        <v>3.97</v>
      </c>
      <c r="H671" s="91">
        <v>29.3</v>
      </c>
      <c r="I671" s="8">
        <f t="shared" si="218"/>
        <v>99.77240956630574</v>
      </c>
      <c r="J671" s="8">
        <f t="shared" si="219"/>
        <v>1.9990104608292645</v>
      </c>
      <c r="K671" s="8">
        <f t="shared" si="220"/>
        <v>100</v>
      </c>
      <c r="L671" s="9">
        <f t="shared" si="221"/>
        <v>415.42584627056664</v>
      </c>
      <c r="M671" s="103">
        <f t="shared" si="217"/>
        <v>2.6184935132474476</v>
      </c>
      <c r="N671" s="10">
        <f t="shared" si="222"/>
        <v>18</v>
      </c>
      <c r="O671" s="14"/>
      <c r="P671" s="28"/>
      <c r="Q671" s="29"/>
      <c r="R671" s="29"/>
      <c r="S671" s="33"/>
      <c r="T671" s="33"/>
      <c r="U671" s="33"/>
      <c r="V671" s="28"/>
      <c r="W671" s="28"/>
      <c r="X671" s="28"/>
    </row>
    <row r="672" spans="1:27" x14ac:dyDescent="0.2">
      <c r="A672" s="50" t="s">
        <v>39</v>
      </c>
      <c r="B672" s="18"/>
      <c r="C672" s="13">
        <v>40437</v>
      </c>
      <c r="D672" s="5">
        <v>527</v>
      </c>
      <c r="E672" s="91">
        <v>9.69</v>
      </c>
      <c r="F672" s="91">
        <v>6.9</v>
      </c>
      <c r="G672" s="91">
        <v>3.43</v>
      </c>
      <c r="H672" s="91">
        <v>29.6</v>
      </c>
      <c r="I672" s="8">
        <f t="shared" si="218"/>
        <v>120.07859843200306</v>
      </c>
      <c r="J672" s="8">
        <f t="shared" si="219"/>
        <v>2.0794656101412814</v>
      </c>
      <c r="K672" s="8">
        <f t="shared" si="220"/>
        <v>101.02389078498292</v>
      </c>
      <c r="L672" s="9">
        <f t="shared" si="221"/>
        <v>499.97542997542979</v>
      </c>
      <c r="M672" s="103">
        <f t="shared" si="217"/>
        <v>2.6989486625594643</v>
      </c>
      <c r="N672" s="10">
        <f t="shared" si="222"/>
        <v>20</v>
      </c>
      <c r="O672" s="14"/>
      <c r="P672" s="28"/>
      <c r="Q672" s="29"/>
      <c r="R672" s="29"/>
      <c r="S672" s="33"/>
      <c r="T672" s="33"/>
      <c r="U672" s="33"/>
      <c r="V672" s="28"/>
      <c r="W672" s="28"/>
      <c r="X672" s="28"/>
    </row>
    <row r="673" spans="1:27" x14ac:dyDescent="0.2">
      <c r="A673" s="50" t="s">
        <v>39</v>
      </c>
      <c r="B673" s="18"/>
      <c r="C673" s="13">
        <v>40439</v>
      </c>
      <c r="D673" s="5">
        <v>527</v>
      </c>
      <c r="E673" s="91">
        <v>9.5500000000000007</v>
      </c>
      <c r="F673" s="91">
        <v>7.14</v>
      </c>
      <c r="G673" s="91">
        <v>3.42</v>
      </c>
      <c r="H673" s="91">
        <v>30.5</v>
      </c>
      <c r="I673" s="8">
        <f t="shared" si="218"/>
        <v>122.10299361408653</v>
      </c>
      <c r="J673" s="8">
        <f t="shared" si="219"/>
        <v>2.086726311726546</v>
      </c>
      <c r="K673" s="8">
        <f t="shared" si="220"/>
        <v>104.09556313993174</v>
      </c>
      <c r="L673" s="9">
        <f t="shared" si="221"/>
        <v>508.40447449143096</v>
      </c>
      <c r="M673" s="103">
        <f t="shared" si="217"/>
        <v>2.7062093641447293</v>
      </c>
      <c r="N673" s="10">
        <f t="shared" si="222"/>
        <v>22</v>
      </c>
      <c r="O673" s="14"/>
      <c r="P673" s="28"/>
      <c r="Q673" s="29"/>
      <c r="R673" s="29"/>
      <c r="S673" s="33"/>
      <c r="T673" s="33"/>
      <c r="U673" s="33"/>
      <c r="V673" s="28"/>
      <c r="W673" s="28"/>
      <c r="X673" s="28"/>
    </row>
    <row r="674" spans="1:27" x14ac:dyDescent="0.2">
      <c r="A674" s="50" t="s">
        <v>39</v>
      </c>
      <c r="B674" s="18"/>
      <c r="C674" s="13">
        <v>40442</v>
      </c>
      <c r="D674" s="5">
        <v>527</v>
      </c>
      <c r="E674" s="91">
        <v>9.51</v>
      </c>
      <c r="F674" s="91">
        <v>7.22</v>
      </c>
      <c r="G674" s="91">
        <v>3.11</v>
      </c>
      <c r="H674" s="91">
        <v>28.3</v>
      </c>
      <c r="I674" s="8">
        <f t="shared" si="218"/>
        <v>111.80899037314394</v>
      </c>
      <c r="J674" s="8">
        <f t="shared" si="219"/>
        <v>2.0484767258443806</v>
      </c>
      <c r="K674" s="8">
        <f t="shared" si="220"/>
        <v>96.587030716723561</v>
      </c>
      <c r="L674" s="9">
        <f t="shared" si="221"/>
        <v>465.5429757417333</v>
      </c>
      <c r="M674" s="103">
        <f t="shared" si="217"/>
        <v>2.6679597782625639</v>
      </c>
      <c r="N674" s="10">
        <f t="shared" si="222"/>
        <v>25</v>
      </c>
      <c r="O674" s="14"/>
      <c r="P674" s="28"/>
      <c r="Q674" s="29"/>
      <c r="R674" s="29"/>
      <c r="S674" s="33"/>
      <c r="T674" s="33"/>
      <c r="U674" s="33"/>
      <c r="V674" s="28"/>
      <c r="W674" s="28"/>
      <c r="X674" s="28"/>
    </row>
    <row r="675" spans="1:27" x14ac:dyDescent="0.2">
      <c r="A675" s="50" t="s">
        <v>39</v>
      </c>
      <c r="B675" s="18"/>
      <c r="C675" s="13">
        <v>40444</v>
      </c>
      <c r="D675" s="5">
        <v>527</v>
      </c>
      <c r="E675" s="91">
        <v>10.55</v>
      </c>
      <c r="F675" s="91">
        <v>9.2799999999999994</v>
      </c>
      <c r="G675" s="91">
        <v>5.57</v>
      </c>
      <c r="H675" s="91">
        <v>27.9</v>
      </c>
      <c r="I675" s="8">
        <f t="shared" si="218"/>
        <v>285.5316489107995</v>
      </c>
      <c r="J675" s="8">
        <f t="shared" si="219"/>
        <v>2.4556542533367929</v>
      </c>
      <c r="K675" s="8">
        <f t="shared" si="220"/>
        <v>95.221843003412971</v>
      </c>
      <c r="L675" s="9">
        <f t="shared" si="221"/>
        <v>1188.8780415488486</v>
      </c>
      <c r="M675" s="103">
        <f t="shared" si="217"/>
        <v>3.0751373057549758</v>
      </c>
      <c r="N675" s="10">
        <f t="shared" si="222"/>
        <v>27</v>
      </c>
      <c r="O675" s="14"/>
      <c r="P675" s="28"/>
      <c r="Q675" s="29"/>
      <c r="R675" s="29"/>
      <c r="S675" s="33"/>
      <c r="T675" s="33"/>
      <c r="U675" s="33"/>
      <c r="V675" s="28"/>
      <c r="W675" s="28"/>
      <c r="X675" s="28"/>
    </row>
    <row r="676" spans="1:27" x14ac:dyDescent="0.2">
      <c r="A676" s="50" t="s">
        <v>39</v>
      </c>
      <c r="B676" s="18"/>
      <c r="C676" s="13">
        <v>40446</v>
      </c>
      <c r="D676" s="5">
        <v>527</v>
      </c>
      <c r="E676" s="91">
        <v>10.73</v>
      </c>
      <c r="F676" s="91">
        <v>7.93</v>
      </c>
      <c r="G676" s="91">
        <v>4.79</v>
      </c>
      <c r="H676" s="91">
        <v>29.6</v>
      </c>
      <c r="I676" s="8">
        <f t="shared" si="218"/>
        <v>213.4062060750592</v>
      </c>
      <c r="J676" s="8">
        <f t="shared" si="219"/>
        <v>2.3292070450086082</v>
      </c>
      <c r="K676" s="8">
        <f t="shared" si="220"/>
        <v>101.02389078498292</v>
      </c>
      <c r="L676" s="9">
        <f t="shared" si="221"/>
        <v>888.56683068484301</v>
      </c>
      <c r="M676" s="103">
        <f t="shared" si="217"/>
        <v>2.9486900974267916</v>
      </c>
      <c r="N676" s="10">
        <f t="shared" si="222"/>
        <v>29</v>
      </c>
      <c r="O676" s="14"/>
      <c r="P676" s="28"/>
      <c r="Q676" s="29"/>
      <c r="R676" s="29"/>
      <c r="S676" s="33"/>
      <c r="T676" s="33"/>
      <c r="U676" s="33"/>
      <c r="V676" s="28"/>
      <c r="W676" s="28"/>
      <c r="X676" s="28"/>
    </row>
    <row r="677" spans="1:27" x14ac:dyDescent="0.2">
      <c r="A677" s="50" t="s">
        <v>39</v>
      </c>
      <c r="B677" s="18"/>
      <c r="C677" s="13">
        <v>40449</v>
      </c>
      <c r="D677" s="5">
        <v>527</v>
      </c>
      <c r="E677" s="91">
        <v>10.65</v>
      </c>
      <c r="F677" s="91">
        <v>9.02</v>
      </c>
      <c r="G677" s="91">
        <v>6.55</v>
      </c>
      <c r="H677" s="91">
        <v>29</v>
      </c>
      <c r="I677" s="8">
        <f t="shared" si="218"/>
        <v>329.45497313096098</v>
      </c>
      <c r="J677" s="8">
        <f t="shared" si="219"/>
        <v>2.5177960676189715</v>
      </c>
      <c r="K677" s="8">
        <f t="shared" si="220"/>
        <v>98.976109215017061</v>
      </c>
      <c r="L677" s="9">
        <f t="shared" si="221"/>
        <v>1371.7631118252234</v>
      </c>
      <c r="M677" s="103">
        <f t="shared" si="217"/>
        <v>3.1372791200371548</v>
      </c>
      <c r="N677" s="10">
        <f t="shared" si="222"/>
        <v>32</v>
      </c>
      <c r="O677" s="14"/>
      <c r="P677" s="28"/>
      <c r="Q677" s="29"/>
      <c r="R677" s="29"/>
      <c r="S677" s="33"/>
      <c r="T677" s="33"/>
      <c r="U677" s="33"/>
      <c r="V677" s="28"/>
      <c r="W677" s="28"/>
      <c r="X677" s="28"/>
    </row>
    <row r="678" spans="1:27" x14ac:dyDescent="0.2">
      <c r="A678" s="50" t="s">
        <v>39</v>
      </c>
      <c r="B678" s="18"/>
      <c r="C678" s="6"/>
      <c r="D678" s="5"/>
      <c r="E678" s="88"/>
      <c r="F678" s="88"/>
      <c r="G678" s="88"/>
      <c r="H678" s="91"/>
      <c r="I678" s="8"/>
      <c r="J678" s="8"/>
      <c r="K678" s="8"/>
      <c r="L678" s="9"/>
      <c r="M678" s="103"/>
      <c r="N678" s="10"/>
      <c r="O678" s="71"/>
      <c r="P678" s="76"/>
      <c r="Q678" s="33"/>
      <c r="R678" s="33"/>
      <c r="S678" s="76"/>
      <c r="T678" s="76"/>
      <c r="U678" s="76"/>
      <c r="V678" s="76"/>
      <c r="W678" s="74"/>
      <c r="X678" s="74"/>
      <c r="Y678" s="75"/>
      <c r="Z678" s="75"/>
      <c r="AA678" s="75"/>
    </row>
    <row r="679" spans="1:27" x14ac:dyDescent="0.2">
      <c r="A679" s="50" t="s">
        <v>39</v>
      </c>
      <c r="B679" s="89"/>
      <c r="C679" s="13">
        <v>40411</v>
      </c>
      <c r="D679" s="5">
        <v>529</v>
      </c>
      <c r="E679" s="88">
        <v>4.8</v>
      </c>
      <c r="F679" s="88">
        <v>2.72</v>
      </c>
      <c r="G679" s="88">
        <v>0.72</v>
      </c>
      <c r="H679" s="88">
        <v>28.6</v>
      </c>
      <c r="I679" s="8">
        <f t="shared" ref="I679:I698" si="223">(PI()*E679*F679*G679)/6</f>
        <v>4.9219960422322009</v>
      </c>
      <c r="J679" s="8">
        <f t="shared" ref="J679:J698" si="224">LOG10(I679)</f>
        <v>0.69214126015154465</v>
      </c>
      <c r="K679" s="8">
        <f t="shared" ref="K679:K698" si="225">((H679)/($H$681))*100</f>
        <v>100.35087719298245</v>
      </c>
      <c r="L679" s="9">
        <f t="shared" ref="L679:L698" si="226">((I679)/(I$681))*100</f>
        <v>26.290765520756469</v>
      </c>
      <c r="M679" s="103">
        <f t="shared" si="217"/>
        <v>1.4198032318499934</v>
      </c>
      <c r="N679" s="10">
        <f t="shared" ref="N679:N698" si="227">DATE(YEAR(C679),MONTH(C679),DAY(C679))-DATE(YEAR($H$1),MONTH($H$1),DAY($H$1))</f>
        <v>-6</v>
      </c>
      <c r="O679" s="14"/>
      <c r="P679" s="72"/>
      <c r="Q679" s="29"/>
      <c r="R679" s="29"/>
      <c r="S679" s="28"/>
      <c r="T679" s="28"/>
      <c r="U679" s="28"/>
      <c r="V679" s="28"/>
      <c r="W679" s="28"/>
      <c r="X679" s="28"/>
    </row>
    <row r="680" spans="1:27" x14ac:dyDescent="0.2">
      <c r="A680" s="50" t="s">
        <v>39</v>
      </c>
      <c r="B680" s="18"/>
      <c r="C680" s="93">
        <v>40415</v>
      </c>
      <c r="D680" s="5">
        <v>529</v>
      </c>
      <c r="E680" s="88">
        <v>7.35</v>
      </c>
      <c r="F680" s="88">
        <v>4.76</v>
      </c>
      <c r="G680" s="88">
        <v>1.94</v>
      </c>
      <c r="H680" s="88">
        <v>27.3</v>
      </c>
      <c r="I680" s="8">
        <f t="shared" si="223"/>
        <v>35.53813592037924</v>
      </c>
      <c r="J680" s="8">
        <f t="shared" si="224"/>
        <v>1.5506946440454044</v>
      </c>
      <c r="K680" s="8">
        <f t="shared" si="225"/>
        <v>95.78947368421052</v>
      </c>
      <c r="L680" s="9">
        <f t="shared" si="226"/>
        <v>189.82640183183344</v>
      </c>
      <c r="M680" s="103">
        <f t="shared" si="217"/>
        <v>2.2783566157438533</v>
      </c>
      <c r="N680" s="10">
        <f t="shared" si="227"/>
        <v>-2</v>
      </c>
      <c r="O680" s="14"/>
      <c r="P680" s="30"/>
      <c r="Q680" s="31"/>
      <c r="R680" s="31"/>
      <c r="S680" s="33"/>
      <c r="T680" s="33"/>
      <c r="U680" s="33"/>
      <c r="V680" s="33"/>
      <c r="W680" s="33"/>
      <c r="X680" s="33"/>
    </row>
    <row r="681" spans="1:27" x14ac:dyDescent="0.2">
      <c r="A681" s="50" t="s">
        <v>39</v>
      </c>
      <c r="B681" s="18"/>
      <c r="C681" s="13">
        <v>40417</v>
      </c>
      <c r="D681" s="5">
        <v>529</v>
      </c>
      <c r="E681" s="88">
        <v>8.44</v>
      </c>
      <c r="F681" s="88">
        <v>3.56</v>
      </c>
      <c r="G681" s="88">
        <v>1.19</v>
      </c>
      <c r="H681" s="88">
        <v>28.5</v>
      </c>
      <c r="I681" s="8">
        <f t="shared" si="223"/>
        <v>18.721387318852702</v>
      </c>
      <c r="J681" s="8">
        <f t="shared" si="224"/>
        <v>1.2723380283015511</v>
      </c>
      <c r="K681" s="8">
        <f t="shared" si="225"/>
        <v>100</v>
      </c>
      <c r="L681" s="9">
        <f t="shared" si="226"/>
        <v>100</v>
      </c>
      <c r="M681" s="103">
        <f t="shared" si="217"/>
        <v>2</v>
      </c>
      <c r="N681" s="10">
        <f t="shared" si="227"/>
        <v>0</v>
      </c>
      <c r="O681" s="14"/>
      <c r="P681" s="30"/>
      <c r="Q681" s="31"/>
      <c r="R681" s="31"/>
      <c r="S681" s="33"/>
      <c r="T681" s="33"/>
      <c r="U681" s="33"/>
      <c r="V681" s="33"/>
      <c r="W681" s="33"/>
      <c r="X681" s="33"/>
    </row>
    <row r="682" spans="1:27" x14ac:dyDescent="0.2">
      <c r="A682" s="50" t="s">
        <v>39</v>
      </c>
      <c r="B682" s="18"/>
      <c r="C682" s="13">
        <v>40418</v>
      </c>
      <c r="D682" s="5">
        <v>529</v>
      </c>
      <c r="E682" s="88">
        <v>5.78</v>
      </c>
      <c r="F682" s="88">
        <v>3.6</v>
      </c>
      <c r="G682" s="88">
        <v>1.45</v>
      </c>
      <c r="H682" s="88">
        <v>26.1</v>
      </c>
      <c r="I682" s="8">
        <f t="shared" si="223"/>
        <v>15.797812817841633</v>
      </c>
      <c r="J682" s="8">
        <f t="shared" si="224"/>
        <v>1.1985969637332814</v>
      </c>
      <c r="K682" s="8">
        <f t="shared" si="225"/>
        <v>91.578947368421055</v>
      </c>
      <c r="L682" s="9">
        <f t="shared" si="226"/>
        <v>84.383772146698831</v>
      </c>
      <c r="M682" s="103">
        <f t="shared" si="217"/>
        <v>1.9262589354317303</v>
      </c>
      <c r="N682" s="10">
        <f t="shared" si="227"/>
        <v>1</v>
      </c>
      <c r="O682" s="14"/>
      <c r="P682" s="30"/>
      <c r="Q682" s="31"/>
      <c r="R682" s="31"/>
      <c r="S682" s="33"/>
      <c r="T682" s="33"/>
      <c r="U682" s="33"/>
      <c r="V682" s="33"/>
      <c r="W682" s="33"/>
      <c r="X682" s="33"/>
    </row>
    <row r="683" spans="1:27" x14ac:dyDescent="0.2">
      <c r="A683" s="50" t="s">
        <v>39</v>
      </c>
      <c r="B683" s="18"/>
      <c r="C683" s="13">
        <v>40419</v>
      </c>
      <c r="D683" s="5">
        <v>529</v>
      </c>
      <c r="E683" s="88">
        <v>6.73</v>
      </c>
      <c r="F683" s="88">
        <v>3.93</v>
      </c>
      <c r="G683" s="88">
        <v>2.15</v>
      </c>
      <c r="H683" s="88">
        <v>27.1</v>
      </c>
      <c r="I683" s="8">
        <f t="shared" si="223"/>
        <v>29.774515060231977</v>
      </c>
      <c r="J683" s="8">
        <f t="shared" si="224"/>
        <v>1.4738446968254992</v>
      </c>
      <c r="K683" s="8">
        <f t="shared" si="225"/>
        <v>95.087719298245617</v>
      </c>
      <c r="L683" s="9">
        <f t="shared" si="226"/>
        <v>159.04011039955685</v>
      </c>
      <c r="M683" s="103">
        <f t="shared" si="217"/>
        <v>2.2015066685239479</v>
      </c>
      <c r="N683" s="10">
        <f t="shared" si="227"/>
        <v>2</v>
      </c>
      <c r="O683" s="14"/>
      <c r="P683" s="30"/>
      <c r="Q683" s="31"/>
      <c r="R683" s="31"/>
      <c r="S683" s="33"/>
      <c r="T683" s="33"/>
      <c r="U683" s="33"/>
      <c r="V683" s="33"/>
      <c r="W683" s="33"/>
      <c r="X683" s="33"/>
    </row>
    <row r="684" spans="1:27" x14ac:dyDescent="0.2">
      <c r="A684" s="50" t="s">
        <v>39</v>
      </c>
      <c r="B684" s="18"/>
      <c r="C684" s="13">
        <v>40420</v>
      </c>
      <c r="D684" s="5">
        <v>529</v>
      </c>
      <c r="E684" s="88">
        <v>7.92</v>
      </c>
      <c r="F684" s="88">
        <v>4.3899999999999997</v>
      </c>
      <c r="G684" s="88">
        <v>2.5099999999999998</v>
      </c>
      <c r="H684" s="88">
        <v>26.5</v>
      </c>
      <c r="I684" s="8">
        <f t="shared" si="223"/>
        <v>45.69430178364555</v>
      </c>
      <c r="J684" s="8">
        <f t="shared" si="224"/>
        <v>1.6598620456231432</v>
      </c>
      <c r="K684" s="8">
        <f t="shared" si="225"/>
        <v>92.982456140350877</v>
      </c>
      <c r="L684" s="9">
        <f t="shared" si="226"/>
        <v>244.07540427108594</v>
      </c>
      <c r="M684" s="103">
        <f t="shared" si="217"/>
        <v>2.3875240173215921</v>
      </c>
      <c r="N684" s="10">
        <f t="shared" si="227"/>
        <v>3</v>
      </c>
      <c r="O684" s="14"/>
      <c r="P684" s="30"/>
      <c r="Q684" s="31"/>
      <c r="R684" s="31"/>
      <c r="S684" s="33"/>
      <c r="T684" s="33"/>
      <c r="U684" s="33"/>
      <c r="V684" s="33"/>
      <c r="W684" s="33"/>
      <c r="X684" s="33"/>
    </row>
    <row r="685" spans="1:27" x14ac:dyDescent="0.2">
      <c r="A685" s="50" t="s">
        <v>39</v>
      </c>
      <c r="B685" s="18"/>
      <c r="C685" s="13">
        <v>40421</v>
      </c>
      <c r="D685" s="5">
        <v>529</v>
      </c>
      <c r="E685" s="88">
        <v>11.47</v>
      </c>
      <c r="F685" s="88">
        <v>4.5999999999999996</v>
      </c>
      <c r="G685" s="88">
        <v>1.37</v>
      </c>
      <c r="H685" s="88">
        <v>26.6</v>
      </c>
      <c r="I685" s="8">
        <f t="shared" si="223"/>
        <v>37.8477824794209</v>
      </c>
      <c r="J685" s="8">
        <f t="shared" si="224"/>
        <v>1.5780404390497387</v>
      </c>
      <c r="K685" s="8">
        <f t="shared" si="225"/>
        <v>93.333333333333329</v>
      </c>
      <c r="L685" s="9">
        <f t="shared" si="226"/>
        <v>202.16334310496129</v>
      </c>
      <c r="M685" s="103">
        <f t="shared" si="217"/>
        <v>2.3057024107481876</v>
      </c>
      <c r="N685" s="10">
        <f t="shared" si="227"/>
        <v>4</v>
      </c>
      <c r="O685" s="14"/>
      <c r="P685" s="30"/>
      <c r="Q685" s="31"/>
      <c r="R685" s="31"/>
      <c r="S685" s="38"/>
      <c r="T685" s="38"/>
      <c r="U685" s="38"/>
      <c r="V685" s="38"/>
      <c r="W685" s="38"/>
      <c r="X685" s="38"/>
    </row>
    <row r="686" spans="1:27" x14ac:dyDescent="0.2">
      <c r="A686" s="50" t="s">
        <v>39</v>
      </c>
      <c r="B686" s="54"/>
      <c r="C686" s="13">
        <v>40422</v>
      </c>
      <c r="D686" s="5">
        <v>529</v>
      </c>
      <c r="E686" s="88">
        <v>10.53</v>
      </c>
      <c r="F686" s="88">
        <v>4.6900000000000004</v>
      </c>
      <c r="G686" s="88">
        <v>2.27</v>
      </c>
      <c r="H686" s="88">
        <v>26.7</v>
      </c>
      <c r="I686" s="8">
        <f t="shared" si="223"/>
        <v>58.698322958187354</v>
      </c>
      <c r="J686" s="8">
        <f t="shared" si="224"/>
        <v>1.7686256934041829</v>
      </c>
      <c r="K686" s="8">
        <f t="shared" si="225"/>
        <v>93.684210526315795</v>
      </c>
      <c r="L686" s="9">
        <f t="shared" si="226"/>
        <v>313.53618168605118</v>
      </c>
      <c r="M686" s="103">
        <f t="shared" si="217"/>
        <v>2.4962876651026318</v>
      </c>
      <c r="N686" s="10">
        <f t="shared" si="227"/>
        <v>5</v>
      </c>
      <c r="O686" s="14"/>
      <c r="P686" s="30"/>
      <c r="Q686" s="31"/>
      <c r="R686" s="31"/>
      <c r="S686" s="38"/>
      <c r="T686" s="38"/>
      <c r="U686" s="38"/>
      <c r="V686" s="38"/>
      <c r="W686" s="38"/>
      <c r="X686" s="38"/>
    </row>
    <row r="687" spans="1:27" x14ac:dyDescent="0.2">
      <c r="A687" s="50" t="s">
        <v>39</v>
      </c>
      <c r="B687" s="18"/>
      <c r="C687" s="13">
        <v>40423</v>
      </c>
      <c r="D687" s="5">
        <v>529</v>
      </c>
      <c r="E687" s="88">
        <v>8.51</v>
      </c>
      <c r="F687" s="88">
        <v>4.08</v>
      </c>
      <c r="G687" s="88">
        <v>1.72</v>
      </c>
      <c r="H687" s="88">
        <v>26.9</v>
      </c>
      <c r="I687" s="8">
        <f t="shared" si="223"/>
        <v>31.269201592604674</v>
      </c>
      <c r="J687" s="8">
        <f t="shared" si="224"/>
        <v>1.4951167923925071</v>
      </c>
      <c r="K687" s="8">
        <f t="shared" si="225"/>
        <v>94.385964912280699</v>
      </c>
      <c r="L687" s="9">
        <f t="shared" si="226"/>
        <v>167.02395533004193</v>
      </c>
      <c r="M687" s="103">
        <f t="shared" si="217"/>
        <v>2.2227787640909558</v>
      </c>
      <c r="N687" s="10">
        <f t="shared" si="227"/>
        <v>6</v>
      </c>
      <c r="O687" s="14"/>
      <c r="P687" s="30"/>
      <c r="Q687" s="31"/>
      <c r="R687" s="31"/>
      <c r="S687" s="38"/>
      <c r="T687" s="38"/>
      <c r="U687" s="38"/>
      <c r="V687" s="38"/>
      <c r="W687" s="38"/>
      <c r="X687" s="38"/>
    </row>
    <row r="688" spans="1:27" x14ac:dyDescent="0.2">
      <c r="A688" s="50" t="s">
        <v>39</v>
      </c>
      <c r="B688" s="18"/>
      <c r="C688" s="13">
        <v>40425</v>
      </c>
      <c r="D688" s="5">
        <v>529</v>
      </c>
      <c r="E688" s="88">
        <v>8.6199999999999992</v>
      </c>
      <c r="F688" s="88">
        <v>4.54</v>
      </c>
      <c r="G688" s="88">
        <v>2.21</v>
      </c>
      <c r="H688" s="88">
        <v>27.1</v>
      </c>
      <c r="I688" s="8">
        <f t="shared" si="223"/>
        <v>45.284962732858311</v>
      </c>
      <c r="J688" s="8">
        <f t="shared" si="224"/>
        <v>1.6559540146774177</v>
      </c>
      <c r="K688" s="8">
        <f t="shared" si="225"/>
        <v>95.087719298245617</v>
      </c>
      <c r="L688" s="9">
        <f t="shared" si="226"/>
        <v>241.88892608004383</v>
      </c>
      <c r="M688" s="103">
        <f t="shared" si="217"/>
        <v>2.3836159863758666</v>
      </c>
      <c r="N688" s="10">
        <f t="shared" si="227"/>
        <v>8</v>
      </c>
      <c r="O688" s="14"/>
      <c r="P688" s="30"/>
      <c r="Q688" s="31"/>
      <c r="R688" s="31"/>
      <c r="S688" s="38"/>
      <c r="T688" s="38"/>
      <c r="U688" s="38"/>
      <c r="V688" s="38"/>
      <c r="W688" s="38"/>
      <c r="X688" s="38"/>
    </row>
    <row r="689" spans="1:28" x14ac:dyDescent="0.2">
      <c r="A689" s="50" t="s">
        <v>39</v>
      </c>
      <c r="B689" s="18"/>
      <c r="C689" s="13">
        <v>40428</v>
      </c>
      <c r="D689" s="5">
        <v>529</v>
      </c>
      <c r="E689" s="88">
        <v>9.8000000000000007</v>
      </c>
      <c r="F689" s="88">
        <v>4.83</v>
      </c>
      <c r="G689" s="88">
        <v>2.2400000000000002</v>
      </c>
      <c r="H689" s="88">
        <v>27.2</v>
      </c>
      <c r="I689" s="8">
        <f t="shared" si="223"/>
        <v>55.516214754940542</v>
      </c>
      <c r="J689" s="8">
        <f t="shared" si="224"/>
        <v>1.74441984708866</v>
      </c>
      <c r="K689" s="8">
        <f t="shared" si="225"/>
        <v>95.438596491228068</v>
      </c>
      <c r="L689" s="9">
        <f t="shared" si="226"/>
        <v>296.53900007204555</v>
      </c>
      <c r="M689" s="103">
        <f t="shared" si="217"/>
        <v>2.472081818787109</v>
      </c>
      <c r="N689" s="10">
        <f t="shared" si="227"/>
        <v>11</v>
      </c>
      <c r="O689" s="14"/>
      <c r="P689" s="30"/>
      <c r="Q689" s="31"/>
      <c r="R689" s="31"/>
      <c r="S689" s="38"/>
      <c r="T689" s="38"/>
      <c r="U689" s="38"/>
      <c r="V689" s="38"/>
      <c r="W689" s="38"/>
      <c r="X689" s="38"/>
    </row>
    <row r="690" spans="1:28" x14ac:dyDescent="0.2">
      <c r="A690" s="50" t="s">
        <v>39</v>
      </c>
      <c r="B690" s="18"/>
      <c r="C690" s="13">
        <v>40430</v>
      </c>
      <c r="D690" s="5">
        <v>529</v>
      </c>
      <c r="E690" s="88">
        <v>9.66</v>
      </c>
      <c r="F690" s="88">
        <v>5.5</v>
      </c>
      <c r="G690" s="88">
        <v>3.09</v>
      </c>
      <c r="H690" s="88">
        <v>27.7</v>
      </c>
      <c r="I690" s="8">
        <f t="shared" si="223"/>
        <v>85.960101107891219</v>
      </c>
      <c r="J690" s="8">
        <f t="shared" si="224"/>
        <v>1.934296917645062</v>
      </c>
      <c r="K690" s="8">
        <f t="shared" si="225"/>
        <v>97.192982456140356</v>
      </c>
      <c r="L690" s="9">
        <f t="shared" si="226"/>
        <v>459.15454684989169</v>
      </c>
      <c r="M690" s="103">
        <f t="shared" si="217"/>
        <v>2.6619588893435107</v>
      </c>
      <c r="N690" s="10">
        <f t="shared" si="227"/>
        <v>13</v>
      </c>
      <c r="O690" s="14"/>
      <c r="P690" s="30"/>
      <c r="Q690" s="31"/>
      <c r="R690" s="31"/>
      <c r="S690" s="38"/>
      <c r="T690" s="38"/>
      <c r="U690" s="38"/>
      <c r="V690" s="38"/>
      <c r="W690" s="38"/>
      <c r="X690" s="38"/>
    </row>
    <row r="691" spans="1:28" x14ac:dyDescent="0.2">
      <c r="A691" s="50" t="s">
        <v>39</v>
      </c>
      <c r="B691" s="18"/>
      <c r="C691" s="13">
        <v>40432</v>
      </c>
      <c r="D691" s="5">
        <v>529</v>
      </c>
      <c r="E691" s="91">
        <v>9.56</v>
      </c>
      <c r="F691" s="91">
        <v>5.58</v>
      </c>
      <c r="G691" s="91">
        <v>2.75</v>
      </c>
      <c r="H691" s="91">
        <v>28.7</v>
      </c>
      <c r="I691" s="8">
        <f t="shared" si="223"/>
        <v>76.810997902474369</v>
      </c>
      <c r="J691" s="8">
        <f t="shared" si="224"/>
        <v>1.8854234073544318</v>
      </c>
      <c r="K691" s="8">
        <f t="shared" si="225"/>
        <v>100.70175438596492</v>
      </c>
      <c r="L691" s="9">
        <f t="shared" si="226"/>
        <v>410.28475397827276</v>
      </c>
      <c r="M691" s="103">
        <f t="shared" si="217"/>
        <v>2.6130853790528805</v>
      </c>
      <c r="N691" s="10">
        <f t="shared" si="227"/>
        <v>15</v>
      </c>
      <c r="O691" s="14"/>
      <c r="P691" s="30"/>
      <c r="Q691" s="31"/>
      <c r="R691" s="31"/>
      <c r="S691" s="38"/>
      <c r="T691" s="38"/>
      <c r="U691" s="38"/>
      <c r="V691" s="38"/>
      <c r="W691" s="38"/>
      <c r="X691" s="38"/>
    </row>
    <row r="692" spans="1:28" x14ac:dyDescent="0.2">
      <c r="A692" s="50" t="s">
        <v>39</v>
      </c>
      <c r="B692" s="18"/>
      <c r="C692" s="13">
        <v>40435</v>
      </c>
      <c r="D692" s="5">
        <v>529</v>
      </c>
      <c r="E692" s="125">
        <v>10.93</v>
      </c>
      <c r="F692" s="91">
        <v>5.2</v>
      </c>
      <c r="G692" s="91">
        <v>3.78</v>
      </c>
      <c r="H692" s="91">
        <v>28.2</v>
      </c>
      <c r="I692" s="8">
        <f t="shared" si="223"/>
        <v>112.49000283744057</v>
      </c>
      <c r="J692" s="8">
        <f t="shared" si="224"/>
        <v>2.0511139277322177</v>
      </c>
      <c r="K692" s="8">
        <f t="shared" si="225"/>
        <v>98.94736842105263</v>
      </c>
      <c r="L692" s="9">
        <f t="shared" si="226"/>
        <v>600.86360546668209</v>
      </c>
      <c r="M692" s="103">
        <f t="shared" si="217"/>
        <v>2.7787758994306664</v>
      </c>
      <c r="N692" s="10">
        <f t="shared" si="227"/>
        <v>18</v>
      </c>
      <c r="O692" s="14"/>
      <c r="P692" s="30"/>
      <c r="Q692" s="31"/>
      <c r="R692" s="31"/>
      <c r="S692" s="38"/>
      <c r="T692" s="38"/>
      <c r="U692" s="38"/>
      <c r="V692" s="38"/>
      <c r="W692" s="38"/>
      <c r="X692" s="38"/>
    </row>
    <row r="693" spans="1:28" x14ac:dyDescent="0.2">
      <c r="A693" s="50" t="s">
        <v>39</v>
      </c>
      <c r="B693" s="18"/>
      <c r="C693" s="13">
        <v>40437</v>
      </c>
      <c r="D693" s="5">
        <v>529</v>
      </c>
      <c r="E693" s="91">
        <v>14.05</v>
      </c>
      <c r="F693" s="91">
        <v>5.29</v>
      </c>
      <c r="G693" s="91">
        <v>3.52</v>
      </c>
      <c r="H693" s="91">
        <v>27.8</v>
      </c>
      <c r="I693" s="8">
        <f t="shared" si="223"/>
        <v>136.98508453328429</v>
      </c>
      <c r="J693" s="8">
        <f t="shared" si="224"/>
        <v>2.1366732820649057</v>
      </c>
      <c r="K693" s="8">
        <f t="shared" si="225"/>
        <v>97.543859649122808</v>
      </c>
      <c r="L693" s="9">
        <f t="shared" si="226"/>
        <v>731.70370443294223</v>
      </c>
      <c r="M693" s="103">
        <f t="shared" si="217"/>
        <v>2.8643352537633544</v>
      </c>
      <c r="N693" s="10">
        <f t="shared" si="227"/>
        <v>20</v>
      </c>
      <c r="O693" s="14"/>
      <c r="P693" s="30"/>
      <c r="Q693" s="31"/>
      <c r="R693" s="31"/>
      <c r="S693" s="38"/>
      <c r="T693" s="38"/>
      <c r="U693" s="38"/>
      <c r="V693" s="38"/>
      <c r="W693" s="38"/>
      <c r="X693" s="38"/>
    </row>
    <row r="694" spans="1:28" x14ac:dyDescent="0.2">
      <c r="A694" s="50" t="s">
        <v>39</v>
      </c>
      <c r="B694" s="18"/>
      <c r="C694" s="13">
        <v>40439</v>
      </c>
      <c r="D694" s="5">
        <v>529</v>
      </c>
      <c r="E694" s="91">
        <v>14.92</v>
      </c>
      <c r="F694" s="91">
        <v>6.57</v>
      </c>
      <c r="G694" s="91">
        <v>2.99</v>
      </c>
      <c r="H694" s="91">
        <v>28.4</v>
      </c>
      <c r="I694" s="8">
        <f t="shared" si="223"/>
        <v>153.46311289808611</v>
      </c>
      <c r="J694" s="8">
        <f t="shared" si="224"/>
        <v>2.1860040033313508</v>
      </c>
      <c r="K694" s="8">
        <f t="shared" si="225"/>
        <v>99.649122807017548</v>
      </c>
      <c r="L694" s="9">
        <f t="shared" si="226"/>
        <v>819.72083737376965</v>
      </c>
      <c r="M694" s="103">
        <f t="shared" si="217"/>
        <v>2.9136659750297995</v>
      </c>
      <c r="N694" s="10">
        <f t="shared" si="227"/>
        <v>22</v>
      </c>
      <c r="O694" s="14"/>
      <c r="P694" s="30"/>
      <c r="Q694" s="31"/>
      <c r="R694" s="31"/>
      <c r="S694" s="38"/>
      <c r="T694" s="38"/>
      <c r="U694" s="38"/>
      <c r="V694" s="38"/>
      <c r="W694" s="38"/>
      <c r="X694" s="38"/>
    </row>
    <row r="695" spans="1:28" x14ac:dyDescent="0.2">
      <c r="A695" s="50" t="s">
        <v>39</v>
      </c>
      <c r="B695" s="54"/>
      <c r="C695" s="13">
        <v>40442</v>
      </c>
      <c r="D695" s="5">
        <v>529</v>
      </c>
      <c r="E695" s="91">
        <v>9.6999999999999993</v>
      </c>
      <c r="F695" s="91">
        <v>6.7</v>
      </c>
      <c r="G695" s="91">
        <v>4.29</v>
      </c>
      <c r="H695" s="91">
        <v>28.3</v>
      </c>
      <c r="I695" s="8">
        <f t="shared" si="223"/>
        <v>145.98305618811247</v>
      </c>
      <c r="J695" s="8">
        <f t="shared" si="224"/>
        <v>2.1643024514622859</v>
      </c>
      <c r="K695" s="8">
        <f t="shared" si="225"/>
        <v>99.298245614035082</v>
      </c>
      <c r="L695" s="9">
        <f t="shared" si="226"/>
        <v>779.76623047110115</v>
      </c>
      <c r="M695" s="103">
        <f t="shared" si="217"/>
        <v>2.8919644231607347</v>
      </c>
      <c r="N695" s="10">
        <f t="shared" si="227"/>
        <v>25</v>
      </c>
      <c r="O695" s="14"/>
      <c r="P695" s="30"/>
      <c r="Q695" s="31"/>
      <c r="R695" s="31"/>
      <c r="S695" s="38"/>
      <c r="T695" s="38"/>
      <c r="U695" s="38"/>
      <c r="V695" s="38"/>
      <c r="W695" s="38"/>
      <c r="X695" s="38"/>
    </row>
    <row r="696" spans="1:28" x14ac:dyDescent="0.2">
      <c r="A696" s="50" t="s">
        <v>39</v>
      </c>
      <c r="B696" s="54"/>
      <c r="C696" s="13">
        <v>40444</v>
      </c>
      <c r="D696" s="5">
        <v>529</v>
      </c>
      <c r="E696" s="91">
        <v>17.63</v>
      </c>
      <c r="F696" s="91">
        <v>9.15</v>
      </c>
      <c r="G696" s="91">
        <v>5.27</v>
      </c>
      <c r="H696" s="91">
        <v>27</v>
      </c>
      <c r="I696" s="8">
        <f t="shared" si="223"/>
        <v>445.12567359654685</v>
      </c>
      <c r="J696" s="8">
        <f t="shared" si="224"/>
        <v>2.6484826438888072</v>
      </c>
      <c r="K696" s="8">
        <f t="shared" si="225"/>
        <v>94.73684210526315</v>
      </c>
      <c r="L696" s="9">
        <f t="shared" si="226"/>
        <v>2377.6318817371989</v>
      </c>
      <c r="M696" s="103">
        <f t="shared" si="217"/>
        <v>3.3761446155872559</v>
      </c>
      <c r="N696" s="10">
        <f t="shared" si="227"/>
        <v>27</v>
      </c>
      <c r="O696" s="14"/>
      <c r="P696" s="30"/>
      <c r="Q696" s="31"/>
      <c r="R696" s="31"/>
      <c r="S696" s="38"/>
      <c r="T696" s="38"/>
      <c r="U696" s="38"/>
      <c r="V696" s="38"/>
      <c r="W696" s="38"/>
      <c r="X696" s="38"/>
    </row>
    <row r="697" spans="1:28" x14ac:dyDescent="0.2">
      <c r="A697" s="50" t="s">
        <v>39</v>
      </c>
      <c r="B697" s="54"/>
      <c r="C697" s="13">
        <v>40446</v>
      </c>
      <c r="D697" s="5">
        <v>529</v>
      </c>
      <c r="E697" s="91">
        <v>16.329999999999998</v>
      </c>
      <c r="F697" s="91">
        <v>6.99</v>
      </c>
      <c r="G697" s="91">
        <v>4.7300000000000004</v>
      </c>
      <c r="H697" s="91">
        <v>27.6</v>
      </c>
      <c r="I697" s="8">
        <f t="shared" si="223"/>
        <v>282.69825225611339</v>
      </c>
      <c r="J697" s="8">
        <f t="shared" si="224"/>
        <v>2.4513231235306514</v>
      </c>
      <c r="K697" s="8">
        <f t="shared" si="225"/>
        <v>96.84210526315789</v>
      </c>
      <c r="L697" s="9">
        <f t="shared" si="226"/>
        <v>1510.0283298526292</v>
      </c>
      <c r="M697" s="103">
        <f t="shared" si="217"/>
        <v>3.1789850952291001</v>
      </c>
      <c r="N697" s="10">
        <f t="shared" si="227"/>
        <v>29</v>
      </c>
      <c r="O697" s="14"/>
      <c r="P697" s="30"/>
      <c r="Q697" s="31"/>
      <c r="R697" s="31"/>
      <c r="S697" s="38"/>
      <c r="T697" s="38"/>
      <c r="U697" s="38"/>
      <c r="V697" s="38"/>
      <c r="W697" s="38"/>
      <c r="X697" s="38"/>
    </row>
    <row r="698" spans="1:28" x14ac:dyDescent="0.2">
      <c r="A698" s="50" t="s">
        <v>39</v>
      </c>
      <c r="B698" s="54"/>
      <c r="C698" s="13">
        <v>40449</v>
      </c>
      <c r="D698" s="5">
        <v>529</v>
      </c>
      <c r="E698" s="91">
        <v>18.940000000000001</v>
      </c>
      <c r="F698" s="91">
        <v>8.64</v>
      </c>
      <c r="G698" s="91">
        <v>6.82</v>
      </c>
      <c r="H698" s="91">
        <v>26.5</v>
      </c>
      <c r="I698" s="8">
        <f t="shared" si="223"/>
        <v>584.35493232717579</v>
      </c>
      <c r="J698" s="8">
        <f t="shared" si="224"/>
        <v>2.766676714113117</v>
      </c>
      <c r="K698" s="8">
        <f t="shared" si="225"/>
        <v>92.982456140350877</v>
      </c>
      <c r="L698" s="9">
        <f t="shared" si="226"/>
        <v>3121.3228078387228</v>
      </c>
      <c r="M698" s="103">
        <f t="shared" si="217"/>
        <v>3.4943386858115661</v>
      </c>
      <c r="N698" s="10">
        <f t="shared" si="227"/>
        <v>32</v>
      </c>
      <c r="O698" s="14"/>
      <c r="P698" s="30"/>
      <c r="Q698" s="31"/>
      <c r="R698" s="31"/>
      <c r="S698" s="38"/>
      <c r="T698" s="38"/>
      <c r="U698" s="38"/>
      <c r="V698" s="38"/>
      <c r="W698" s="38"/>
      <c r="X698" s="38"/>
    </row>
    <row r="699" spans="1:28" x14ac:dyDescent="0.2">
      <c r="A699" s="50" t="s">
        <v>39</v>
      </c>
      <c r="B699" s="18"/>
      <c r="C699" s="6"/>
      <c r="D699" s="5"/>
      <c r="E699" s="88"/>
      <c r="F699" s="88"/>
      <c r="G699" s="88"/>
      <c r="H699" s="88"/>
      <c r="I699" s="8"/>
      <c r="J699" s="8"/>
      <c r="K699" s="8"/>
      <c r="L699" s="9"/>
      <c r="M699" s="103"/>
      <c r="N699" s="10"/>
      <c r="O699" s="71"/>
      <c r="P699" s="76"/>
      <c r="Q699" s="47"/>
      <c r="R699" s="47"/>
      <c r="S699" s="76"/>
      <c r="T699" s="76"/>
      <c r="U699" s="76"/>
      <c r="V699" s="76"/>
      <c r="W699" s="74"/>
      <c r="X699" s="74"/>
      <c r="Y699" s="75"/>
      <c r="Z699" s="75"/>
      <c r="AA699" s="75"/>
      <c r="AB699" s="43"/>
    </row>
    <row r="700" spans="1:28" ht="15" x14ac:dyDescent="0.25">
      <c r="A700" s="50" t="s">
        <v>39</v>
      </c>
      <c r="B700" s="132" t="s">
        <v>49</v>
      </c>
      <c r="C700" s="13">
        <v>40411</v>
      </c>
      <c r="D700" s="5">
        <v>533</v>
      </c>
      <c r="E700" s="120">
        <v>4.1100000000000003</v>
      </c>
      <c r="F700" s="88">
        <v>3.57</v>
      </c>
      <c r="G700" s="88">
        <v>1.28</v>
      </c>
      <c r="H700" s="88">
        <v>31.4</v>
      </c>
      <c r="I700" s="8">
        <f>(PI()*E700*F700*G700)/6</f>
        <v>9.8337379260430851</v>
      </c>
      <c r="J700" s="8">
        <f t="shared" ref="J700:J726" si="228">LOG10(I700)</f>
        <v>0.99271862994662097</v>
      </c>
      <c r="K700" s="8">
        <f t="shared" ref="K700:K726" si="229">((H700)/($H$702))*100</f>
        <v>96.319018404907965</v>
      </c>
      <c r="L700" s="9">
        <f t="shared" ref="L700:L726" si="230">((I700)/(I$702))*100</f>
        <v>69.437156972279851</v>
      </c>
      <c r="M700" s="103">
        <f>LOG10(L700)</f>
        <v>1.8415919308244355</v>
      </c>
      <c r="N700" s="10">
        <f t="shared" ref="N700:N726" si="231">DATE(YEAR(C700),MONTH(C700),DAY(C700))-DATE(YEAR($H$1),MONTH($H$1),DAY($H$1))</f>
        <v>-6</v>
      </c>
      <c r="O700" s="14"/>
      <c r="P700" s="72"/>
      <c r="Q700" s="29"/>
      <c r="R700" s="29"/>
      <c r="S700" s="73"/>
      <c r="T700" s="73"/>
      <c r="U700" s="73"/>
      <c r="V700" s="73"/>
      <c r="W700" s="73"/>
      <c r="X700" s="73"/>
    </row>
    <row r="701" spans="1:28" x14ac:dyDescent="0.2">
      <c r="A701" s="50" t="s">
        <v>39</v>
      </c>
      <c r="B701" s="18"/>
      <c r="C701" s="93">
        <v>40415</v>
      </c>
      <c r="D701" s="5">
        <v>533</v>
      </c>
      <c r="E701" s="88">
        <v>5.57</v>
      </c>
      <c r="F701" s="88">
        <v>4.5599999999999996</v>
      </c>
      <c r="G701" s="88">
        <v>2.4</v>
      </c>
      <c r="H701" s="88">
        <v>30.4</v>
      </c>
      <c r="I701" s="8">
        <f t="shared" ref="I701:I726" si="232">(PI()*E701*F701*G701)/6</f>
        <v>31.917576050823154</v>
      </c>
      <c r="J701" s="8">
        <f t="shared" si="228"/>
        <v>1.5040299018602601</v>
      </c>
      <c r="K701" s="8">
        <f t="shared" si="229"/>
        <v>93.251533742331276</v>
      </c>
      <c r="L701" s="9">
        <f t="shared" si="230"/>
        <v>225.37368344404024</v>
      </c>
      <c r="M701" s="103">
        <f t="shared" ref="M701:M726" si="233">LOG10(L701)</f>
        <v>2.3529032027380747</v>
      </c>
      <c r="N701" s="10">
        <f t="shared" si="231"/>
        <v>-2</v>
      </c>
      <c r="O701" s="14"/>
      <c r="P701" s="30"/>
      <c r="Q701" s="31"/>
      <c r="R701" s="31"/>
      <c r="S701" s="38"/>
      <c r="T701" s="38"/>
      <c r="U701" s="38"/>
      <c r="V701" s="38"/>
      <c r="W701" s="38"/>
      <c r="X701" s="38"/>
    </row>
    <row r="702" spans="1:28" x14ac:dyDescent="0.2">
      <c r="A702" s="50" t="s">
        <v>39</v>
      </c>
      <c r="B702" s="18"/>
      <c r="C702" s="13">
        <v>40417</v>
      </c>
      <c r="D702" s="5">
        <v>533</v>
      </c>
      <c r="E702" s="88">
        <v>5.39</v>
      </c>
      <c r="F702" s="88">
        <v>3.89</v>
      </c>
      <c r="G702" s="88">
        <v>1.29</v>
      </c>
      <c r="H702" s="88">
        <v>32.6</v>
      </c>
      <c r="I702" s="8">
        <f t="shared" si="232"/>
        <v>14.162068775322746</v>
      </c>
      <c r="J702" s="8">
        <f t="shared" si="228"/>
        <v>1.1511266991221856</v>
      </c>
      <c r="K702" s="8">
        <f t="shared" si="229"/>
        <v>100</v>
      </c>
      <c r="L702" s="9">
        <f t="shared" si="230"/>
        <v>100</v>
      </c>
      <c r="M702" s="103">
        <f t="shared" si="233"/>
        <v>2</v>
      </c>
      <c r="N702" s="10">
        <f t="shared" si="231"/>
        <v>0</v>
      </c>
      <c r="O702" s="14"/>
      <c r="P702" s="30"/>
      <c r="Q702" s="31"/>
      <c r="R702" s="31"/>
      <c r="S702" s="38"/>
      <c r="T702" s="38"/>
      <c r="U702" s="38"/>
      <c r="V702" s="38"/>
      <c r="W702" s="38"/>
      <c r="X702" s="38"/>
    </row>
    <row r="703" spans="1:28" x14ac:dyDescent="0.2">
      <c r="A703" s="50" t="s">
        <v>39</v>
      </c>
      <c r="B703" s="54"/>
      <c r="C703" s="13">
        <v>40418</v>
      </c>
      <c r="D703" s="5">
        <v>533</v>
      </c>
      <c r="E703" s="88">
        <v>5.7</v>
      </c>
      <c r="F703" s="88">
        <v>4.3</v>
      </c>
      <c r="G703" s="88">
        <v>1.25</v>
      </c>
      <c r="H703" s="88">
        <v>29.5</v>
      </c>
      <c r="I703" s="8">
        <f t="shared" si="232"/>
        <v>16.041757487392882</v>
      </c>
      <c r="J703" s="8">
        <f t="shared" si="228"/>
        <v>1.2052519465706246</v>
      </c>
      <c r="K703" s="8">
        <f t="shared" si="229"/>
        <v>90.490797546012274</v>
      </c>
      <c r="L703" s="9">
        <f t="shared" si="230"/>
        <v>113.27269865646659</v>
      </c>
      <c r="M703" s="103">
        <f t="shared" si="233"/>
        <v>2.0541252474484391</v>
      </c>
      <c r="N703" s="10">
        <f t="shared" si="231"/>
        <v>1</v>
      </c>
      <c r="O703" s="14"/>
      <c r="P703" s="30"/>
      <c r="Q703" s="31"/>
      <c r="R703" s="31"/>
      <c r="S703" s="38"/>
      <c r="T703" s="38"/>
      <c r="U703" s="38"/>
      <c r="V703" s="38"/>
      <c r="W703" s="38"/>
      <c r="X703" s="38"/>
    </row>
    <row r="704" spans="1:28" x14ac:dyDescent="0.2">
      <c r="A704" s="50" t="s">
        <v>39</v>
      </c>
      <c r="B704" s="18"/>
      <c r="C704" s="13">
        <v>40419</v>
      </c>
      <c r="D704" s="5">
        <v>533</v>
      </c>
      <c r="E704" s="88">
        <v>4.93</v>
      </c>
      <c r="F704" s="88">
        <v>4.55</v>
      </c>
      <c r="G704" s="88">
        <v>2.06</v>
      </c>
      <c r="H704" s="88">
        <v>29.5</v>
      </c>
      <c r="I704" s="8">
        <f t="shared" si="232"/>
        <v>24.194918225756478</v>
      </c>
      <c r="J704" s="8">
        <f t="shared" si="228"/>
        <v>1.3837241586139861</v>
      </c>
      <c r="K704" s="8">
        <f t="shared" si="229"/>
        <v>90.490797546012274</v>
      </c>
      <c r="L704" s="9">
        <f t="shared" si="230"/>
        <v>170.8431063964035</v>
      </c>
      <c r="M704" s="103">
        <f t="shared" si="233"/>
        <v>2.2325974594918003</v>
      </c>
      <c r="N704" s="10">
        <f t="shared" si="231"/>
        <v>2</v>
      </c>
      <c r="O704" s="14"/>
      <c r="P704" s="30"/>
      <c r="Q704" s="31"/>
      <c r="R704" s="31"/>
      <c r="S704" s="38"/>
      <c r="T704" s="38"/>
      <c r="U704" s="38"/>
      <c r="V704" s="38"/>
      <c r="W704" s="38"/>
      <c r="X704" s="38"/>
    </row>
    <row r="705" spans="1:24" x14ac:dyDescent="0.2">
      <c r="A705" s="50" t="s">
        <v>39</v>
      </c>
      <c r="B705" s="18"/>
      <c r="C705" s="13">
        <v>40420</v>
      </c>
      <c r="D705" s="5">
        <v>533</v>
      </c>
      <c r="E705" s="88">
        <v>5.51</v>
      </c>
      <c r="F705" s="88">
        <v>4.51</v>
      </c>
      <c r="G705" s="88">
        <v>1.74</v>
      </c>
      <c r="H705" s="88">
        <v>29.5</v>
      </c>
      <c r="I705" s="8">
        <f t="shared" si="232"/>
        <v>22.639978564281794</v>
      </c>
      <c r="J705" s="8">
        <f t="shared" si="228"/>
        <v>1.3548760113228355</v>
      </c>
      <c r="K705" s="8">
        <f t="shared" si="229"/>
        <v>90.490797546012274</v>
      </c>
      <c r="L705" s="9">
        <f t="shared" si="230"/>
        <v>159.86349821808318</v>
      </c>
      <c r="M705" s="103">
        <f t="shared" si="233"/>
        <v>2.20374931220065</v>
      </c>
      <c r="N705" s="10">
        <f t="shared" si="231"/>
        <v>3</v>
      </c>
      <c r="O705" s="14"/>
      <c r="P705" s="30"/>
      <c r="Q705" s="31"/>
      <c r="R705" s="31"/>
      <c r="S705" s="38"/>
      <c r="T705" s="38"/>
      <c r="U705" s="38"/>
      <c r="V705" s="38"/>
      <c r="W705" s="38"/>
      <c r="X705" s="38"/>
    </row>
    <row r="706" spans="1:24" x14ac:dyDescent="0.2">
      <c r="A706" s="50" t="s">
        <v>39</v>
      </c>
      <c r="B706" s="18"/>
      <c r="C706" s="13">
        <v>40421</v>
      </c>
      <c r="D706" s="5">
        <v>533</v>
      </c>
      <c r="E706" s="88">
        <v>5.73</v>
      </c>
      <c r="F706" s="88">
        <v>3.78</v>
      </c>
      <c r="G706" s="88">
        <v>1.77</v>
      </c>
      <c r="H706" s="88">
        <v>33.1</v>
      </c>
      <c r="I706" s="8">
        <f t="shared" si="232"/>
        <v>20.073278516743017</v>
      </c>
      <c r="J706" s="8">
        <f t="shared" si="228"/>
        <v>1.3026183104769122</v>
      </c>
      <c r="K706" s="8">
        <f t="shared" si="229"/>
        <v>101.53374233128834</v>
      </c>
      <c r="L706" s="9">
        <f t="shared" si="230"/>
        <v>141.73973333416154</v>
      </c>
      <c r="M706" s="103">
        <f t="shared" si="233"/>
        <v>2.1514916113547264</v>
      </c>
      <c r="N706" s="10">
        <f t="shared" si="231"/>
        <v>4</v>
      </c>
      <c r="O706" s="14"/>
      <c r="P706" s="30"/>
      <c r="Q706" s="31"/>
      <c r="R706" s="31"/>
      <c r="S706" s="38"/>
      <c r="T706" s="38"/>
      <c r="U706" s="38"/>
      <c r="V706" s="38"/>
      <c r="W706" s="38"/>
      <c r="X706" s="38"/>
    </row>
    <row r="707" spans="1:24" x14ac:dyDescent="0.2">
      <c r="A707" s="50" t="s">
        <v>39</v>
      </c>
      <c r="B707" s="18"/>
      <c r="C707" s="13">
        <v>40422</v>
      </c>
      <c r="D707" s="5">
        <v>533</v>
      </c>
      <c r="E707" s="130">
        <v>5.58</v>
      </c>
      <c r="F707" s="130">
        <v>4.1900000000000004</v>
      </c>
      <c r="G707" s="130">
        <v>1.75</v>
      </c>
      <c r="H707" s="130">
        <v>29.3</v>
      </c>
      <c r="I707" s="8">
        <f t="shared" si="232"/>
        <v>21.423227163175863</v>
      </c>
      <c r="J707" s="8">
        <f t="shared" si="228"/>
        <v>1.3308848929006589</v>
      </c>
      <c r="K707" s="8">
        <f t="shared" si="229"/>
        <v>89.877300613496942</v>
      </c>
      <c r="L707" s="9">
        <f t="shared" si="230"/>
        <v>151.27187632717622</v>
      </c>
      <c r="M707" s="103">
        <f t="shared" si="233"/>
        <v>2.1797581937784734</v>
      </c>
      <c r="N707" s="10">
        <f t="shared" si="231"/>
        <v>5</v>
      </c>
      <c r="O707" s="14"/>
      <c r="P707" s="30"/>
      <c r="Q707" s="31"/>
      <c r="R707" s="31"/>
      <c r="S707" s="38"/>
      <c r="T707" s="38"/>
      <c r="U707" s="38"/>
      <c r="V707" s="38"/>
      <c r="W707" s="38"/>
      <c r="X707" s="38"/>
    </row>
    <row r="708" spans="1:24" x14ac:dyDescent="0.2">
      <c r="A708" s="50" t="s">
        <v>39</v>
      </c>
      <c r="B708" s="18"/>
      <c r="C708" s="13">
        <v>40423</v>
      </c>
      <c r="D708" s="5">
        <v>533</v>
      </c>
      <c r="E708" s="130">
        <v>5.05</v>
      </c>
      <c r="F708" s="130">
        <v>5.0999999999999996</v>
      </c>
      <c r="G708" s="130">
        <v>2.04</v>
      </c>
      <c r="H708" s="130">
        <v>30.6</v>
      </c>
      <c r="I708" s="8">
        <f t="shared" si="232"/>
        <v>27.509984389689738</v>
      </c>
      <c r="J708" s="8">
        <f t="shared" si="228"/>
        <v>1.4394903439529867</v>
      </c>
      <c r="K708" s="8">
        <f t="shared" si="229"/>
        <v>93.865030674846622</v>
      </c>
      <c r="L708" s="9">
        <f t="shared" si="230"/>
        <v>194.25117068789831</v>
      </c>
      <c r="M708" s="103">
        <f t="shared" si="233"/>
        <v>2.2883636448308011</v>
      </c>
      <c r="N708" s="10">
        <f t="shared" si="231"/>
        <v>6</v>
      </c>
      <c r="O708" s="14"/>
      <c r="P708" s="30"/>
      <c r="Q708" s="31"/>
      <c r="R708" s="31"/>
      <c r="S708" s="33"/>
      <c r="T708" s="33"/>
      <c r="U708" s="33"/>
      <c r="V708" s="33"/>
      <c r="W708" s="38"/>
      <c r="X708" s="38"/>
    </row>
    <row r="709" spans="1:24" x14ac:dyDescent="0.2">
      <c r="A709" s="50" t="s">
        <v>39</v>
      </c>
      <c r="B709" s="18"/>
      <c r="C709" s="13">
        <v>40425</v>
      </c>
      <c r="D709" s="5">
        <v>533</v>
      </c>
      <c r="E709" s="88">
        <v>5.93</v>
      </c>
      <c r="F709" s="88">
        <v>3.72</v>
      </c>
      <c r="G709" s="88">
        <v>1.91</v>
      </c>
      <c r="H709" s="88">
        <v>30</v>
      </c>
      <c r="I709" s="8">
        <f t="shared" si="232"/>
        <v>22.061224940859528</v>
      </c>
      <c r="J709" s="8">
        <f t="shared" si="228"/>
        <v>1.3436296228043778</v>
      </c>
      <c r="K709" s="8">
        <f t="shared" si="229"/>
        <v>92.024539877300597</v>
      </c>
      <c r="L709" s="9">
        <f t="shared" si="230"/>
        <v>155.77685217361022</v>
      </c>
      <c r="M709" s="103">
        <f t="shared" si="233"/>
        <v>2.1925029236821922</v>
      </c>
      <c r="N709" s="10">
        <f t="shared" si="231"/>
        <v>8</v>
      </c>
      <c r="O709" s="14"/>
      <c r="P709" s="30"/>
      <c r="Q709" s="31"/>
      <c r="R709" s="31"/>
      <c r="S709" s="33"/>
      <c r="T709" s="33"/>
      <c r="U709" s="33"/>
      <c r="V709" s="33"/>
      <c r="W709" s="38"/>
      <c r="X709" s="38"/>
    </row>
    <row r="710" spans="1:24" x14ac:dyDescent="0.2">
      <c r="A710" s="50" t="s">
        <v>39</v>
      </c>
      <c r="B710" s="18"/>
      <c r="C710" s="13">
        <v>40428</v>
      </c>
      <c r="D710" s="5">
        <v>533</v>
      </c>
      <c r="E710" s="88">
        <v>6.36</v>
      </c>
      <c r="F710" s="88">
        <v>5.0599999999999996</v>
      </c>
      <c r="G710" s="88">
        <v>2.2200000000000002</v>
      </c>
      <c r="H710" s="88">
        <v>30.3</v>
      </c>
      <c r="I710" s="8">
        <f t="shared" si="232"/>
        <v>37.407546912083156</v>
      </c>
      <c r="J710" s="8">
        <f t="shared" si="228"/>
        <v>1.5729592292493417</v>
      </c>
      <c r="K710" s="8">
        <f t="shared" si="229"/>
        <v>92.944785276073617</v>
      </c>
      <c r="L710" s="9">
        <f t="shared" si="230"/>
        <v>264.1390004916895</v>
      </c>
      <c r="M710" s="103">
        <f t="shared" si="233"/>
        <v>2.4218325301271562</v>
      </c>
      <c r="N710" s="10">
        <f t="shared" si="231"/>
        <v>11</v>
      </c>
      <c r="O710" s="14"/>
      <c r="P710" s="30"/>
      <c r="Q710" s="31"/>
      <c r="R710" s="31"/>
      <c r="S710" s="33"/>
      <c r="T710" s="33"/>
      <c r="U710" s="33"/>
      <c r="V710" s="33"/>
      <c r="W710" s="38"/>
      <c r="X710" s="38"/>
    </row>
    <row r="711" spans="1:24" x14ac:dyDescent="0.2">
      <c r="A711" s="50" t="s">
        <v>39</v>
      </c>
      <c r="B711" s="18"/>
      <c r="C711" s="13">
        <v>40430</v>
      </c>
      <c r="D711" s="5">
        <v>533</v>
      </c>
      <c r="E711" s="88">
        <v>7.16</v>
      </c>
      <c r="F711" s="88">
        <v>5.74</v>
      </c>
      <c r="G711" s="88">
        <v>2.97</v>
      </c>
      <c r="H711" s="88">
        <v>31.8</v>
      </c>
      <c r="I711" s="8">
        <f t="shared" si="232"/>
        <v>63.911643599575903</v>
      </c>
      <c r="J711" s="8">
        <f t="shared" si="228"/>
        <v>1.8055799863335316</v>
      </c>
      <c r="K711" s="8">
        <f t="shared" si="229"/>
        <v>97.546012269938657</v>
      </c>
      <c r="L711" s="9">
        <f t="shared" si="230"/>
        <v>451.28748217168146</v>
      </c>
      <c r="M711" s="103">
        <f t="shared" si="233"/>
        <v>2.654453287211346</v>
      </c>
      <c r="N711" s="10">
        <f t="shared" si="231"/>
        <v>13</v>
      </c>
      <c r="O711" s="14"/>
      <c r="P711" s="30"/>
      <c r="Q711" s="31"/>
      <c r="R711" s="31"/>
      <c r="S711" s="33"/>
      <c r="T711" s="33"/>
      <c r="U711" s="33"/>
      <c r="V711" s="33"/>
      <c r="W711" s="38"/>
      <c r="X711" s="38"/>
    </row>
    <row r="712" spans="1:24" x14ac:dyDescent="0.2">
      <c r="A712" s="50" t="s">
        <v>39</v>
      </c>
      <c r="B712" s="18"/>
      <c r="C712" s="13">
        <v>40432</v>
      </c>
      <c r="D712" s="5">
        <v>533</v>
      </c>
      <c r="E712" s="91">
        <v>7.39</v>
      </c>
      <c r="F712" s="91">
        <v>5.64</v>
      </c>
      <c r="G712" s="91">
        <v>2.13</v>
      </c>
      <c r="H712" s="91">
        <v>31.4</v>
      </c>
      <c r="I712" s="8">
        <f t="shared" si="232"/>
        <v>46.483815433419203</v>
      </c>
      <c r="J712" s="8">
        <f t="shared" si="228"/>
        <v>1.6673017681273958</v>
      </c>
      <c r="K712" s="8">
        <f t="shared" si="229"/>
        <v>96.319018404907965</v>
      </c>
      <c r="L712" s="9">
        <f t="shared" si="230"/>
        <v>328.22757868833935</v>
      </c>
      <c r="M712" s="103">
        <f t="shared" si="233"/>
        <v>2.5161750690052105</v>
      </c>
      <c r="N712" s="10">
        <f t="shared" si="231"/>
        <v>15</v>
      </c>
      <c r="O712" s="14"/>
      <c r="P712" s="30"/>
      <c r="Q712" s="31"/>
      <c r="R712" s="31"/>
      <c r="S712" s="33"/>
      <c r="T712" s="33"/>
      <c r="U712" s="33"/>
      <c r="V712" s="33"/>
      <c r="W712" s="38"/>
      <c r="X712" s="38"/>
    </row>
    <row r="713" spans="1:24" x14ac:dyDescent="0.2">
      <c r="A713" s="50" t="s">
        <v>39</v>
      </c>
      <c r="B713" s="18"/>
      <c r="C713" s="13">
        <v>40435</v>
      </c>
      <c r="D713" s="5">
        <v>533</v>
      </c>
      <c r="E713" s="91">
        <v>8.0399999999999991</v>
      </c>
      <c r="F713" s="91">
        <v>6.2</v>
      </c>
      <c r="G713" s="91">
        <v>2.96</v>
      </c>
      <c r="H713" s="91">
        <v>31.3</v>
      </c>
      <c r="I713" s="8">
        <f t="shared" si="232"/>
        <v>77.257041227431031</v>
      </c>
      <c r="J713" s="8">
        <f t="shared" si="228"/>
        <v>1.8879380716161338</v>
      </c>
      <c r="K713" s="8">
        <f t="shared" si="229"/>
        <v>96.012269938650306</v>
      </c>
      <c r="L713" s="9">
        <f t="shared" si="230"/>
        <v>545.5208730665862</v>
      </c>
      <c r="M713" s="103">
        <f t="shared" si="233"/>
        <v>2.7368113724939485</v>
      </c>
      <c r="N713" s="10">
        <f t="shared" si="231"/>
        <v>18</v>
      </c>
      <c r="O713" s="14"/>
      <c r="P713" s="30"/>
      <c r="Q713" s="31"/>
      <c r="R713" s="31"/>
      <c r="S713" s="33"/>
      <c r="T713" s="33"/>
      <c r="U713" s="33"/>
      <c r="V713" s="33"/>
      <c r="W713" s="38"/>
      <c r="X713" s="38"/>
    </row>
    <row r="714" spans="1:24" x14ac:dyDescent="0.2">
      <c r="A714" s="50" t="s">
        <v>39</v>
      </c>
      <c r="B714" s="18"/>
      <c r="C714" s="13">
        <v>40437</v>
      </c>
      <c r="D714" s="5">
        <v>533</v>
      </c>
      <c r="E714" s="91">
        <v>8.24</v>
      </c>
      <c r="F714" s="91">
        <v>5.73</v>
      </c>
      <c r="G714" s="91">
        <v>3.14</v>
      </c>
      <c r="H714" s="91">
        <v>32.200000000000003</v>
      </c>
      <c r="I714" s="8">
        <f t="shared" si="232"/>
        <v>77.626517656234427</v>
      </c>
      <c r="J714" s="8">
        <f t="shared" si="228"/>
        <v>1.8900101040482109</v>
      </c>
      <c r="K714" s="8">
        <f t="shared" si="229"/>
        <v>98.773006134969336</v>
      </c>
      <c r="L714" s="9">
        <f t="shared" si="230"/>
        <v>548.12978871771759</v>
      </c>
      <c r="M714" s="103">
        <f t="shared" si="233"/>
        <v>2.7388834049260251</v>
      </c>
      <c r="N714" s="10">
        <f t="shared" si="231"/>
        <v>20</v>
      </c>
      <c r="O714" s="14"/>
      <c r="P714" s="30"/>
      <c r="Q714" s="31"/>
      <c r="R714" s="31"/>
      <c r="S714" s="33"/>
      <c r="T714" s="33"/>
      <c r="U714" s="33"/>
      <c r="V714" s="33"/>
      <c r="W714" s="38"/>
      <c r="X714" s="38"/>
    </row>
    <row r="715" spans="1:24" x14ac:dyDescent="0.2">
      <c r="A715" s="50" t="s">
        <v>39</v>
      </c>
      <c r="B715" s="18"/>
      <c r="C715" s="13">
        <v>40439</v>
      </c>
      <c r="D715" s="5">
        <v>533</v>
      </c>
      <c r="E715" s="91">
        <v>7.96</v>
      </c>
      <c r="F715" s="91">
        <v>6.15</v>
      </c>
      <c r="G715" s="91">
        <v>3.25</v>
      </c>
      <c r="H715" s="91">
        <v>32.1</v>
      </c>
      <c r="I715" s="8">
        <f t="shared" si="232"/>
        <v>83.304826997077143</v>
      </c>
      <c r="J715" s="8">
        <f t="shared" si="228"/>
        <v>1.9206701668024504</v>
      </c>
      <c r="K715" s="8">
        <f t="shared" si="229"/>
        <v>98.466257668711648</v>
      </c>
      <c r="L715" s="9">
        <f t="shared" si="230"/>
        <v>588.22498547835687</v>
      </c>
      <c r="M715" s="103">
        <f t="shared" si="233"/>
        <v>2.7695434676802648</v>
      </c>
      <c r="N715" s="10">
        <f t="shared" si="231"/>
        <v>22</v>
      </c>
      <c r="O715" s="14"/>
      <c r="P715" s="30"/>
      <c r="Q715" s="31"/>
      <c r="R715" s="31"/>
      <c r="S715" s="33"/>
      <c r="T715" s="33"/>
      <c r="U715" s="33"/>
      <c r="V715" s="33"/>
      <c r="W715" s="38"/>
      <c r="X715" s="38"/>
    </row>
    <row r="716" spans="1:24" x14ac:dyDescent="0.2">
      <c r="A716" s="50" t="s">
        <v>39</v>
      </c>
      <c r="B716" s="18"/>
      <c r="C716" s="13">
        <v>40442</v>
      </c>
      <c r="D716" s="5">
        <v>533</v>
      </c>
      <c r="E716" s="91">
        <v>7.96</v>
      </c>
      <c r="F716" s="91">
        <v>6.21</v>
      </c>
      <c r="G716" s="91">
        <v>4.62</v>
      </c>
      <c r="H716" s="91">
        <v>30.6</v>
      </c>
      <c r="I716" s="8">
        <f t="shared" si="232"/>
        <v>119.5763425896957</v>
      </c>
      <c r="J716" s="8">
        <f t="shared" si="228"/>
        <v>2.0776452657808648</v>
      </c>
      <c r="K716" s="8">
        <f t="shared" si="229"/>
        <v>93.865030674846622</v>
      </c>
      <c r="L716" s="9">
        <f t="shared" si="230"/>
        <v>844.34233787973267</v>
      </c>
      <c r="M716" s="103">
        <f t="shared" si="233"/>
        <v>2.9265185666586793</v>
      </c>
      <c r="N716" s="10">
        <f t="shared" si="231"/>
        <v>25</v>
      </c>
      <c r="O716" s="14"/>
      <c r="P716" s="30"/>
      <c r="Q716" s="31"/>
      <c r="R716" s="31"/>
      <c r="S716" s="33"/>
      <c r="T716" s="33"/>
      <c r="U716" s="33"/>
      <c r="V716" s="33"/>
      <c r="W716" s="38"/>
      <c r="X716" s="38"/>
    </row>
    <row r="717" spans="1:24" x14ac:dyDescent="0.2">
      <c r="A717" s="50" t="s">
        <v>39</v>
      </c>
      <c r="B717" s="18"/>
      <c r="C717" s="13">
        <v>40444</v>
      </c>
      <c r="D717" s="5">
        <v>533</v>
      </c>
      <c r="E717" s="91">
        <v>8.98</v>
      </c>
      <c r="F717" s="91">
        <v>6.95</v>
      </c>
      <c r="G717" s="91">
        <v>5.38</v>
      </c>
      <c r="H717" s="91">
        <v>31.3</v>
      </c>
      <c r="I717" s="8">
        <f t="shared" si="232"/>
        <v>175.80937872919603</v>
      </c>
      <c r="J717" s="8">
        <f t="shared" si="228"/>
        <v>2.2450420392342978</v>
      </c>
      <c r="K717" s="8">
        <f t="shared" si="229"/>
        <v>96.012269938650306</v>
      </c>
      <c r="L717" s="9">
        <f t="shared" si="230"/>
        <v>1241.4102877084031</v>
      </c>
      <c r="M717" s="103">
        <f t="shared" si="233"/>
        <v>3.0939153401121122</v>
      </c>
      <c r="N717" s="10">
        <f t="shared" si="231"/>
        <v>27</v>
      </c>
      <c r="O717" s="14"/>
      <c r="P717" s="30"/>
      <c r="Q717" s="31"/>
      <c r="R717" s="31"/>
      <c r="S717" s="33"/>
      <c r="T717" s="33"/>
      <c r="U717" s="33"/>
      <c r="V717" s="33"/>
      <c r="W717" s="38"/>
      <c r="X717" s="38"/>
    </row>
    <row r="718" spans="1:24" x14ac:dyDescent="0.2">
      <c r="A718" s="50" t="s">
        <v>39</v>
      </c>
      <c r="B718" s="18"/>
      <c r="C718" s="13">
        <v>40446</v>
      </c>
      <c r="D718" s="5">
        <v>533</v>
      </c>
      <c r="E718" s="91">
        <v>9.73</v>
      </c>
      <c r="F718" s="91">
        <v>7.07</v>
      </c>
      <c r="G718" s="91">
        <v>5.34</v>
      </c>
      <c r="H718" s="91">
        <v>31.2</v>
      </c>
      <c r="I718" s="8">
        <f t="shared" si="232"/>
        <v>192.34111680920117</v>
      </c>
      <c r="J718" s="8">
        <f t="shared" si="228"/>
        <v>2.2840721334042979</v>
      </c>
      <c r="K718" s="8">
        <f t="shared" si="229"/>
        <v>95.705521472392633</v>
      </c>
      <c r="L718" s="9">
        <f t="shared" si="230"/>
        <v>1358.1427958064539</v>
      </c>
      <c r="M718" s="103">
        <f t="shared" si="233"/>
        <v>3.1329454342821124</v>
      </c>
      <c r="N718" s="10">
        <f t="shared" si="231"/>
        <v>29</v>
      </c>
      <c r="O718" s="71"/>
      <c r="P718" s="36"/>
      <c r="Q718" s="33"/>
      <c r="R718" s="33"/>
      <c r="S718" s="33"/>
      <c r="T718" s="33"/>
      <c r="U718" s="33"/>
      <c r="V718" s="33"/>
      <c r="W718" s="38"/>
      <c r="X718" s="38"/>
    </row>
    <row r="719" spans="1:24" x14ac:dyDescent="0.2">
      <c r="A719" s="50" t="s">
        <v>39</v>
      </c>
      <c r="B719" s="18"/>
      <c r="C719" s="13">
        <v>40449</v>
      </c>
      <c r="D719" s="5">
        <v>533</v>
      </c>
      <c r="E719" s="91">
        <v>10.23</v>
      </c>
      <c r="F719" s="91">
        <v>7.97</v>
      </c>
      <c r="G719" s="91">
        <v>5.5</v>
      </c>
      <c r="H719" s="91">
        <v>34.6</v>
      </c>
      <c r="I719" s="8">
        <f t="shared" si="232"/>
        <v>234.79847231903514</v>
      </c>
      <c r="J719" s="8">
        <f t="shared" si="228"/>
        <v>2.3706952669130064</v>
      </c>
      <c r="K719" s="8">
        <f t="shared" si="229"/>
        <v>106.13496932515338</v>
      </c>
      <c r="L719" s="9">
        <f t="shared" si="230"/>
        <v>1657.9390768682679</v>
      </c>
      <c r="M719" s="103">
        <f t="shared" si="233"/>
        <v>3.2195685677908212</v>
      </c>
      <c r="N719" s="10">
        <f t="shared" si="231"/>
        <v>32</v>
      </c>
      <c r="O719" s="71"/>
      <c r="P719" s="36"/>
      <c r="Q719" s="33"/>
      <c r="R719" s="33"/>
      <c r="S719" s="33"/>
      <c r="T719" s="33"/>
      <c r="U719" s="33"/>
      <c r="V719" s="33"/>
      <c r="W719" s="38"/>
      <c r="X719" s="38"/>
    </row>
    <row r="720" spans="1:24" x14ac:dyDescent="0.2">
      <c r="A720" s="50" t="s">
        <v>39</v>
      </c>
      <c r="B720" s="18"/>
      <c r="C720" s="13">
        <v>40451</v>
      </c>
      <c r="D720" s="5">
        <v>533</v>
      </c>
      <c r="E720" s="90">
        <v>11.81</v>
      </c>
      <c r="F720" s="90">
        <v>7.8</v>
      </c>
      <c r="G720" s="90">
        <v>5.23</v>
      </c>
      <c r="H720" s="90">
        <v>33.799999999999997</v>
      </c>
      <c r="I720" s="8">
        <f t="shared" si="232"/>
        <v>252.25792061525021</v>
      </c>
      <c r="J720" s="8">
        <f t="shared" si="228"/>
        <v>2.4018448114817597</v>
      </c>
      <c r="K720" s="8">
        <f t="shared" si="229"/>
        <v>103.68098159509201</v>
      </c>
      <c r="L720" s="9">
        <f t="shared" si="230"/>
        <v>1781.2222537346165</v>
      </c>
      <c r="M720" s="103">
        <f t="shared" si="233"/>
        <v>3.2507181123595741</v>
      </c>
      <c r="N720" s="10">
        <f t="shared" si="231"/>
        <v>34</v>
      </c>
      <c r="O720" s="71"/>
      <c r="P720" s="36"/>
      <c r="Q720" s="33"/>
      <c r="R720" s="33"/>
      <c r="S720" s="33"/>
      <c r="T720" s="33"/>
      <c r="U720" s="33"/>
      <c r="V720" s="33"/>
      <c r="W720" s="38"/>
      <c r="X720" s="38"/>
    </row>
    <row r="721" spans="1:27" x14ac:dyDescent="0.2">
      <c r="A721" s="50" t="s">
        <v>39</v>
      </c>
      <c r="B721" s="18"/>
      <c r="C721" s="13">
        <v>40453</v>
      </c>
      <c r="D721" s="5">
        <v>533</v>
      </c>
      <c r="E721" s="90">
        <v>9.5399999999999991</v>
      </c>
      <c r="F721" s="90">
        <v>7.82</v>
      </c>
      <c r="G721" s="90">
        <v>6.08</v>
      </c>
      <c r="H721" s="90">
        <v>31.1</v>
      </c>
      <c r="I721" s="8">
        <f t="shared" si="232"/>
        <v>237.49656319612498</v>
      </c>
      <c r="J721" s="8">
        <f t="shared" si="228"/>
        <v>2.3756573293471681</v>
      </c>
      <c r="K721" s="8">
        <f t="shared" si="229"/>
        <v>95.398773006134974</v>
      </c>
      <c r="L721" s="9">
        <f t="shared" si="230"/>
        <v>1676.9906075442891</v>
      </c>
      <c r="M721" s="103">
        <f t="shared" si="233"/>
        <v>3.2245306302249825</v>
      </c>
      <c r="N721" s="10">
        <f t="shared" si="231"/>
        <v>36</v>
      </c>
      <c r="O721" s="71"/>
      <c r="P721" s="36"/>
      <c r="Q721" s="33"/>
      <c r="R721" s="33"/>
      <c r="S721" s="33"/>
      <c r="T721" s="33"/>
      <c r="U721" s="33"/>
      <c r="V721" s="33"/>
      <c r="W721" s="38"/>
      <c r="X721" s="38"/>
    </row>
    <row r="722" spans="1:27" x14ac:dyDescent="0.2">
      <c r="A722" s="50" t="s">
        <v>39</v>
      </c>
      <c r="B722" s="18"/>
      <c r="C722" s="13">
        <v>40456</v>
      </c>
      <c r="D722" s="5">
        <v>533</v>
      </c>
      <c r="E722" s="90">
        <v>11.11</v>
      </c>
      <c r="F722" s="90">
        <v>8.1300000000000008</v>
      </c>
      <c r="G722" s="90">
        <v>5.61</v>
      </c>
      <c r="H722" s="90">
        <v>30.6</v>
      </c>
      <c r="I722" s="8">
        <f t="shared" si="232"/>
        <v>265.317617094799</v>
      </c>
      <c r="J722" s="8">
        <f t="shared" si="228"/>
        <v>2.4237660881015874</v>
      </c>
      <c r="K722" s="8">
        <f t="shared" si="229"/>
        <v>93.865030674846622</v>
      </c>
      <c r="L722" s="9">
        <f t="shared" si="230"/>
        <v>1873.4382758902577</v>
      </c>
      <c r="M722" s="103">
        <f t="shared" si="233"/>
        <v>3.2726393889794019</v>
      </c>
      <c r="N722" s="10">
        <f t="shared" si="231"/>
        <v>39</v>
      </c>
      <c r="O722" s="71"/>
      <c r="P722" s="36"/>
      <c r="Q722" s="33"/>
      <c r="R722" s="33"/>
      <c r="S722" s="33"/>
      <c r="T722" s="33"/>
      <c r="U722" s="33"/>
      <c r="V722" s="33"/>
      <c r="W722" s="38"/>
      <c r="X722" s="38"/>
    </row>
    <row r="723" spans="1:27" x14ac:dyDescent="0.2">
      <c r="A723" s="50" t="s">
        <v>39</v>
      </c>
      <c r="B723" s="18"/>
      <c r="C723" s="13">
        <v>40458</v>
      </c>
      <c r="D723" s="5">
        <v>533</v>
      </c>
      <c r="E723" s="5">
        <v>11.74</v>
      </c>
      <c r="F723" s="90">
        <v>8.77</v>
      </c>
      <c r="G723" s="90">
        <v>7.03</v>
      </c>
      <c r="H723" s="90">
        <v>31.6</v>
      </c>
      <c r="I723" s="8">
        <f t="shared" si="232"/>
        <v>378.98466526739548</v>
      </c>
      <c r="J723" s="8">
        <f t="shared" si="228"/>
        <v>2.5786216376079505</v>
      </c>
      <c r="K723" s="8">
        <f t="shared" si="229"/>
        <v>96.932515337423311</v>
      </c>
      <c r="L723" s="9">
        <f t="shared" si="230"/>
        <v>2676.0544047616277</v>
      </c>
      <c r="M723" s="103">
        <f t="shared" si="233"/>
        <v>3.4274949384857649</v>
      </c>
      <c r="N723" s="10">
        <f t="shared" si="231"/>
        <v>41</v>
      </c>
      <c r="O723" s="71"/>
      <c r="P723" s="36"/>
      <c r="Q723" s="33"/>
      <c r="R723" s="33"/>
      <c r="S723" s="33"/>
      <c r="T723" s="33"/>
      <c r="U723" s="33"/>
      <c r="V723" s="33"/>
      <c r="W723" s="38"/>
      <c r="X723" s="38"/>
    </row>
    <row r="724" spans="1:27" x14ac:dyDescent="0.2">
      <c r="A724" s="50" t="s">
        <v>39</v>
      </c>
      <c r="B724" s="18"/>
      <c r="C724" s="13">
        <v>40460</v>
      </c>
      <c r="D724" s="5">
        <v>533</v>
      </c>
      <c r="E724" s="90">
        <v>10.16</v>
      </c>
      <c r="F724" s="90">
        <v>7.46</v>
      </c>
      <c r="G724" s="90">
        <v>5.46</v>
      </c>
      <c r="H724" s="90">
        <v>30</v>
      </c>
      <c r="I724" s="8">
        <f t="shared" si="232"/>
        <v>216.68248142370226</v>
      </c>
      <c r="J724" s="8">
        <f t="shared" si="228"/>
        <v>2.3358238004357967</v>
      </c>
      <c r="K724" s="8">
        <f t="shared" si="229"/>
        <v>92.024539877300597</v>
      </c>
      <c r="L724" s="9">
        <f t="shared" si="230"/>
        <v>1530.0199770337874</v>
      </c>
      <c r="M724" s="103">
        <f t="shared" si="233"/>
        <v>3.1846971013136112</v>
      </c>
      <c r="N724" s="10">
        <f t="shared" si="231"/>
        <v>43</v>
      </c>
      <c r="O724" s="71"/>
      <c r="P724" s="36"/>
      <c r="Q724" s="33"/>
      <c r="R724" s="33"/>
      <c r="S724" s="33"/>
      <c r="T724" s="33"/>
      <c r="U724" s="33"/>
      <c r="V724" s="33"/>
      <c r="W724" s="38"/>
      <c r="X724" s="38"/>
    </row>
    <row r="725" spans="1:27" x14ac:dyDescent="0.2">
      <c r="A725" s="50" t="s">
        <v>39</v>
      </c>
      <c r="B725" s="18"/>
      <c r="C725" s="13">
        <v>40463</v>
      </c>
      <c r="D725" s="5">
        <v>533</v>
      </c>
      <c r="E725" s="90">
        <v>8.92</v>
      </c>
      <c r="F725" s="90">
        <v>6.88</v>
      </c>
      <c r="G725" s="90">
        <v>4.49</v>
      </c>
      <c r="H725" s="90">
        <v>34.4</v>
      </c>
      <c r="I725" s="8">
        <f t="shared" si="232"/>
        <v>144.27738291111856</v>
      </c>
      <c r="J725" s="8">
        <f t="shared" si="228"/>
        <v>2.1591982559254479</v>
      </c>
      <c r="K725" s="8">
        <f t="shared" si="229"/>
        <v>105.52147239263803</v>
      </c>
      <c r="L725" s="9">
        <f t="shared" si="230"/>
        <v>1018.7592307313206</v>
      </c>
      <c r="M725" s="103">
        <f t="shared" si="233"/>
        <v>3.0080715568032623</v>
      </c>
      <c r="N725" s="10">
        <f t="shared" si="231"/>
        <v>46</v>
      </c>
      <c r="O725" s="71"/>
      <c r="P725" s="36"/>
      <c r="Q725" s="33"/>
      <c r="R725" s="33"/>
      <c r="S725" s="33"/>
      <c r="T725" s="33"/>
      <c r="U725" s="33"/>
      <c r="V725" s="33"/>
      <c r="W725" s="38"/>
      <c r="X725" s="38"/>
    </row>
    <row r="726" spans="1:27" x14ac:dyDescent="0.2">
      <c r="A726" s="50" t="s">
        <v>39</v>
      </c>
      <c r="B726" s="18"/>
      <c r="C726" s="13">
        <v>40465</v>
      </c>
      <c r="D726" s="5">
        <v>533</v>
      </c>
      <c r="E726" s="90">
        <v>13.31</v>
      </c>
      <c r="F726" s="90">
        <v>9.06</v>
      </c>
      <c r="G726" s="90">
        <v>6.29</v>
      </c>
      <c r="H726" s="90">
        <v>29.6</v>
      </c>
      <c r="I726" s="8">
        <f t="shared" si="232"/>
        <v>397.150872426901</v>
      </c>
      <c r="J726" s="8">
        <f t="shared" si="228"/>
        <v>2.5989555209072472</v>
      </c>
      <c r="K726" s="8">
        <f t="shared" si="229"/>
        <v>90.797546012269933</v>
      </c>
      <c r="L726" s="9">
        <f t="shared" si="230"/>
        <v>2804.3280874255615</v>
      </c>
      <c r="M726" s="103">
        <f t="shared" si="233"/>
        <v>3.4478288217850621</v>
      </c>
      <c r="N726" s="10">
        <f t="shared" si="231"/>
        <v>48</v>
      </c>
      <c r="O726" s="71"/>
      <c r="P726" s="36"/>
      <c r="Q726" s="33"/>
      <c r="R726" s="33"/>
      <c r="S726" s="33"/>
      <c r="T726" s="33"/>
      <c r="U726" s="33"/>
      <c r="V726" s="33"/>
      <c r="W726" s="38"/>
      <c r="X726" s="38"/>
    </row>
    <row r="727" spans="1:27" x14ac:dyDescent="0.2">
      <c r="A727" s="50" t="s">
        <v>39</v>
      </c>
      <c r="B727" s="18"/>
      <c r="C727" s="13"/>
      <c r="D727" s="5"/>
      <c r="E727" s="90"/>
      <c r="F727" s="90"/>
      <c r="G727" s="90"/>
      <c r="H727" s="90"/>
      <c r="I727" s="8"/>
      <c r="J727" s="8"/>
      <c r="K727" s="8"/>
      <c r="L727" s="9"/>
      <c r="M727" s="103"/>
      <c r="N727" s="10"/>
      <c r="O727" s="71"/>
      <c r="P727" s="36"/>
      <c r="Q727" s="33"/>
      <c r="R727" s="33"/>
      <c r="S727" s="33"/>
      <c r="T727" s="33"/>
      <c r="U727" s="33"/>
      <c r="V727" s="33"/>
      <c r="W727" s="38"/>
      <c r="X727" s="38"/>
    </row>
    <row r="728" spans="1:27" x14ac:dyDescent="0.2">
      <c r="A728" s="50"/>
      <c r="B728" s="18"/>
      <c r="C728" s="6"/>
      <c r="D728" s="5"/>
      <c r="E728" s="88"/>
      <c r="F728" s="88"/>
      <c r="G728" s="88"/>
      <c r="H728" s="88"/>
      <c r="I728" s="8"/>
      <c r="J728" s="8"/>
      <c r="K728" s="8"/>
      <c r="L728" s="9"/>
      <c r="M728" s="103"/>
      <c r="N728" s="10"/>
      <c r="O728" s="71"/>
      <c r="P728" s="76"/>
      <c r="Q728" s="47"/>
      <c r="R728" s="47"/>
      <c r="S728" s="76"/>
      <c r="T728" s="76"/>
      <c r="U728" s="76"/>
      <c r="V728" s="76"/>
      <c r="W728" s="74"/>
      <c r="X728" s="74"/>
      <c r="Y728" s="75"/>
      <c r="Z728" s="75"/>
      <c r="AA728" s="75"/>
    </row>
    <row r="729" spans="1:27" ht="15.75" x14ac:dyDescent="0.25">
      <c r="A729" s="80" t="s">
        <v>35</v>
      </c>
      <c r="B729" s="18"/>
      <c r="C729" s="6"/>
      <c r="D729" s="23"/>
      <c r="E729" s="91"/>
      <c r="F729" s="91"/>
      <c r="G729" s="91"/>
      <c r="H729" s="91"/>
      <c r="I729" s="8"/>
      <c r="J729" s="8"/>
      <c r="K729" s="8"/>
      <c r="L729" s="9"/>
      <c r="M729" s="103"/>
      <c r="N729" s="10"/>
      <c r="O729" s="14"/>
      <c r="P729" s="30"/>
      <c r="Q729" s="31"/>
      <c r="R729" s="135" t="s">
        <v>35</v>
      </c>
      <c r="S729" s="38"/>
      <c r="T729" s="38"/>
      <c r="U729" s="38"/>
      <c r="V729" s="38"/>
      <c r="W729" s="38"/>
      <c r="X729" s="38"/>
    </row>
    <row r="730" spans="1:27" ht="18" x14ac:dyDescent="0.25">
      <c r="A730" s="127" t="s">
        <v>40</v>
      </c>
      <c r="B730" s="131" t="s">
        <v>50</v>
      </c>
      <c r="C730" s="13">
        <v>40411</v>
      </c>
      <c r="D730" s="23">
        <v>583</v>
      </c>
      <c r="E730" s="88">
        <v>5.23</v>
      </c>
      <c r="F730" s="88">
        <v>3.76</v>
      </c>
      <c r="G730" s="88">
        <v>0.6</v>
      </c>
      <c r="H730" s="88">
        <v>33.799999999999997</v>
      </c>
      <c r="I730" s="8">
        <f t="shared" ref="I730:I752" si="234">(PI()*E730*F730*G730)/6</f>
        <v>6.1778791214312561</v>
      </c>
      <c r="J730" s="8">
        <f t="shared" ref="J730:J752" si="235">LOG10(I730)</f>
        <v>0.79083940648906914</v>
      </c>
      <c r="K730" s="8">
        <f t="shared" ref="K730:K739" si="236">((H730)/($H$732))*100</f>
        <v>96.296296296296276</v>
      </c>
      <c r="L730" s="9">
        <f t="shared" ref="L730:L752" si="237">((I730)/($I$732)*100)</f>
        <v>56.520497810820395</v>
      </c>
      <c r="M730" s="103">
        <f t="shared" ref="M730:M741" si="238">LOG10(L730)</f>
        <v>1.7522059782922366</v>
      </c>
      <c r="N730" s="10">
        <f t="shared" ref="N730:N749" si="239">DATE(YEAR(C730),MONTH(C730),DAY(C730))-DATE(YEAR($H$1),MONTH($H$1),DAY($H$1))</f>
        <v>-6</v>
      </c>
      <c r="O730" s="13">
        <v>40411</v>
      </c>
      <c r="P730" s="28">
        <f t="shared" ref="P730:P749" si="240">AVERAGE(I730,I755,I776)</f>
        <v>13.86455942742902</v>
      </c>
      <c r="Q730" s="29">
        <f t="shared" ref="Q730:Q749" si="241">(STDEV(I730,I776,I755))/(SQRT(COUNT(I730,I776,I755)))</f>
        <v>3.8673508226437039</v>
      </c>
      <c r="R730" s="29">
        <f t="shared" ref="R730:R749" si="242">(STDEV(J730,J776,J755))/(SQRT(COUNT(J730,J776,J755)))</f>
        <v>0.15267978161361137</v>
      </c>
      <c r="S730" s="33">
        <f t="shared" ref="S730:S749" si="243">AVERAGE(K730,K755,K776)</f>
        <v>99.009222611012319</v>
      </c>
      <c r="T730" s="33">
        <f t="shared" ref="T730:T749" si="244">(STDEV(K730,K776,K755))/(SQRT(COUNT(K730,K776,K755)))</f>
        <v>1.6568055889915738</v>
      </c>
      <c r="U730" s="33">
        <f t="shared" ref="U730:U749" si="245">AVERAGE(L730,L755,L776)</f>
        <v>98.001616314486839</v>
      </c>
      <c r="V730" s="33">
        <f t="shared" ref="V730:V749" si="246">(STDEV(M730,M776,M755))/(SQRT(COUNT(M730,M776,M755)))</f>
        <v>0.10947182755536565</v>
      </c>
      <c r="W730" s="33">
        <f t="shared" ref="W730:W749" si="247">(STDEV(K730,K755,K776))/(SQRT(COUNT(K730,K755,K776)))</f>
        <v>1.6568055889915736</v>
      </c>
      <c r="X730" s="33">
        <f t="shared" ref="X730:X749" si="248">(STDEV(L730,L755,L776))/(SQRT(COUNT(L730,L755,L776)))</f>
        <v>21.749950772235987</v>
      </c>
    </row>
    <row r="731" spans="1:27" x14ac:dyDescent="0.2">
      <c r="A731" s="127" t="s">
        <v>40</v>
      </c>
      <c r="B731" s="18"/>
      <c r="C731" s="93">
        <v>40415</v>
      </c>
      <c r="D731" s="23">
        <v>583</v>
      </c>
      <c r="E731" s="88">
        <v>5.7</v>
      </c>
      <c r="F731" s="88">
        <v>4.92</v>
      </c>
      <c r="G731" s="88">
        <v>1.84</v>
      </c>
      <c r="H731" s="88">
        <v>33.200000000000003</v>
      </c>
      <c r="I731" s="8">
        <f t="shared" si="234"/>
        <v>27.0181994756968</v>
      </c>
      <c r="J731" s="8">
        <f t="shared" si="235"/>
        <v>1.4316564037598785</v>
      </c>
      <c r="K731" s="8">
        <f t="shared" si="236"/>
        <v>94.586894586894587</v>
      </c>
      <c r="L731" s="9">
        <f t="shared" si="237"/>
        <v>247.18549105645886</v>
      </c>
      <c r="M731" s="103">
        <f t="shared" si="238"/>
        <v>2.3930229755630457</v>
      </c>
      <c r="N731" s="10">
        <f t="shared" si="239"/>
        <v>-2</v>
      </c>
      <c r="O731" s="93">
        <v>40415</v>
      </c>
      <c r="P731" s="28">
        <f t="shared" si="240"/>
        <v>17.732108867949389</v>
      </c>
      <c r="Q731" s="29">
        <f t="shared" si="241"/>
        <v>4.859503812085455</v>
      </c>
      <c r="R731" s="29">
        <f t="shared" si="242"/>
        <v>0.11786405362180746</v>
      </c>
      <c r="S731" s="33">
        <f t="shared" si="243"/>
        <v>95.921926486803443</v>
      </c>
      <c r="T731" s="33">
        <f t="shared" si="244"/>
        <v>1.0470145055474878</v>
      </c>
      <c r="U731" s="33">
        <f t="shared" si="245"/>
        <v>141.37123262919371</v>
      </c>
      <c r="V731" s="33">
        <f t="shared" si="246"/>
        <v>0.16502558971917239</v>
      </c>
      <c r="W731" s="33">
        <f t="shared" si="247"/>
        <v>1.0470145055474875</v>
      </c>
      <c r="X731" s="33">
        <f t="shared" si="248"/>
        <v>54.319981206951368</v>
      </c>
    </row>
    <row r="732" spans="1:27" x14ac:dyDescent="0.2">
      <c r="A732" s="127" t="s">
        <v>40</v>
      </c>
      <c r="B732" s="18"/>
      <c r="C732" s="13">
        <v>40417</v>
      </c>
      <c r="D732" s="23">
        <v>583</v>
      </c>
      <c r="E732" s="88">
        <v>3.7</v>
      </c>
      <c r="F732" s="88">
        <v>3.1</v>
      </c>
      <c r="G732" s="88">
        <v>1.82</v>
      </c>
      <c r="H732" s="88">
        <v>35.1</v>
      </c>
      <c r="I732" s="8">
        <f t="shared" si="234"/>
        <v>10.930333880124728</v>
      </c>
      <c r="J732" s="8">
        <f t="shared" si="235"/>
        <v>1.0386334281968326</v>
      </c>
      <c r="K732" s="8">
        <f t="shared" si="236"/>
        <v>100</v>
      </c>
      <c r="L732" s="9">
        <f t="shared" si="237"/>
        <v>100</v>
      </c>
      <c r="M732" s="103">
        <f t="shared" si="238"/>
        <v>2</v>
      </c>
      <c r="N732" s="10">
        <f t="shared" si="239"/>
        <v>0</v>
      </c>
      <c r="O732" s="13">
        <v>40417</v>
      </c>
      <c r="P732" s="28">
        <f t="shared" si="240"/>
        <v>13.636599530365089</v>
      </c>
      <c r="Q732" s="29">
        <f t="shared" si="241"/>
        <v>1.4305967041739156</v>
      </c>
      <c r="R732" s="29">
        <f t="shared" si="242"/>
        <v>4.7462115028318583E-2</v>
      </c>
      <c r="S732" s="33">
        <f t="shared" si="243"/>
        <v>100</v>
      </c>
      <c r="T732" s="33">
        <f t="shared" si="244"/>
        <v>0</v>
      </c>
      <c r="U732" s="33">
        <f t="shared" si="245"/>
        <v>100</v>
      </c>
      <c r="V732" s="33">
        <f t="shared" si="246"/>
        <v>0</v>
      </c>
      <c r="W732" s="33">
        <f t="shared" si="247"/>
        <v>0</v>
      </c>
      <c r="X732" s="33">
        <f t="shared" si="248"/>
        <v>0</v>
      </c>
    </row>
    <row r="733" spans="1:27" x14ac:dyDescent="0.2">
      <c r="A733" s="127" t="s">
        <v>40</v>
      </c>
      <c r="B733" s="18"/>
      <c r="C733" s="13">
        <v>40418</v>
      </c>
      <c r="D733" s="23">
        <v>583</v>
      </c>
      <c r="E733" s="88">
        <v>4.79</v>
      </c>
      <c r="F733" s="88">
        <v>3.85</v>
      </c>
      <c r="G733" s="88">
        <v>1.21</v>
      </c>
      <c r="H733" s="88">
        <v>30.8</v>
      </c>
      <c r="I733" s="8">
        <f t="shared" si="234"/>
        <v>11.683695652437194</v>
      </c>
      <c r="J733" s="8">
        <f t="shared" si="235"/>
        <v>1.0675802355500041</v>
      </c>
      <c r="K733" s="8">
        <f t="shared" si="236"/>
        <v>87.749287749287745</v>
      </c>
      <c r="L733" s="9">
        <f t="shared" si="237"/>
        <v>106.89239487626585</v>
      </c>
      <c r="M733" s="103">
        <f t="shared" si="238"/>
        <v>2.0289468073531713</v>
      </c>
      <c r="N733" s="10">
        <f t="shared" si="239"/>
        <v>1</v>
      </c>
      <c r="O733" s="13">
        <v>40418</v>
      </c>
      <c r="P733" s="28">
        <f t="shared" si="240"/>
        <v>10.283954333241283</v>
      </c>
      <c r="Q733" s="29">
        <f t="shared" si="241"/>
        <v>0.76222040976850547</v>
      </c>
      <c r="R733" s="29">
        <f t="shared" si="242"/>
        <v>3.1973881912492522E-2</v>
      </c>
      <c r="S733" s="33">
        <f t="shared" si="243"/>
        <v>87.839792985206842</v>
      </c>
      <c r="T733" s="33">
        <f t="shared" si="244"/>
        <v>0.40986017433643862</v>
      </c>
      <c r="U733" s="33">
        <f t="shared" si="245"/>
        <v>78.504139188483649</v>
      </c>
      <c r="V733" s="33">
        <f t="shared" si="246"/>
        <v>7.9206800020005491E-2</v>
      </c>
      <c r="W733" s="33">
        <f t="shared" si="247"/>
        <v>0.40986017433643862</v>
      </c>
      <c r="X733" s="33">
        <f t="shared" si="248"/>
        <v>14.748740805092515</v>
      </c>
    </row>
    <row r="734" spans="1:27" x14ac:dyDescent="0.2">
      <c r="A734" s="127" t="s">
        <v>40</v>
      </c>
      <c r="B734" s="18"/>
      <c r="C734" s="13">
        <v>40419</v>
      </c>
      <c r="D734" s="23">
        <v>583</v>
      </c>
      <c r="E734" s="88">
        <v>5.01</v>
      </c>
      <c r="F734" s="88">
        <v>3.35</v>
      </c>
      <c r="G734" s="88">
        <v>1.2</v>
      </c>
      <c r="H734" s="88">
        <v>33</v>
      </c>
      <c r="I734" s="8">
        <f t="shared" si="234"/>
        <v>10.545384060304858</v>
      </c>
      <c r="J734" s="8">
        <f t="shared" si="235"/>
        <v>1.023062401262206</v>
      </c>
      <c r="K734" s="8">
        <f t="shared" si="236"/>
        <v>94.01709401709401</v>
      </c>
      <c r="L734" s="9">
        <f t="shared" si="237"/>
        <v>96.478151316860988</v>
      </c>
      <c r="M734" s="103">
        <f t="shared" si="238"/>
        <v>1.9844289730653732</v>
      </c>
      <c r="N734" s="10">
        <f t="shared" si="239"/>
        <v>2</v>
      </c>
      <c r="O734" s="13">
        <v>40419</v>
      </c>
      <c r="P734" s="28">
        <f t="shared" si="240"/>
        <v>17.751602101299067</v>
      </c>
      <c r="Q734" s="29">
        <f t="shared" si="241"/>
        <v>4.418750929893565</v>
      </c>
      <c r="R734" s="29">
        <f t="shared" si="242"/>
        <v>0.11215790428915659</v>
      </c>
      <c r="S734" s="33">
        <f t="shared" si="243"/>
        <v>88.641991242662399</v>
      </c>
      <c r="T734" s="33">
        <f t="shared" si="244"/>
        <v>2.9978619468225687</v>
      </c>
      <c r="U734" s="33">
        <f t="shared" si="245"/>
        <v>128.46879501605301</v>
      </c>
      <c r="V734" s="33">
        <f t="shared" si="246"/>
        <v>8.5125031457494921E-2</v>
      </c>
      <c r="W734" s="33">
        <f t="shared" si="247"/>
        <v>2.9978619468225682</v>
      </c>
      <c r="X734" s="33">
        <f t="shared" si="248"/>
        <v>26.829390855163595</v>
      </c>
    </row>
    <row r="735" spans="1:27" x14ac:dyDescent="0.2">
      <c r="A735" s="127" t="s">
        <v>40</v>
      </c>
      <c r="B735" s="18"/>
      <c r="C735" s="13">
        <v>40420</v>
      </c>
      <c r="D735" s="23">
        <v>583</v>
      </c>
      <c r="E735" s="88">
        <v>5.27</v>
      </c>
      <c r="F735" s="88">
        <v>4.01</v>
      </c>
      <c r="G735" s="88">
        <v>1.57</v>
      </c>
      <c r="H735" s="88">
        <v>32.299999999999997</v>
      </c>
      <c r="I735" s="8">
        <f t="shared" si="234"/>
        <v>17.372137676785286</v>
      </c>
      <c r="J735" s="8">
        <f t="shared" si="235"/>
        <v>1.2398532625524528</v>
      </c>
      <c r="K735" s="8">
        <f t="shared" si="236"/>
        <v>92.022792022792004</v>
      </c>
      <c r="L735" s="9">
        <f t="shared" si="237"/>
        <v>158.93510543510544</v>
      </c>
      <c r="M735" s="103">
        <f t="shared" si="238"/>
        <v>2.2012198343556202</v>
      </c>
      <c r="N735" s="10">
        <f t="shared" si="239"/>
        <v>3</v>
      </c>
      <c r="O735" s="13">
        <v>40420</v>
      </c>
      <c r="P735" s="28">
        <f t="shared" si="240"/>
        <v>20.038921535884583</v>
      </c>
      <c r="Q735" s="29">
        <f t="shared" si="241"/>
        <v>1.9965996020035961</v>
      </c>
      <c r="R735" s="29">
        <f t="shared" si="242"/>
        <v>4.1934125975183867E-2</v>
      </c>
      <c r="S735" s="33">
        <f t="shared" si="243"/>
        <v>87.96718547837115</v>
      </c>
      <c r="T735" s="33">
        <f t="shared" si="244"/>
        <v>2.2390751680995153</v>
      </c>
      <c r="U735" s="33">
        <f t="shared" si="245"/>
        <v>148.92198555712767</v>
      </c>
      <c r="V735" s="33">
        <f t="shared" si="246"/>
        <v>4.6840946836430454E-2</v>
      </c>
      <c r="W735" s="33">
        <f t="shared" si="247"/>
        <v>2.2390751680995153</v>
      </c>
      <c r="X735" s="33">
        <f t="shared" si="248"/>
        <v>15.219498462649414</v>
      </c>
    </row>
    <row r="736" spans="1:27" x14ac:dyDescent="0.2">
      <c r="A736" s="127" t="s">
        <v>40</v>
      </c>
      <c r="B736" s="18"/>
      <c r="C736" s="13">
        <v>40421</v>
      </c>
      <c r="D736" s="23">
        <v>583</v>
      </c>
      <c r="E736" s="88">
        <v>5.01</v>
      </c>
      <c r="F736" s="88">
        <v>3.25</v>
      </c>
      <c r="G736" s="88">
        <v>1.34</v>
      </c>
      <c r="H736" s="88">
        <v>33.4</v>
      </c>
      <c r="I736" s="8">
        <f t="shared" si="234"/>
        <v>11.424166065330263</v>
      </c>
      <c r="J736" s="8">
        <f t="shared" si="235"/>
        <v>1.0578245075214179</v>
      </c>
      <c r="K736" s="8">
        <f t="shared" si="236"/>
        <v>95.15669515669515</v>
      </c>
      <c r="L736" s="9">
        <f t="shared" si="237"/>
        <v>104.51799725993274</v>
      </c>
      <c r="M736" s="103">
        <f t="shared" si="238"/>
        <v>2.0191910793245853</v>
      </c>
      <c r="N736" s="10">
        <f t="shared" si="239"/>
        <v>4</v>
      </c>
      <c r="O736" s="13">
        <v>40421</v>
      </c>
      <c r="P736" s="28">
        <f t="shared" si="240"/>
        <v>17.433710972933468</v>
      </c>
      <c r="Q736" s="29">
        <f t="shared" si="241"/>
        <v>3.0565055181295198</v>
      </c>
      <c r="R736" s="29">
        <f t="shared" si="242"/>
        <v>8.4884235677343753E-2</v>
      </c>
      <c r="S736" s="33">
        <f t="shared" si="243"/>
        <v>91.42749702033818</v>
      </c>
      <c r="T736" s="33">
        <f t="shared" si="244"/>
        <v>2.3173861688295578</v>
      </c>
      <c r="U736" s="33">
        <f t="shared" si="245"/>
        <v>126.23385187946432</v>
      </c>
      <c r="V736" s="33">
        <f t="shared" si="246"/>
        <v>4.6137837535463133E-2</v>
      </c>
      <c r="W736" s="33">
        <f t="shared" si="247"/>
        <v>2.3173861688295578</v>
      </c>
      <c r="X736" s="33">
        <f t="shared" si="248"/>
        <v>13.476567899826643</v>
      </c>
    </row>
    <row r="737" spans="1:24" x14ac:dyDescent="0.2">
      <c r="A737" s="127" t="s">
        <v>40</v>
      </c>
      <c r="B737" s="18"/>
      <c r="C737" s="13">
        <v>40422</v>
      </c>
      <c r="D737" s="23">
        <v>583</v>
      </c>
      <c r="E737" s="88">
        <v>5.39</v>
      </c>
      <c r="F737" s="88">
        <v>3.89</v>
      </c>
      <c r="G737" s="88">
        <v>1.77</v>
      </c>
      <c r="H737" s="88">
        <v>33.1</v>
      </c>
      <c r="I737" s="8">
        <f>(PI()*E737*F737*G737)/6</f>
        <v>19.431675761489352</v>
      </c>
      <c r="J737" s="8">
        <f t="shared" si="235"/>
        <v>1.2885102551847432</v>
      </c>
      <c r="K737" s="8">
        <f t="shared" si="236"/>
        <v>94.301994301994313</v>
      </c>
      <c r="L737" s="9">
        <f t="shared" si="237"/>
        <v>177.77751324525516</v>
      </c>
      <c r="M737" s="103">
        <f t="shared" si="238"/>
        <v>2.2498768269879106</v>
      </c>
      <c r="N737" s="10">
        <f t="shared" si="239"/>
        <v>5</v>
      </c>
      <c r="O737" s="13">
        <v>40422</v>
      </c>
      <c r="P737" s="28">
        <f t="shared" si="240"/>
        <v>22.01097848249093</v>
      </c>
      <c r="Q737" s="29">
        <f t="shared" si="241"/>
        <v>3.5535409960076114</v>
      </c>
      <c r="R737" s="29">
        <f t="shared" si="242"/>
        <v>6.6663610427704814E-2</v>
      </c>
      <c r="S737" s="33">
        <f t="shared" si="243"/>
        <v>92.790333785859517</v>
      </c>
      <c r="T737" s="33">
        <f t="shared" si="244"/>
        <v>1.8538344883184763</v>
      </c>
      <c r="U737" s="33">
        <f t="shared" si="245"/>
        <v>164.56030615588892</v>
      </c>
      <c r="V737" s="33">
        <f t="shared" si="246"/>
        <v>8.0081238603573288E-2</v>
      </c>
      <c r="W737" s="33">
        <f t="shared" si="247"/>
        <v>1.8538344883184763</v>
      </c>
      <c r="X737" s="33">
        <f t="shared" si="248"/>
        <v>27.78088856698588</v>
      </c>
    </row>
    <row r="738" spans="1:24" x14ac:dyDescent="0.2">
      <c r="A738" s="127" t="s">
        <v>40</v>
      </c>
      <c r="B738" s="18"/>
      <c r="C738" s="13">
        <v>40423</v>
      </c>
      <c r="D738" s="23">
        <v>583</v>
      </c>
      <c r="E738" s="88">
        <v>4.9800000000000004</v>
      </c>
      <c r="F738" s="88">
        <v>2.84</v>
      </c>
      <c r="G738" s="88">
        <v>1.19</v>
      </c>
      <c r="H738" s="88">
        <v>33.200000000000003</v>
      </c>
      <c r="I738" s="8">
        <f>(PI()*E738*F738*G738)/6</f>
        <v>8.8123810216198137</v>
      </c>
      <c r="J738" s="8">
        <f t="shared" si="235"/>
        <v>0.94509326650977621</v>
      </c>
      <c r="K738" s="8">
        <f t="shared" si="236"/>
        <v>94.586894586894587</v>
      </c>
      <c r="L738" s="9">
        <f t="shared" si="237"/>
        <v>80.623164107035066</v>
      </c>
      <c r="M738" s="103">
        <f t="shared" si="238"/>
        <v>1.9064598383129434</v>
      </c>
      <c r="N738" s="10">
        <f t="shared" si="239"/>
        <v>6</v>
      </c>
      <c r="O738" s="13">
        <v>40423</v>
      </c>
      <c r="P738" s="28">
        <f t="shared" si="240"/>
        <v>22.137232633520473</v>
      </c>
      <c r="Q738" s="29">
        <f t="shared" si="241"/>
        <v>6.7288108821387036</v>
      </c>
      <c r="R738" s="29">
        <f t="shared" si="242"/>
        <v>0.17178890466088564</v>
      </c>
      <c r="S738" s="33">
        <f t="shared" si="243"/>
        <v>93.098975761168163</v>
      </c>
      <c r="T738" s="33">
        <f t="shared" si="244"/>
        <v>1.6812669563732436</v>
      </c>
      <c r="U738" s="33">
        <f t="shared" si="245"/>
        <v>155.72123016001419</v>
      </c>
      <c r="V738" s="33">
        <f t="shared" si="246"/>
        <v>0.12870307480441856</v>
      </c>
      <c r="W738" s="33">
        <f t="shared" si="247"/>
        <v>1.6812669563732436</v>
      </c>
      <c r="X738" s="33">
        <f t="shared" si="248"/>
        <v>39.505233313526787</v>
      </c>
    </row>
    <row r="739" spans="1:24" x14ac:dyDescent="0.2">
      <c r="A739" s="127" t="s">
        <v>40</v>
      </c>
      <c r="B739" s="18"/>
      <c r="C739" s="13">
        <v>40425</v>
      </c>
      <c r="D739" s="23">
        <v>583</v>
      </c>
      <c r="E739" s="88">
        <v>3.4</v>
      </c>
      <c r="F739" s="88">
        <v>1.52</v>
      </c>
      <c r="G739" s="88">
        <v>1.9</v>
      </c>
      <c r="H739" s="88">
        <v>33.200000000000003</v>
      </c>
      <c r="I739" s="8">
        <f t="shared" si="234"/>
        <v>5.1413210973548154</v>
      </c>
      <c r="J739" s="8">
        <f t="shared" si="235"/>
        <v>0.71107472825034679</v>
      </c>
      <c r="K739" s="8">
        <f t="shared" si="236"/>
        <v>94.586894586894587</v>
      </c>
      <c r="L739" s="9">
        <f t="shared" si="237"/>
        <v>47.037182521053481</v>
      </c>
      <c r="M739" s="103">
        <f t="shared" si="238"/>
        <v>1.6724413000535141</v>
      </c>
      <c r="N739" s="10">
        <f t="shared" si="239"/>
        <v>8</v>
      </c>
      <c r="O739" s="13">
        <v>40425</v>
      </c>
      <c r="P739" s="28">
        <f t="shared" si="240"/>
        <v>22.736165055622607</v>
      </c>
      <c r="Q739" s="29">
        <f t="shared" si="241"/>
        <v>8.9473681302833565</v>
      </c>
      <c r="R739" s="29">
        <f t="shared" si="242"/>
        <v>0.26294944375214352</v>
      </c>
      <c r="S739" s="33">
        <f t="shared" si="243"/>
        <v>96.491249035991757</v>
      </c>
      <c r="T739" s="33">
        <f t="shared" si="244"/>
        <v>1.9221882086130764</v>
      </c>
      <c r="U739" s="33">
        <f t="shared" si="245"/>
        <v>157.00546208845716</v>
      </c>
      <c r="V739" s="33">
        <f t="shared" si="246"/>
        <v>0.21944323901980126</v>
      </c>
      <c r="W739" s="33">
        <f t="shared" si="247"/>
        <v>1.9221882086130764</v>
      </c>
      <c r="X739" s="33">
        <f t="shared" si="248"/>
        <v>57.686502133436058</v>
      </c>
    </row>
    <row r="740" spans="1:24" x14ac:dyDescent="0.2">
      <c r="A740" s="127" t="s">
        <v>40</v>
      </c>
      <c r="B740" s="18"/>
      <c r="C740" s="13">
        <v>40428</v>
      </c>
      <c r="D740" s="23">
        <v>583</v>
      </c>
      <c r="E740" s="130">
        <v>4.6399999999999997</v>
      </c>
      <c r="F740" s="130">
        <v>4.04</v>
      </c>
      <c r="G740" s="130">
        <v>1.06</v>
      </c>
      <c r="H740" s="130">
        <v>32.6</v>
      </c>
      <c r="I740" s="8">
        <f>(PI()*E764*F764*G764)/6</f>
        <v>28.708292547524007</v>
      </c>
      <c r="J740" s="8">
        <f t="shared" si="235"/>
        <v>1.4580073631952239</v>
      </c>
      <c r="K740" s="8">
        <f>((H764)/($H$732))*100</f>
        <v>85.185185185185176</v>
      </c>
      <c r="L740" s="9">
        <f t="shared" si="237"/>
        <v>262.6479013575788</v>
      </c>
      <c r="M740" s="103">
        <f t="shared" si="238"/>
        <v>2.4193739349983914</v>
      </c>
      <c r="N740" s="10">
        <f t="shared" si="239"/>
        <v>11</v>
      </c>
      <c r="O740" s="13">
        <v>40428</v>
      </c>
      <c r="P740" s="28">
        <f t="shared" si="240"/>
        <v>32.830289001836576</v>
      </c>
      <c r="Q740" s="29">
        <f t="shared" si="241"/>
        <v>3.3247377177055086</v>
      </c>
      <c r="R740" s="29">
        <f t="shared" si="242"/>
        <v>4.2380213579446845E-2</v>
      </c>
      <c r="S740" s="33">
        <f t="shared" si="243"/>
        <v>92.594425004939538</v>
      </c>
      <c r="T740" s="33">
        <f t="shared" si="244"/>
        <v>4.0968443053472319</v>
      </c>
      <c r="U740" s="33">
        <f t="shared" si="245"/>
        <v>244.25743332367514</v>
      </c>
      <c r="V740" s="33">
        <f t="shared" si="246"/>
        <v>4.9694693792105893E-2</v>
      </c>
      <c r="W740" s="33">
        <f t="shared" si="247"/>
        <v>4.0968443053472319</v>
      </c>
      <c r="X740" s="33">
        <f t="shared" si="248"/>
        <v>26.34328370004275</v>
      </c>
    </row>
    <row r="741" spans="1:24" x14ac:dyDescent="0.2">
      <c r="A741" s="127" t="s">
        <v>40</v>
      </c>
      <c r="B741" s="18"/>
      <c r="C741" s="13">
        <v>40430</v>
      </c>
      <c r="D741" s="23">
        <v>583</v>
      </c>
      <c r="E741" s="88">
        <v>6.43</v>
      </c>
      <c r="F741" s="88">
        <v>4.55</v>
      </c>
      <c r="G741" s="88">
        <v>1.59</v>
      </c>
      <c r="H741" s="88">
        <v>32.4</v>
      </c>
      <c r="I741" s="8">
        <f t="shared" si="234"/>
        <v>24.356681449483691</v>
      </c>
      <c r="J741" s="8">
        <f t="shared" si="235"/>
        <v>1.3866181162122762</v>
      </c>
      <c r="K741" s="8">
        <f t="shared" ref="K741:K752" si="249">((H741)/($H$732))*100</f>
        <v>92.307692307692307</v>
      </c>
      <c r="L741" s="9">
        <f t="shared" si="237"/>
        <v>222.83565823888404</v>
      </c>
      <c r="M741" s="103">
        <f t="shared" si="238"/>
        <v>2.3479846880154436</v>
      </c>
      <c r="N741" s="10">
        <f t="shared" si="239"/>
        <v>13</v>
      </c>
      <c r="O741" s="13">
        <v>40430</v>
      </c>
      <c r="P741" s="28">
        <f t="shared" si="240"/>
        <v>38.886135574633016</v>
      </c>
      <c r="Q741" s="29">
        <f t="shared" si="241"/>
        <v>7.2687042426345299</v>
      </c>
      <c r="R741" s="29">
        <f t="shared" si="242"/>
        <v>9.2542336872806247E-2</v>
      </c>
      <c r="S741" s="33">
        <f t="shared" si="243"/>
        <v>97.252337520793887</v>
      </c>
      <c r="T741" s="33">
        <f t="shared" si="244"/>
        <v>2.8033058978253509</v>
      </c>
      <c r="U741" s="33">
        <f t="shared" si="245"/>
        <v>280.026996613954</v>
      </c>
      <c r="V741" s="33">
        <f t="shared" si="246"/>
        <v>4.8320223114135946E-2</v>
      </c>
      <c r="W741" s="33">
        <f t="shared" si="247"/>
        <v>2.8033058978253509</v>
      </c>
      <c r="X741" s="33">
        <f t="shared" si="248"/>
        <v>29.682074030238759</v>
      </c>
    </row>
    <row r="742" spans="1:24" x14ac:dyDescent="0.2">
      <c r="A742" s="127" t="s">
        <v>40</v>
      </c>
      <c r="B742" s="18"/>
      <c r="C742" s="13">
        <v>40432</v>
      </c>
      <c r="D742" s="23">
        <v>583</v>
      </c>
      <c r="E742" s="88">
        <v>7.06</v>
      </c>
      <c r="F742" s="88">
        <v>4.6900000000000004</v>
      </c>
      <c r="G742" s="88">
        <v>2.96</v>
      </c>
      <c r="H742" s="88">
        <v>34.5</v>
      </c>
      <c r="I742" s="8">
        <f t="shared" si="234"/>
        <v>51.317781955102724</v>
      </c>
      <c r="J742" s="8">
        <f t="shared" si="235"/>
        <v>1.7102678771363158</v>
      </c>
      <c r="K742" s="8">
        <f t="shared" si="249"/>
        <v>98.290598290598282</v>
      </c>
      <c r="L742" s="9">
        <f t="shared" si="237"/>
        <v>469.49875930521097</v>
      </c>
      <c r="M742" s="103">
        <f t="shared" ref="M742:M786" si="250">LOG10(L742)</f>
        <v>2.671634448939483</v>
      </c>
      <c r="N742" s="10">
        <f t="shared" si="239"/>
        <v>15</v>
      </c>
      <c r="O742" s="13">
        <v>40432</v>
      </c>
      <c r="P742" s="28">
        <f t="shared" si="240"/>
        <v>51.931422964943103</v>
      </c>
      <c r="Q742" s="29">
        <f t="shared" si="241"/>
        <v>13.065052948791678</v>
      </c>
      <c r="R742" s="29">
        <f t="shared" si="242"/>
        <v>0.11692793039804074</v>
      </c>
      <c r="S742" s="33">
        <f t="shared" si="243"/>
        <v>100.88935734908888</v>
      </c>
      <c r="T742" s="33">
        <f t="shared" si="244"/>
        <v>1.9460640220908343</v>
      </c>
      <c r="U742" s="33">
        <f t="shared" si="245"/>
        <v>394.91380607406745</v>
      </c>
      <c r="V742" s="33">
        <f t="shared" si="246"/>
        <v>0.14209294920922438</v>
      </c>
      <c r="W742" s="33">
        <f t="shared" si="247"/>
        <v>1.9460640220908343</v>
      </c>
      <c r="X742" s="33">
        <f t="shared" si="248"/>
        <v>105.05651342183101</v>
      </c>
    </row>
    <row r="743" spans="1:24" x14ac:dyDescent="0.2">
      <c r="A743" s="127" t="s">
        <v>40</v>
      </c>
      <c r="B743" s="18"/>
      <c r="C743" s="13">
        <v>40435</v>
      </c>
      <c r="D743" s="23">
        <v>583</v>
      </c>
      <c r="E743" s="91">
        <v>7.12</v>
      </c>
      <c r="F743" s="91">
        <v>5.13</v>
      </c>
      <c r="G743" s="91">
        <v>2.76</v>
      </c>
      <c r="H743" s="91">
        <v>34.4</v>
      </c>
      <c r="I743" s="8">
        <f t="shared" si="234"/>
        <v>52.784336048861292</v>
      </c>
      <c r="J743" s="8">
        <f t="shared" si="235"/>
        <v>1.7225050631243806</v>
      </c>
      <c r="K743" s="8">
        <f t="shared" si="249"/>
        <v>98.005698005697994</v>
      </c>
      <c r="L743" s="9">
        <f t="shared" si="237"/>
        <v>482.91604472249628</v>
      </c>
      <c r="M743" s="103">
        <f t="shared" si="250"/>
        <v>2.6838716349275478</v>
      </c>
      <c r="N743" s="10">
        <f t="shared" si="239"/>
        <v>18</v>
      </c>
      <c r="O743" s="13">
        <v>40435</v>
      </c>
      <c r="P743" s="28">
        <f t="shared" si="240"/>
        <v>74.078794565154269</v>
      </c>
      <c r="Q743" s="29">
        <f t="shared" si="241"/>
        <v>27.19019853968063</v>
      </c>
      <c r="R743" s="29">
        <f t="shared" si="242"/>
        <v>0.14905061871183026</v>
      </c>
      <c r="S743" s="33">
        <f t="shared" si="243"/>
        <v>98.577330987845528</v>
      </c>
      <c r="T743" s="33">
        <f t="shared" si="244"/>
        <v>0.39241155132374705</v>
      </c>
      <c r="U743" s="33">
        <f t="shared" si="245"/>
        <v>549.2492000031931</v>
      </c>
      <c r="V743" s="33">
        <f t="shared" si="246"/>
        <v>0.15506451835529425</v>
      </c>
      <c r="W743" s="33">
        <f t="shared" si="247"/>
        <v>0.39241155132374705</v>
      </c>
      <c r="X743" s="33">
        <f t="shared" si="248"/>
        <v>187.899705650447</v>
      </c>
    </row>
    <row r="744" spans="1:24" x14ac:dyDescent="0.2">
      <c r="A744" s="127" t="s">
        <v>40</v>
      </c>
      <c r="B744" s="18"/>
      <c r="C744" s="13">
        <v>40437</v>
      </c>
      <c r="D744" s="23">
        <v>583</v>
      </c>
      <c r="E744" s="91">
        <v>6.85</v>
      </c>
      <c r="F744" s="91">
        <v>4.5999999999999996</v>
      </c>
      <c r="G744" s="91">
        <v>3.15</v>
      </c>
      <c r="H744" s="91">
        <v>33.4</v>
      </c>
      <c r="I744" s="8">
        <f t="shared" si="234"/>
        <v>51.970581870172538</v>
      </c>
      <c r="J744" s="8">
        <f t="shared" si="235"/>
        <v>1.7157575792740902</v>
      </c>
      <c r="K744" s="8">
        <f t="shared" si="249"/>
        <v>95.15669515669515</v>
      </c>
      <c r="L744" s="9">
        <f t="shared" si="237"/>
        <v>475.47112869693501</v>
      </c>
      <c r="M744" s="103">
        <f t="shared" si="250"/>
        <v>2.6771241510772574</v>
      </c>
      <c r="N744" s="10">
        <f t="shared" si="239"/>
        <v>20</v>
      </c>
      <c r="O744" s="13">
        <v>40437</v>
      </c>
      <c r="P744" s="28">
        <f t="shared" si="240"/>
        <v>50.479596483011619</v>
      </c>
      <c r="Q744" s="29">
        <f t="shared" si="241"/>
        <v>12.911339602268681</v>
      </c>
      <c r="R744" s="29">
        <f t="shared" si="242"/>
        <v>0.12328872138977595</v>
      </c>
      <c r="S744" s="33">
        <f t="shared" si="243"/>
        <v>98.858088427439654</v>
      </c>
      <c r="T744" s="33">
        <f t="shared" si="244"/>
        <v>2.2816345802091749</v>
      </c>
      <c r="U744" s="33">
        <f t="shared" si="245"/>
        <v>385.66415053033916</v>
      </c>
      <c r="V744" s="33">
        <f t="shared" si="246"/>
        <v>0.15092756942027605</v>
      </c>
      <c r="W744" s="33">
        <f t="shared" si="247"/>
        <v>2.2816345802091749</v>
      </c>
      <c r="X744" s="33">
        <f t="shared" si="248"/>
        <v>106.47868278796172</v>
      </c>
    </row>
    <row r="745" spans="1:24" x14ac:dyDescent="0.2">
      <c r="A745" s="127" t="s">
        <v>40</v>
      </c>
      <c r="B745" s="18"/>
      <c r="C745" s="13">
        <v>40439</v>
      </c>
      <c r="D745" s="23">
        <v>583</v>
      </c>
      <c r="E745" s="91">
        <v>8.1300000000000008</v>
      </c>
      <c r="F745" s="91">
        <v>4.49</v>
      </c>
      <c r="G745" s="91">
        <v>2.2400000000000002</v>
      </c>
      <c r="H745" s="91">
        <v>34.9</v>
      </c>
      <c r="I745" s="8">
        <f t="shared" si="234"/>
        <v>42.813775479569081</v>
      </c>
      <c r="J745" s="8">
        <f t="shared" si="235"/>
        <v>1.6315835272420445</v>
      </c>
      <c r="K745" s="8">
        <f t="shared" si="249"/>
        <v>99.430199430199423</v>
      </c>
      <c r="L745" s="9">
        <f t="shared" si="237"/>
        <v>391.69686808396494</v>
      </c>
      <c r="M745" s="103">
        <f t="shared" si="250"/>
        <v>2.5929500990452117</v>
      </c>
      <c r="N745" s="10">
        <f t="shared" si="239"/>
        <v>22</v>
      </c>
      <c r="O745" s="13">
        <v>40439</v>
      </c>
      <c r="P745" s="28">
        <f t="shared" si="240"/>
        <v>58.851561993847817</v>
      </c>
      <c r="Q745" s="29">
        <f t="shared" si="241"/>
        <v>8.3918431655456196</v>
      </c>
      <c r="R745" s="29">
        <f t="shared" si="242"/>
        <v>6.6236223679851186E-2</v>
      </c>
      <c r="S745" s="33">
        <f t="shared" si="243"/>
        <v>102.56131411053111</v>
      </c>
      <c r="T745" s="33">
        <f t="shared" si="244"/>
        <v>1.7220249213990202</v>
      </c>
      <c r="U745" s="33">
        <f t="shared" si="245"/>
        <v>429.85548829410186</v>
      </c>
      <c r="V745" s="33">
        <f t="shared" si="246"/>
        <v>3.4997056685356354E-2</v>
      </c>
      <c r="W745" s="33">
        <f t="shared" si="247"/>
        <v>1.7220249213990202</v>
      </c>
      <c r="X745" s="33">
        <f t="shared" si="248"/>
        <v>35.901259950504851</v>
      </c>
    </row>
    <row r="746" spans="1:24" x14ac:dyDescent="0.2">
      <c r="A746" s="127" t="s">
        <v>40</v>
      </c>
      <c r="B746" s="18"/>
      <c r="C746" s="13">
        <v>40442</v>
      </c>
      <c r="D746" s="23">
        <v>583</v>
      </c>
      <c r="E746" s="91">
        <v>8.41</v>
      </c>
      <c r="F746" s="91">
        <v>6.13</v>
      </c>
      <c r="G746" s="91">
        <v>3.4</v>
      </c>
      <c r="H746" s="91">
        <v>34</v>
      </c>
      <c r="I746" s="8">
        <f t="shared" si="234"/>
        <v>91.777032177376057</v>
      </c>
      <c r="J746" s="8">
        <f t="shared" si="235"/>
        <v>1.9627340096690726</v>
      </c>
      <c r="K746" s="8">
        <f t="shared" si="249"/>
        <v>96.866096866096868</v>
      </c>
      <c r="L746" s="9">
        <f t="shared" si="237"/>
        <v>839.65442578345812</v>
      </c>
      <c r="M746" s="103">
        <f t="shared" si="250"/>
        <v>2.9241005814722398</v>
      </c>
      <c r="N746" s="10">
        <f t="shared" si="239"/>
        <v>25</v>
      </c>
      <c r="O746" s="13">
        <v>40442</v>
      </c>
      <c r="P746" s="28">
        <f t="shared" si="240"/>
        <v>104.78930649035173</v>
      </c>
      <c r="Q746" s="29">
        <f t="shared" si="241"/>
        <v>17.304965079737148</v>
      </c>
      <c r="R746" s="29">
        <f t="shared" si="242"/>
        <v>6.8022937464422728E-2</v>
      </c>
      <c r="S746" s="33">
        <f t="shared" si="243"/>
        <v>97.978769511207986</v>
      </c>
      <c r="T746" s="33">
        <f t="shared" si="244"/>
        <v>0.61602536475101743</v>
      </c>
      <c r="U746" s="33">
        <f t="shared" si="245"/>
        <v>782.94643610023275</v>
      </c>
      <c r="V746" s="33">
        <f t="shared" si="246"/>
        <v>8.0524790516291661E-2</v>
      </c>
      <c r="W746" s="33">
        <f t="shared" si="247"/>
        <v>0.61602536475101743</v>
      </c>
      <c r="X746" s="33">
        <f t="shared" si="248"/>
        <v>133.40020584866375</v>
      </c>
    </row>
    <row r="747" spans="1:24" x14ac:dyDescent="0.2">
      <c r="A747" s="127" t="s">
        <v>40</v>
      </c>
      <c r="B747" s="18"/>
      <c r="C747" s="13">
        <v>40444</v>
      </c>
      <c r="D747" s="23">
        <v>583</v>
      </c>
      <c r="E747" s="91">
        <v>7.93</v>
      </c>
      <c r="F747" s="91">
        <v>5.92</v>
      </c>
      <c r="G747" s="91">
        <v>2.68</v>
      </c>
      <c r="H747" s="91">
        <v>33.6</v>
      </c>
      <c r="I747" s="8">
        <f t="shared" si="234"/>
        <v>65.876165261669698</v>
      </c>
      <c r="J747" s="8">
        <f t="shared" si="235"/>
        <v>1.8187283103798026</v>
      </c>
      <c r="K747" s="8">
        <f t="shared" si="249"/>
        <v>95.726495726495727</v>
      </c>
      <c r="L747" s="9">
        <f t="shared" si="237"/>
        <v>602.69124423963137</v>
      </c>
      <c r="M747" s="103">
        <f t="shared" si="250"/>
        <v>2.7800948821829699</v>
      </c>
      <c r="N747" s="10">
        <f t="shared" si="239"/>
        <v>27</v>
      </c>
      <c r="O747" s="13">
        <v>40444</v>
      </c>
      <c r="P747" s="28">
        <f t="shared" si="240"/>
        <v>137.42421705253477</v>
      </c>
      <c r="Q747" s="29">
        <f t="shared" si="241"/>
        <v>52.039987846788812</v>
      </c>
      <c r="R747" s="29">
        <f t="shared" si="242"/>
        <v>0.16287135857777829</v>
      </c>
      <c r="S747" s="33">
        <f t="shared" si="243"/>
        <v>101.67737432838105</v>
      </c>
      <c r="T747" s="33">
        <f t="shared" si="244"/>
        <v>3.3670550726222346</v>
      </c>
      <c r="U747" s="33">
        <f t="shared" si="245"/>
        <v>989.08527388481025</v>
      </c>
      <c r="V747" s="33">
        <f t="shared" si="246"/>
        <v>0.14051095461216848</v>
      </c>
      <c r="W747" s="33">
        <f t="shared" si="247"/>
        <v>3.3670550726222346</v>
      </c>
      <c r="X747" s="33">
        <f t="shared" si="248"/>
        <v>347.42811674096168</v>
      </c>
    </row>
    <row r="748" spans="1:24" x14ac:dyDescent="0.2">
      <c r="A748" s="127" t="s">
        <v>40</v>
      </c>
      <c r="B748" s="18"/>
      <c r="C748" s="13">
        <v>40446</v>
      </c>
      <c r="D748" s="23">
        <v>583</v>
      </c>
      <c r="E748" s="91">
        <v>7.61</v>
      </c>
      <c r="F748" s="91">
        <v>5.21</v>
      </c>
      <c r="G748" s="91">
        <v>2.13</v>
      </c>
      <c r="H748" s="91">
        <v>34.700000000000003</v>
      </c>
      <c r="I748" s="8">
        <f t="shared" si="234"/>
        <v>44.218153789521686</v>
      </c>
      <c r="J748" s="8">
        <f t="shared" si="235"/>
        <v>1.6456006058193253</v>
      </c>
      <c r="K748" s="8">
        <f t="shared" si="249"/>
        <v>98.860398860398874</v>
      </c>
      <c r="L748" s="9">
        <f t="shared" si="237"/>
        <v>404.54531649692944</v>
      </c>
      <c r="M748" s="103">
        <f t="shared" si="250"/>
        <v>2.6069671776224927</v>
      </c>
      <c r="N748" s="10">
        <f t="shared" si="239"/>
        <v>29</v>
      </c>
      <c r="O748" s="13">
        <v>40446</v>
      </c>
      <c r="P748" s="28">
        <f t="shared" si="240"/>
        <v>110.84391527564269</v>
      </c>
      <c r="Q748" s="29">
        <f t="shared" si="241"/>
        <v>56.800082334556663</v>
      </c>
      <c r="R748" s="29">
        <f t="shared" si="242"/>
        <v>0.21280159012730901</v>
      </c>
      <c r="S748" s="33">
        <f t="shared" si="243"/>
        <v>101.91893407777077</v>
      </c>
      <c r="T748" s="33">
        <f t="shared" si="244"/>
        <v>1.5356934344950142</v>
      </c>
      <c r="U748" s="33">
        <f t="shared" si="245"/>
        <v>796.9061193075662</v>
      </c>
      <c r="V748" s="33">
        <f t="shared" si="246"/>
        <v>0.19639345882593007</v>
      </c>
      <c r="W748" s="33">
        <f t="shared" si="247"/>
        <v>1.5356934344950142</v>
      </c>
      <c r="X748" s="33">
        <f t="shared" si="248"/>
        <v>390.52939287078237</v>
      </c>
    </row>
    <row r="749" spans="1:24" x14ac:dyDescent="0.2">
      <c r="A749" s="127" t="s">
        <v>40</v>
      </c>
      <c r="B749" s="18"/>
      <c r="C749" s="13">
        <v>40449</v>
      </c>
      <c r="D749" s="23">
        <v>583</v>
      </c>
      <c r="E749" s="91">
        <v>7.39</v>
      </c>
      <c r="F749" s="91">
        <v>6.27</v>
      </c>
      <c r="G749" s="91">
        <v>3.93</v>
      </c>
      <c r="H749" s="91">
        <v>35.4</v>
      </c>
      <c r="I749" s="8">
        <f t="shared" si="234"/>
        <v>95.346147943630839</v>
      </c>
      <c r="J749" s="8">
        <f t="shared" si="235"/>
        <v>1.979303151911459</v>
      </c>
      <c r="K749" s="8">
        <f t="shared" si="249"/>
        <v>100.85470085470085</v>
      </c>
      <c r="L749" s="9">
        <f t="shared" si="237"/>
        <v>872.30773542063866</v>
      </c>
      <c r="M749" s="103">
        <f t="shared" si="250"/>
        <v>2.9406697237146262</v>
      </c>
      <c r="N749" s="10">
        <f t="shared" si="239"/>
        <v>32</v>
      </c>
      <c r="O749" s="13">
        <v>40449</v>
      </c>
      <c r="P749" s="28">
        <f t="shared" si="240"/>
        <v>251.69451524273708</v>
      </c>
      <c r="Q749" s="29">
        <f t="shared" si="241"/>
        <v>99.782684752552527</v>
      </c>
      <c r="R749" s="29">
        <f t="shared" si="242"/>
        <v>0.191347437546731</v>
      </c>
      <c r="S749" s="33">
        <f t="shared" si="243"/>
        <v>101.59204764909462</v>
      </c>
      <c r="T749" s="33">
        <f t="shared" si="244"/>
        <v>0.40322653736796488</v>
      </c>
      <c r="U749" s="33">
        <f t="shared" si="245"/>
        <v>1787.7982752152468</v>
      </c>
      <c r="V749" s="33">
        <f t="shared" si="246"/>
        <v>0.15978713055197211</v>
      </c>
      <c r="W749" s="33">
        <f t="shared" si="247"/>
        <v>0.40322653736796493</v>
      </c>
      <c r="X749" s="33">
        <f t="shared" si="248"/>
        <v>665.63267167389586</v>
      </c>
    </row>
    <row r="750" spans="1:24" x14ac:dyDescent="0.2">
      <c r="A750" s="127" t="s">
        <v>40</v>
      </c>
      <c r="B750" s="18"/>
      <c r="C750" s="13">
        <v>40451</v>
      </c>
      <c r="D750" s="23">
        <v>583</v>
      </c>
      <c r="E750" s="90">
        <v>7.69</v>
      </c>
      <c r="F750" s="90">
        <v>6.38</v>
      </c>
      <c r="G750" s="90">
        <v>5.08</v>
      </c>
      <c r="H750" s="90">
        <v>36.4</v>
      </c>
      <c r="I750" s="8">
        <f t="shared" si="234"/>
        <v>130.49965186864699</v>
      </c>
      <c r="J750" s="8">
        <f t="shared" si="235"/>
        <v>2.1156093531170028</v>
      </c>
      <c r="K750" s="8">
        <f t="shared" si="249"/>
        <v>103.7037037037037</v>
      </c>
      <c r="L750" s="9">
        <f t="shared" si="237"/>
        <v>1193.921917663853</v>
      </c>
      <c r="M750" s="103">
        <f t="shared" si="250"/>
        <v>3.0769759249201702</v>
      </c>
      <c r="N750" s="10"/>
      <c r="O750" s="13">
        <v>40450</v>
      </c>
      <c r="P750" s="28"/>
      <c r="Q750" s="29"/>
      <c r="R750" s="29"/>
      <c r="S750" s="33"/>
      <c r="T750" s="33"/>
      <c r="U750" s="33"/>
      <c r="V750" s="33"/>
      <c r="W750" s="33"/>
      <c r="X750" s="33"/>
    </row>
    <row r="751" spans="1:24" x14ac:dyDescent="0.2">
      <c r="A751" s="127" t="s">
        <v>40</v>
      </c>
      <c r="B751" s="18"/>
      <c r="C751" s="13">
        <v>40453</v>
      </c>
      <c r="D751" s="23">
        <v>583</v>
      </c>
      <c r="E751" s="90">
        <v>8.7100000000000009</v>
      </c>
      <c r="F751" s="90">
        <v>7.28</v>
      </c>
      <c r="G751" s="90">
        <v>4.3899999999999997</v>
      </c>
      <c r="H751" s="90">
        <v>35.4</v>
      </c>
      <c r="I751" s="8">
        <f t="shared" si="234"/>
        <v>145.75138048507105</v>
      </c>
      <c r="J751" s="8">
        <f t="shared" si="235"/>
        <v>2.1636126768733122</v>
      </c>
      <c r="K751" s="8">
        <f t="shared" si="249"/>
        <v>100.85470085470085</v>
      </c>
      <c r="L751" s="9">
        <f t="shared" si="237"/>
        <v>1333.4577157802964</v>
      </c>
      <c r="M751" s="103">
        <f t="shared" si="250"/>
        <v>3.1249792486764791</v>
      </c>
      <c r="N751" s="10"/>
      <c r="O751" s="13">
        <v>40451</v>
      </c>
      <c r="P751" s="28"/>
      <c r="Q751" s="29"/>
      <c r="R751" s="29"/>
      <c r="S751" s="33"/>
      <c r="T751" s="33"/>
      <c r="U751" s="33"/>
      <c r="V751" s="33"/>
      <c r="W751" s="33"/>
      <c r="X751" s="33"/>
    </row>
    <row r="752" spans="1:24" x14ac:dyDescent="0.2">
      <c r="A752" s="127" t="s">
        <v>40</v>
      </c>
      <c r="B752" s="18"/>
      <c r="C752" s="13">
        <v>40456</v>
      </c>
      <c r="D752" s="23">
        <v>583</v>
      </c>
      <c r="E752" s="90">
        <v>6.4</v>
      </c>
      <c r="F752" s="90">
        <v>6.39</v>
      </c>
      <c r="G752" s="90">
        <v>6.35</v>
      </c>
      <c r="H752" s="90">
        <v>36</v>
      </c>
      <c r="I752" s="8">
        <f t="shared" si="234"/>
        <v>135.97315659561198</v>
      </c>
      <c r="J752" s="8">
        <f t="shared" si="235"/>
        <v>2.1334531797447531</v>
      </c>
      <c r="K752" s="8">
        <f t="shared" si="249"/>
        <v>102.56410256410255</v>
      </c>
      <c r="L752" s="9">
        <f t="shared" si="237"/>
        <v>1243.9981988369084</v>
      </c>
      <c r="M752" s="103">
        <f t="shared" si="250"/>
        <v>3.0948197515479205</v>
      </c>
      <c r="N752" s="10"/>
      <c r="O752" s="13">
        <v>40452</v>
      </c>
      <c r="P752" s="28"/>
      <c r="Q752" s="29"/>
      <c r="R752" s="29"/>
      <c r="S752" s="33"/>
      <c r="T752" s="33"/>
      <c r="U752" s="33"/>
      <c r="V752" s="33"/>
      <c r="W752" s="33"/>
      <c r="X752" s="33"/>
    </row>
    <row r="753" spans="1:24" x14ac:dyDescent="0.2">
      <c r="A753" s="127" t="s">
        <v>40</v>
      </c>
      <c r="B753" s="18"/>
      <c r="C753" s="13"/>
      <c r="D753" s="23"/>
      <c r="E753" s="126"/>
      <c r="F753" s="90"/>
      <c r="G753" s="90"/>
      <c r="H753" s="90"/>
      <c r="I753" s="8"/>
      <c r="J753" s="8"/>
      <c r="K753" s="8"/>
      <c r="L753" s="9"/>
      <c r="M753" s="103"/>
      <c r="N753" s="10"/>
      <c r="O753" s="13"/>
      <c r="P753" s="28"/>
      <c r="Q753" s="29"/>
      <c r="R753" s="29"/>
      <c r="S753" s="33"/>
      <c r="T753" s="33"/>
      <c r="U753" s="33"/>
      <c r="V753" s="33"/>
      <c r="W753" s="33"/>
      <c r="X753" s="33"/>
    </row>
    <row r="754" spans="1:24" x14ac:dyDescent="0.2">
      <c r="A754" s="127" t="s">
        <v>40</v>
      </c>
      <c r="B754" s="18"/>
      <c r="C754" s="6"/>
      <c r="D754" s="23"/>
      <c r="E754" s="91"/>
      <c r="F754" s="91"/>
      <c r="G754" s="91"/>
      <c r="H754" s="91"/>
      <c r="I754" s="8"/>
      <c r="J754" s="8"/>
      <c r="K754" s="8"/>
      <c r="L754" s="9"/>
      <c r="M754" s="103"/>
      <c r="N754" s="10"/>
      <c r="O754" s="14"/>
      <c r="P754" s="78"/>
      <c r="Q754" s="79"/>
      <c r="R754" s="79"/>
      <c r="S754" s="77"/>
      <c r="T754" s="77"/>
      <c r="U754" s="77"/>
      <c r="V754" s="77"/>
      <c r="W754" s="77"/>
      <c r="X754" s="77"/>
    </row>
    <row r="755" spans="1:24" x14ac:dyDescent="0.2">
      <c r="A755" s="127" t="s">
        <v>40</v>
      </c>
      <c r="B755" s="18"/>
      <c r="C755" s="13">
        <v>40411</v>
      </c>
      <c r="D755" s="23">
        <v>584</v>
      </c>
      <c r="E755" s="88">
        <v>5.3</v>
      </c>
      <c r="F755" s="88">
        <v>3.75</v>
      </c>
      <c r="G755" s="88">
        <v>1.63</v>
      </c>
      <c r="H755" s="88">
        <v>30.4</v>
      </c>
      <c r="I755" s="8">
        <f t="shared" ref="I755:I763" si="251">(PI()*E755*F755*G755)/6</f>
        <v>16.962636833976386</v>
      </c>
      <c r="J755" s="8">
        <f t="shared" ref="J755:J774" si="252">LOG10(I755)</f>
        <v>1.2294933640429559</v>
      </c>
      <c r="K755" s="8">
        <f t="shared" ref="K755:K774" si="253">((H755)/($H$757))*100</f>
        <v>102.01342281879194</v>
      </c>
      <c r="L755" s="9">
        <f t="shared" ref="L755:L774" si="254">((I755)/($I$757))*100</f>
        <v>107.39895373354015</v>
      </c>
      <c r="M755" s="103">
        <f t="shared" si="250"/>
        <v>2.0310000505445109</v>
      </c>
      <c r="N755" s="10">
        <f t="shared" ref="N755:N774" si="255">DATE(YEAR(C755),MONTH(C755),DAY(C755))-DATE(YEAR($H$1),MONTH($H$1),DAY($H$1))</f>
        <v>-6</v>
      </c>
      <c r="O755" s="14"/>
      <c r="P755" s="72"/>
      <c r="Q755" s="29"/>
      <c r="R755" s="29"/>
      <c r="S755" s="73"/>
      <c r="T755" s="73"/>
      <c r="U755" s="73"/>
      <c r="V755" s="73"/>
      <c r="W755" s="73"/>
      <c r="X755" s="73"/>
    </row>
    <row r="756" spans="1:24" x14ac:dyDescent="0.2">
      <c r="A756" s="127" t="s">
        <v>40</v>
      </c>
      <c r="B756" s="18"/>
      <c r="C756" s="93">
        <v>40415</v>
      </c>
      <c r="D756" s="23">
        <v>584</v>
      </c>
      <c r="E756" s="88">
        <v>5.2</v>
      </c>
      <c r="F756" s="88">
        <v>4.0999999999999996</v>
      </c>
      <c r="G756" s="88">
        <v>0.95</v>
      </c>
      <c r="H756" s="88">
        <v>29.2</v>
      </c>
      <c r="I756" s="8">
        <f t="shared" si="251"/>
        <v>10.604969600967944</v>
      </c>
      <c r="J756" s="8">
        <f t="shared" si="252"/>
        <v>1.0255094279538726</v>
      </c>
      <c r="K756" s="8">
        <f t="shared" si="253"/>
        <v>97.986577181208048</v>
      </c>
      <c r="L756" s="9">
        <f t="shared" si="254"/>
        <v>67.145376669186177</v>
      </c>
      <c r="M756" s="103">
        <f t="shared" si="250"/>
        <v>1.8270161144554276</v>
      </c>
      <c r="N756" s="10">
        <f t="shared" si="255"/>
        <v>-2</v>
      </c>
      <c r="O756" s="14"/>
      <c r="P756" s="30"/>
      <c r="Q756" s="31"/>
      <c r="R756" s="31"/>
      <c r="S756" s="38"/>
      <c r="T756" s="38"/>
      <c r="U756" s="38"/>
      <c r="V756" s="38"/>
      <c r="W756" s="38"/>
      <c r="X756" s="38"/>
    </row>
    <row r="757" spans="1:24" x14ac:dyDescent="0.2">
      <c r="A757" s="127" t="s">
        <v>40</v>
      </c>
      <c r="B757" s="18"/>
      <c r="C757" s="13">
        <v>40417</v>
      </c>
      <c r="D757" s="23">
        <v>584</v>
      </c>
      <c r="E757" s="88">
        <v>4.9000000000000004</v>
      </c>
      <c r="F757" s="88">
        <v>3.8</v>
      </c>
      <c r="G757" s="88">
        <v>1.62</v>
      </c>
      <c r="H757" s="88">
        <v>29.8</v>
      </c>
      <c r="I757" s="8">
        <f t="shared" si="251"/>
        <v>15.79404290665733</v>
      </c>
      <c r="J757" s="8">
        <f t="shared" si="252"/>
        <v>1.198493313498445</v>
      </c>
      <c r="K757" s="8">
        <f t="shared" si="253"/>
        <v>100</v>
      </c>
      <c r="L757" s="9">
        <f t="shared" si="254"/>
        <v>100</v>
      </c>
      <c r="M757" s="103">
        <f t="shared" si="250"/>
        <v>2</v>
      </c>
      <c r="N757" s="10">
        <f t="shared" si="255"/>
        <v>0</v>
      </c>
      <c r="O757" s="14"/>
      <c r="P757" s="30"/>
      <c r="Q757" s="31"/>
      <c r="R757" s="31"/>
      <c r="S757" s="38"/>
      <c r="T757" s="38"/>
      <c r="U757" s="38"/>
      <c r="V757" s="38"/>
      <c r="W757" s="38"/>
      <c r="X757" s="38"/>
    </row>
    <row r="758" spans="1:24" x14ac:dyDescent="0.2">
      <c r="A758" s="127" t="s">
        <v>40</v>
      </c>
      <c r="B758" s="54"/>
      <c r="C758" s="13">
        <v>40418</v>
      </c>
      <c r="D758" s="23">
        <v>584</v>
      </c>
      <c r="E758" s="88">
        <v>4.6100000000000003</v>
      </c>
      <c r="F758" s="88">
        <v>3.87</v>
      </c>
      <c r="G758" s="88">
        <v>0.97</v>
      </c>
      <c r="H758" s="88">
        <v>26.4</v>
      </c>
      <c r="I758" s="8">
        <f t="shared" si="251"/>
        <v>9.061127615542075</v>
      </c>
      <c r="J758" s="8">
        <f t="shared" si="252"/>
        <v>0.95718224698529464</v>
      </c>
      <c r="K758" s="8">
        <f t="shared" si="253"/>
        <v>88.590604026845625</v>
      </c>
      <c r="L758" s="9">
        <f t="shared" si="254"/>
        <v>57.370539443847711</v>
      </c>
      <c r="M758" s="103">
        <f t="shared" ref="M758:M774" si="256">LOG10(L758)</f>
        <v>1.7586889334868496</v>
      </c>
      <c r="N758" s="10">
        <f t="shared" si="255"/>
        <v>1</v>
      </c>
      <c r="O758" s="14"/>
      <c r="P758" s="30"/>
      <c r="Q758" s="31"/>
      <c r="R758" s="31"/>
      <c r="S758" s="38"/>
      <c r="T758" s="38"/>
      <c r="U758" s="38"/>
      <c r="V758" s="38"/>
      <c r="W758" s="38"/>
      <c r="X758" s="38"/>
    </row>
    <row r="759" spans="1:24" x14ac:dyDescent="0.2">
      <c r="A759" s="127" t="s">
        <v>40</v>
      </c>
      <c r="B759" s="18"/>
      <c r="C759" s="13">
        <v>40419</v>
      </c>
      <c r="D759" s="23">
        <v>584</v>
      </c>
      <c r="E759" s="88">
        <v>5.63</v>
      </c>
      <c r="F759" s="88">
        <v>4.63</v>
      </c>
      <c r="G759" s="88">
        <v>1.24</v>
      </c>
      <c r="H759" s="88">
        <v>26.3</v>
      </c>
      <c r="I759" s="8">
        <f t="shared" si="251"/>
        <v>16.924260185317689</v>
      </c>
      <c r="J759" s="8">
        <f t="shared" si="252"/>
        <v>1.2285096933420248</v>
      </c>
      <c r="K759" s="8">
        <f t="shared" si="253"/>
        <v>88.255033557046985</v>
      </c>
      <c r="L759" s="9">
        <f t="shared" si="254"/>
        <v>107.15597194043308</v>
      </c>
      <c r="M759" s="103">
        <f t="shared" si="256"/>
        <v>2.0300163798435795</v>
      </c>
      <c r="N759" s="10">
        <f t="shared" si="255"/>
        <v>2</v>
      </c>
      <c r="O759" s="14"/>
      <c r="P759" s="30"/>
      <c r="Q759" s="31"/>
      <c r="R759" s="31"/>
      <c r="S759" s="38"/>
      <c r="T759" s="38"/>
      <c r="U759" s="38"/>
      <c r="V759" s="38"/>
      <c r="W759" s="38"/>
      <c r="X759" s="38"/>
    </row>
    <row r="760" spans="1:24" x14ac:dyDescent="0.2">
      <c r="A760" s="127" t="s">
        <v>40</v>
      </c>
      <c r="B760" s="18"/>
      <c r="C760" s="13">
        <v>40420</v>
      </c>
      <c r="D760" s="23">
        <v>584</v>
      </c>
      <c r="E760" s="88">
        <v>6.34</v>
      </c>
      <c r="F760" s="88">
        <v>4.68</v>
      </c>
      <c r="G760" s="88">
        <v>1.21</v>
      </c>
      <c r="H760" s="88">
        <v>26.1</v>
      </c>
      <c r="I760" s="8">
        <f t="shared" si="251"/>
        <v>18.798322828544013</v>
      </c>
      <c r="J760" s="8">
        <f t="shared" si="252"/>
        <v>1.274119103582797</v>
      </c>
      <c r="K760" s="8">
        <f t="shared" si="253"/>
        <v>87.583892617449663</v>
      </c>
      <c r="L760" s="9">
        <f t="shared" si="254"/>
        <v>119.02160162310534</v>
      </c>
      <c r="M760" s="103">
        <f t="shared" si="256"/>
        <v>2.0756257900843518</v>
      </c>
      <c r="N760" s="10">
        <f t="shared" si="255"/>
        <v>3</v>
      </c>
      <c r="O760" s="14"/>
      <c r="P760" s="30"/>
      <c r="Q760" s="31"/>
      <c r="R760" s="31"/>
      <c r="S760" s="38"/>
      <c r="T760" s="38"/>
      <c r="U760" s="38"/>
      <c r="V760" s="38"/>
      <c r="W760" s="38"/>
      <c r="X760" s="38"/>
    </row>
    <row r="761" spans="1:24" x14ac:dyDescent="0.2">
      <c r="A761" s="127" t="s">
        <v>40</v>
      </c>
      <c r="B761" s="18"/>
      <c r="C761" s="13">
        <v>40421</v>
      </c>
      <c r="D761" s="23">
        <v>584</v>
      </c>
      <c r="E761" s="88">
        <v>5.38</v>
      </c>
      <c r="F761" s="88">
        <v>4.24</v>
      </c>
      <c r="G761" s="88">
        <v>1.63</v>
      </c>
      <c r="H761" s="88">
        <v>27.4</v>
      </c>
      <c r="I761" s="8">
        <f t="shared" si="251"/>
        <v>19.468583715582501</v>
      </c>
      <c r="J761" s="8">
        <f t="shared" si="252"/>
        <v>1.2893343589735697</v>
      </c>
      <c r="K761" s="8">
        <f t="shared" si="253"/>
        <v>91.946308724832207</v>
      </c>
      <c r="L761" s="9">
        <f t="shared" si="254"/>
        <v>123.26535916510851</v>
      </c>
      <c r="M761" s="103">
        <f t="shared" si="256"/>
        <v>2.0908410454751247</v>
      </c>
      <c r="N761" s="10">
        <f t="shared" si="255"/>
        <v>4</v>
      </c>
      <c r="O761" s="14"/>
      <c r="P761" s="30"/>
      <c r="Q761" s="31"/>
      <c r="R761" s="31"/>
      <c r="S761" s="38"/>
      <c r="T761" s="38"/>
      <c r="U761" s="38"/>
      <c r="V761" s="38"/>
      <c r="W761" s="38"/>
      <c r="X761" s="38"/>
    </row>
    <row r="762" spans="1:24" x14ac:dyDescent="0.2">
      <c r="A762" s="127" t="s">
        <v>40</v>
      </c>
      <c r="B762" s="18"/>
      <c r="C762" s="13">
        <v>40422</v>
      </c>
      <c r="D762" s="23">
        <v>584</v>
      </c>
      <c r="E762" s="88">
        <v>5.39</v>
      </c>
      <c r="F762" s="88">
        <v>3.89</v>
      </c>
      <c r="G762" s="88">
        <v>1.6</v>
      </c>
      <c r="H762" s="88">
        <v>28.3</v>
      </c>
      <c r="I762" s="8">
        <f t="shared" si="251"/>
        <v>17.565356620555345</v>
      </c>
      <c r="J762" s="8">
        <f t="shared" si="252"/>
        <v>1.2446569714788613</v>
      </c>
      <c r="K762" s="8">
        <f t="shared" si="253"/>
        <v>94.966442953020135</v>
      </c>
      <c r="L762" s="9">
        <f t="shared" si="254"/>
        <v>111.21507472384661</v>
      </c>
      <c r="M762" s="103">
        <f t="shared" si="256"/>
        <v>2.0461636579804163</v>
      </c>
      <c r="N762" s="10">
        <f t="shared" si="255"/>
        <v>5</v>
      </c>
      <c r="O762" s="14"/>
      <c r="P762" s="30"/>
      <c r="Q762" s="31"/>
      <c r="R762" s="31"/>
      <c r="S762" s="38"/>
      <c r="T762" s="38"/>
      <c r="U762" s="38"/>
      <c r="V762" s="38"/>
      <c r="W762" s="38"/>
      <c r="X762" s="38"/>
    </row>
    <row r="763" spans="1:24" x14ac:dyDescent="0.2">
      <c r="A763" s="127" t="s">
        <v>40</v>
      </c>
      <c r="B763" s="18"/>
      <c r="C763" s="13">
        <v>40423</v>
      </c>
      <c r="D763" s="23">
        <v>584</v>
      </c>
      <c r="E763" s="88">
        <v>6.56</v>
      </c>
      <c r="F763" s="88">
        <v>5.07</v>
      </c>
      <c r="G763" s="88">
        <v>1.56</v>
      </c>
      <c r="H763" s="88">
        <v>28.3</v>
      </c>
      <c r="I763" s="8">
        <f t="shared" si="251"/>
        <v>27.166583179911147</v>
      </c>
      <c r="J763" s="8">
        <f t="shared" si="252"/>
        <v>1.434035019373948</v>
      </c>
      <c r="K763" s="8">
        <f t="shared" si="253"/>
        <v>94.966442953020135</v>
      </c>
      <c r="L763" s="9">
        <f t="shared" si="254"/>
        <v>172.00525122329628</v>
      </c>
      <c r="M763" s="103">
        <f t="shared" si="256"/>
        <v>2.2355417058755029</v>
      </c>
      <c r="N763" s="10">
        <f t="shared" si="255"/>
        <v>6</v>
      </c>
      <c r="O763" s="14"/>
      <c r="P763" s="30"/>
      <c r="Q763" s="31"/>
      <c r="R763" s="31"/>
      <c r="S763" s="33"/>
      <c r="T763" s="33"/>
      <c r="U763" s="33"/>
      <c r="V763" s="33"/>
      <c r="W763" s="38"/>
      <c r="X763" s="38"/>
    </row>
    <row r="764" spans="1:24" x14ac:dyDescent="0.2">
      <c r="A764" s="127" t="s">
        <v>40</v>
      </c>
      <c r="B764" s="18"/>
      <c r="C764" s="13">
        <v>40425</v>
      </c>
      <c r="D764" s="23">
        <v>584</v>
      </c>
      <c r="E764" s="88">
        <v>6.59</v>
      </c>
      <c r="F764" s="88">
        <v>4.16</v>
      </c>
      <c r="G764" s="88">
        <v>2</v>
      </c>
      <c r="H764" s="88">
        <v>29.9</v>
      </c>
      <c r="I764" s="8">
        <f t="shared" ref="I764:I774" si="257">(PI()*E764*F764*G764)/6</f>
        <v>28.708292547524007</v>
      </c>
      <c r="J764" s="8">
        <f t="shared" si="252"/>
        <v>1.4580073631952239</v>
      </c>
      <c r="K764" s="8">
        <f t="shared" si="253"/>
        <v>100.33557046979864</v>
      </c>
      <c r="L764" s="9">
        <f t="shared" si="254"/>
        <v>181.76658577661078</v>
      </c>
      <c r="M764" s="103">
        <f t="shared" si="256"/>
        <v>2.2595140496967789</v>
      </c>
      <c r="N764" s="10">
        <f t="shared" si="255"/>
        <v>8</v>
      </c>
      <c r="O764" s="14"/>
      <c r="P764" s="30"/>
      <c r="Q764" s="31"/>
      <c r="R764" s="31"/>
      <c r="S764" s="33"/>
      <c r="T764" s="33"/>
      <c r="U764" s="33"/>
      <c r="V764" s="33"/>
      <c r="W764" s="38"/>
      <c r="X764" s="38"/>
    </row>
    <row r="765" spans="1:24" x14ac:dyDescent="0.2">
      <c r="A765" s="127" t="s">
        <v>40</v>
      </c>
      <c r="B765" s="18"/>
      <c r="C765" s="13">
        <v>40428</v>
      </c>
      <c r="D765" s="23">
        <v>584</v>
      </c>
      <c r="E765" s="88">
        <v>5.61</v>
      </c>
      <c r="F765" s="88">
        <v>5.17</v>
      </c>
      <c r="G765" s="88">
        <v>2</v>
      </c>
      <c r="H765" s="88">
        <v>29.6</v>
      </c>
      <c r="I765" s="8">
        <f t="shared" si="257"/>
        <v>30.372603615640767</v>
      </c>
      <c r="J765" s="8">
        <f t="shared" si="252"/>
        <v>1.4824820223245754</v>
      </c>
      <c r="K765" s="8">
        <f t="shared" si="253"/>
        <v>99.328859060402692</v>
      </c>
      <c r="L765" s="9">
        <f t="shared" si="254"/>
        <v>192.30417313124079</v>
      </c>
      <c r="M765" s="103">
        <f t="shared" si="256"/>
        <v>2.2839887088261301</v>
      </c>
      <c r="N765" s="10">
        <f t="shared" si="255"/>
        <v>11</v>
      </c>
      <c r="O765" s="14"/>
      <c r="P765" s="30"/>
      <c r="Q765" s="31"/>
      <c r="R765" s="31"/>
      <c r="S765" s="33"/>
      <c r="T765" s="33"/>
      <c r="U765" s="33"/>
      <c r="V765" s="33"/>
      <c r="W765" s="38"/>
      <c r="X765" s="38"/>
    </row>
    <row r="766" spans="1:24" x14ac:dyDescent="0.2">
      <c r="A766" s="127" t="s">
        <v>40</v>
      </c>
      <c r="B766" s="18"/>
      <c r="C766" s="13">
        <v>40430</v>
      </c>
      <c r="D766" s="23">
        <v>584</v>
      </c>
      <c r="E766" s="88">
        <v>7.84</v>
      </c>
      <c r="F766" s="88">
        <v>7.09</v>
      </c>
      <c r="G766" s="88">
        <v>1.6</v>
      </c>
      <c r="H766" s="88">
        <v>30.4</v>
      </c>
      <c r="I766" s="8">
        <f t="shared" si="257"/>
        <v>46.567283361434882</v>
      </c>
      <c r="J766" s="8">
        <f t="shared" si="252"/>
        <v>1.6680809028339201</v>
      </c>
      <c r="K766" s="8">
        <f t="shared" si="253"/>
        <v>102.01342281879194</v>
      </c>
      <c r="L766" s="9">
        <f t="shared" si="254"/>
        <v>294.84080571799865</v>
      </c>
      <c r="M766" s="103">
        <f t="shared" si="256"/>
        <v>2.4695875893354748</v>
      </c>
      <c r="N766" s="10">
        <f t="shared" si="255"/>
        <v>13</v>
      </c>
      <c r="O766" s="14"/>
      <c r="P766" s="30"/>
      <c r="Q766" s="31"/>
      <c r="R766" s="31"/>
      <c r="S766" s="33"/>
      <c r="T766" s="33"/>
      <c r="U766" s="33"/>
      <c r="V766" s="33"/>
      <c r="W766" s="38"/>
      <c r="X766" s="38"/>
    </row>
    <row r="767" spans="1:24" x14ac:dyDescent="0.2">
      <c r="A767" s="127" t="s">
        <v>40</v>
      </c>
      <c r="B767" s="18"/>
      <c r="C767" s="13">
        <v>40432</v>
      </c>
      <c r="D767" s="23">
        <v>584</v>
      </c>
      <c r="E767" s="88">
        <v>5.56</v>
      </c>
      <c r="F767" s="88">
        <v>5.78</v>
      </c>
      <c r="G767" s="88">
        <v>1.76</v>
      </c>
      <c r="H767" s="88">
        <v>31.2</v>
      </c>
      <c r="I767" s="8">
        <f t="shared" si="257"/>
        <v>29.615148871699443</v>
      </c>
      <c r="J767" s="8">
        <f t="shared" si="252"/>
        <v>1.4715139201272265</v>
      </c>
      <c r="K767" s="8">
        <f t="shared" si="253"/>
        <v>104.69798657718121</v>
      </c>
      <c r="L767" s="9">
        <f t="shared" si="254"/>
        <v>187.50834758854805</v>
      </c>
      <c r="M767" s="103">
        <f t="shared" si="256"/>
        <v>2.2730206066287817</v>
      </c>
      <c r="N767" s="10">
        <f t="shared" si="255"/>
        <v>15</v>
      </c>
      <c r="O767" s="14"/>
      <c r="P767" s="30"/>
      <c r="Q767" s="31"/>
      <c r="R767" s="31"/>
      <c r="S767" s="33"/>
      <c r="T767" s="33"/>
      <c r="U767" s="33"/>
      <c r="V767" s="33"/>
      <c r="W767" s="38"/>
      <c r="X767" s="38"/>
    </row>
    <row r="768" spans="1:24" x14ac:dyDescent="0.2">
      <c r="A768" s="127" t="s">
        <v>40</v>
      </c>
      <c r="B768" s="18"/>
      <c r="C768" s="13">
        <v>40435</v>
      </c>
      <c r="D768" s="23">
        <v>584</v>
      </c>
      <c r="E768" s="91">
        <v>7.05</v>
      </c>
      <c r="F768" s="91">
        <v>5.78</v>
      </c>
      <c r="G768" s="91">
        <v>1.94</v>
      </c>
      <c r="H768" s="91">
        <v>29.6</v>
      </c>
      <c r="I768" s="8">
        <f t="shared" si="257"/>
        <v>41.392085423298859</v>
      </c>
      <c r="J768" s="8">
        <f t="shared" si="252"/>
        <v>1.616917307652644</v>
      </c>
      <c r="K768" s="8">
        <f t="shared" si="253"/>
        <v>99.328859060402692</v>
      </c>
      <c r="L768" s="9">
        <f t="shared" si="254"/>
        <v>262.07403429207938</v>
      </c>
      <c r="M768" s="103">
        <f t="shared" si="256"/>
        <v>2.4184239941541992</v>
      </c>
      <c r="N768" s="10">
        <f t="shared" si="255"/>
        <v>18</v>
      </c>
      <c r="O768" s="14"/>
      <c r="P768" s="30"/>
      <c r="Q768" s="31"/>
      <c r="R768" s="31"/>
      <c r="S768" s="33"/>
      <c r="T768" s="33"/>
      <c r="U768" s="33"/>
      <c r="V768" s="33"/>
      <c r="W768" s="38"/>
      <c r="X768" s="38"/>
    </row>
    <row r="769" spans="1:24" x14ac:dyDescent="0.2">
      <c r="A769" s="127" t="s">
        <v>40</v>
      </c>
      <c r="B769" s="18"/>
      <c r="C769" s="13">
        <v>40437</v>
      </c>
      <c r="D769" s="23">
        <v>584</v>
      </c>
      <c r="E769" s="91">
        <v>7.86</v>
      </c>
      <c r="F769" s="91">
        <v>4.97</v>
      </c>
      <c r="G769" s="91">
        <v>1.34</v>
      </c>
      <c r="H769" s="91">
        <v>30.7</v>
      </c>
      <c r="I769" s="8">
        <f t="shared" si="257"/>
        <v>27.408316168234276</v>
      </c>
      <c r="J769" s="8">
        <f t="shared" si="252"/>
        <v>1.437882355448038</v>
      </c>
      <c r="K769" s="8">
        <f t="shared" si="253"/>
        <v>103.02013422818791</v>
      </c>
      <c r="L769" s="9">
        <f t="shared" si="254"/>
        <v>173.53578390420498</v>
      </c>
      <c r="M769" s="103">
        <f t="shared" si="256"/>
        <v>2.2393890419495928</v>
      </c>
      <c r="N769" s="10">
        <f t="shared" si="255"/>
        <v>20</v>
      </c>
      <c r="O769" s="14"/>
      <c r="P769" s="30"/>
      <c r="Q769" s="31"/>
      <c r="R769" s="31"/>
      <c r="S769" s="33"/>
      <c r="T769" s="33"/>
      <c r="U769" s="33"/>
      <c r="V769" s="33"/>
      <c r="W769" s="38"/>
      <c r="X769" s="38"/>
    </row>
    <row r="770" spans="1:24" x14ac:dyDescent="0.2">
      <c r="A770" s="127" t="s">
        <v>40</v>
      </c>
      <c r="B770" s="18"/>
      <c r="C770" s="13">
        <v>40439</v>
      </c>
      <c r="D770" s="23">
        <v>584</v>
      </c>
      <c r="E770" s="91">
        <v>8.18</v>
      </c>
      <c r="F770" s="91">
        <v>4.92</v>
      </c>
      <c r="G770" s="91">
        <v>2.97</v>
      </c>
      <c r="H770" s="91">
        <v>31.4</v>
      </c>
      <c r="I770" s="8">
        <f t="shared" si="257"/>
        <v>62.585464243160125</v>
      </c>
      <c r="J770" s="8">
        <f t="shared" si="252"/>
        <v>1.7964734780663858</v>
      </c>
      <c r="K770" s="8">
        <f t="shared" si="253"/>
        <v>105.36912751677852</v>
      </c>
      <c r="L770" s="9">
        <f t="shared" si="254"/>
        <v>396.25993555316853</v>
      </c>
      <c r="M770" s="103">
        <f t="shared" si="256"/>
        <v>2.5979801645679408</v>
      </c>
      <c r="N770" s="10">
        <f t="shared" si="255"/>
        <v>22</v>
      </c>
      <c r="O770" s="14"/>
      <c r="P770" s="30"/>
      <c r="Q770" s="31"/>
      <c r="R770" s="31"/>
      <c r="S770" s="33"/>
      <c r="T770" s="33"/>
      <c r="U770" s="33"/>
      <c r="V770" s="33"/>
      <c r="W770" s="38"/>
      <c r="X770" s="38"/>
    </row>
    <row r="771" spans="1:24" x14ac:dyDescent="0.2">
      <c r="A771" s="127" t="s">
        <v>40</v>
      </c>
      <c r="B771" s="18"/>
      <c r="C771" s="13">
        <v>40442</v>
      </c>
      <c r="D771" s="23">
        <v>584</v>
      </c>
      <c r="E771" s="91">
        <v>8.34</v>
      </c>
      <c r="F771" s="91">
        <v>6.88</v>
      </c>
      <c r="G771" s="91">
        <v>2.78</v>
      </c>
      <c r="H771" s="91">
        <v>29.5</v>
      </c>
      <c r="I771" s="8">
        <f t="shared" si="257"/>
        <v>83.521427244171548</v>
      </c>
      <c r="J771" s="8">
        <f t="shared" si="252"/>
        <v>1.9217979071018165</v>
      </c>
      <c r="K771" s="8">
        <f t="shared" si="253"/>
        <v>98.993288590604024</v>
      </c>
      <c r="L771" s="9">
        <f t="shared" si="254"/>
        <v>528.81600827465479</v>
      </c>
      <c r="M771" s="103">
        <f t="shared" si="256"/>
        <v>2.7233045936033715</v>
      </c>
      <c r="N771" s="10">
        <f t="shared" si="255"/>
        <v>25</v>
      </c>
      <c r="O771" s="14"/>
      <c r="P771" s="30"/>
      <c r="Q771" s="31"/>
      <c r="R771" s="31"/>
      <c r="S771" s="33"/>
      <c r="T771" s="33"/>
      <c r="U771" s="33"/>
      <c r="V771" s="33"/>
      <c r="W771" s="38"/>
      <c r="X771" s="38"/>
    </row>
    <row r="772" spans="1:24" x14ac:dyDescent="0.2">
      <c r="A772" s="127" t="s">
        <v>40</v>
      </c>
      <c r="B772" s="18"/>
      <c r="C772" s="13">
        <v>40444</v>
      </c>
      <c r="D772" s="23">
        <v>584</v>
      </c>
      <c r="E772" s="91">
        <v>8.94</v>
      </c>
      <c r="F772" s="91">
        <v>8.2200000000000006</v>
      </c>
      <c r="G772" s="91">
        <v>2.8</v>
      </c>
      <c r="H772" s="91">
        <v>32</v>
      </c>
      <c r="I772" s="8">
        <f t="shared" si="257"/>
        <v>107.7372758073838</v>
      </c>
      <c r="J772" s="8">
        <f t="shared" si="252"/>
        <v>2.0323659899886777</v>
      </c>
      <c r="K772" s="8">
        <f t="shared" si="253"/>
        <v>107.38255033557047</v>
      </c>
      <c r="L772" s="9">
        <f t="shared" si="254"/>
        <v>682.13868003341668</v>
      </c>
      <c r="M772" s="103">
        <f t="shared" si="256"/>
        <v>2.8338726764902322</v>
      </c>
      <c r="N772" s="10">
        <f t="shared" si="255"/>
        <v>27</v>
      </c>
      <c r="O772" s="14"/>
      <c r="P772" s="30"/>
      <c r="Q772" s="31"/>
      <c r="R772" s="31"/>
      <c r="S772" s="33"/>
      <c r="T772" s="33"/>
      <c r="U772" s="33"/>
      <c r="V772" s="33"/>
      <c r="W772" s="38"/>
      <c r="X772" s="38"/>
    </row>
    <row r="773" spans="1:24" x14ac:dyDescent="0.2">
      <c r="A773" s="127" t="s">
        <v>40</v>
      </c>
      <c r="B773" s="18"/>
      <c r="C773" s="13">
        <v>40446</v>
      </c>
      <c r="D773" s="23">
        <v>584</v>
      </c>
      <c r="E773" s="91">
        <v>10.06</v>
      </c>
      <c r="F773" s="91">
        <v>5.44</v>
      </c>
      <c r="G773" s="91">
        <v>2.25</v>
      </c>
      <c r="H773" s="91">
        <v>30.9</v>
      </c>
      <c r="I773" s="8">
        <f t="shared" si="257"/>
        <v>64.47302107403118</v>
      </c>
      <c r="J773" s="8">
        <f t="shared" si="252"/>
        <v>1.8093780208399413</v>
      </c>
      <c r="K773" s="8">
        <f t="shared" si="253"/>
        <v>103.69127516778522</v>
      </c>
      <c r="L773" s="9">
        <f t="shared" si="254"/>
        <v>408.21100369972544</v>
      </c>
      <c r="M773" s="103">
        <f t="shared" si="256"/>
        <v>2.610884707341496</v>
      </c>
      <c r="N773" s="10">
        <f t="shared" si="255"/>
        <v>29</v>
      </c>
      <c r="O773" s="14"/>
      <c r="P773" s="30"/>
      <c r="Q773" s="31"/>
      <c r="R773" s="31"/>
      <c r="S773" s="33"/>
      <c r="T773" s="33"/>
      <c r="U773" s="33"/>
      <c r="V773" s="33"/>
      <c r="W773" s="38"/>
      <c r="X773" s="38"/>
    </row>
    <row r="774" spans="1:24" x14ac:dyDescent="0.2">
      <c r="A774" s="127" t="s">
        <v>40</v>
      </c>
      <c r="B774" s="18"/>
      <c r="C774" s="13">
        <v>40449</v>
      </c>
      <c r="D774" s="23">
        <v>584</v>
      </c>
      <c r="E774" s="91">
        <v>10.54</v>
      </c>
      <c r="F774" s="91">
        <v>9.69</v>
      </c>
      <c r="G774" s="91">
        <v>4.16</v>
      </c>
      <c r="H774" s="91">
        <v>30.3</v>
      </c>
      <c r="I774" s="8">
        <f t="shared" si="257"/>
        <v>222.46225792407054</v>
      </c>
      <c r="J774" s="8">
        <f t="shared" si="252"/>
        <v>2.3472563408645262</v>
      </c>
      <c r="K774" s="8">
        <f t="shared" si="253"/>
        <v>101.6778523489933</v>
      </c>
      <c r="L774" s="9">
        <f t="shared" si="254"/>
        <v>1408.5200302343151</v>
      </c>
      <c r="M774" s="103">
        <f t="shared" si="256"/>
        <v>3.1487630273660807</v>
      </c>
      <c r="N774" s="10">
        <f t="shared" si="255"/>
        <v>32</v>
      </c>
      <c r="O774" s="14"/>
      <c r="P774" s="30"/>
      <c r="Q774" s="31"/>
      <c r="R774" s="31"/>
      <c r="S774" s="33"/>
      <c r="T774" s="33"/>
      <c r="U774" s="33"/>
      <c r="V774" s="33"/>
      <c r="W774" s="38"/>
      <c r="X774" s="38"/>
    </row>
    <row r="775" spans="1:24" x14ac:dyDescent="0.2">
      <c r="A775" s="127" t="s">
        <v>40</v>
      </c>
      <c r="B775" s="18"/>
      <c r="C775" s="6"/>
      <c r="D775" s="23"/>
      <c r="E775" s="91"/>
      <c r="F775" s="91"/>
      <c r="G775" s="91"/>
      <c r="H775" s="91"/>
      <c r="I775" s="8"/>
      <c r="J775" s="8"/>
      <c r="K775" s="8"/>
      <c r="L775" s="9"/>
      <c r="M775" s="103"/>
      <c r="N775" s="10"/>
      <c r="O775" s="14"/>
      <c r="P775" s="30"/>
      <c r="Q775" s="31"/>
      <c r="R775" s="31"/>
      <c r="S775" s="33"/>
      <c r="T775" s="33"/>
      <c r="U775" s="33"/>
      <c r="V775" s="33"/>
      <c r="W775" s="38"/>
      <c r="X775" s="38"/>
    </row>
    <row r="776" spans="1:24" x14ac:dyDescent="0.2">
      <c r="A776" s="127" t="s">
        <v>40</v>
      </c>
      <c r="B776" s="18"/>
      <c r="C776" s="13">
        <v>40411</v>
      </c>
      <c r="D776" s="23">
        <v>587</v>
      </c>
      <c r="E776" s="88">
        <v>5.92</v>
      </c>
      <c r="F776" s="88">
        <v>3.63</v>
      </c>
      <c r="G776" s="88">
        <v>1.64</v>
      </c>
      <c r="H776" s="88">
        <v>30.8</v>
      </c>
      <c r="I776" s="8">
        <f>(PI()*E776*F776*G776)/6</f>
        <v>18.453162326879411</v>
      </c>
      <c r="J776" s="8">
        <f t="shared" ref="J776:J795" si="258">LOG10(I776)</f>
        <v>1.2660708021172205</v>
      </c>
      <c r="K776" s="8">
        <f>((H776)/($H$778))*100</f>
        <v>98.71794871794873</v>
      </c>
      <c r="L776" s="9">
        <f t="shared" ref="L776:L795" si="259">((I776)/($I$778))*100</f>
        <v>130.08539739909995</v>
      </c>
      <c r="M776" s="103">
        <f>LOG10(L776)</f>
        <v>2.1142285480225644</v>
      </c>
      <c r="N776" s="10">
        <f t="shared" ref="N776:N795" si="260">DATE(YEAR(C776),MONTH(C776),DAY(C776))-DATE(YEAR($H$1),MONTH($H$1),DAY($H$1))</f>
        <v>-6</v>
      </c>
      <c r="O776" s="14"/>
      <c r="P776" s="30"/>
      <c r="Q776" s="31"/>
      <c r="R776" s="31"/>
      <c r="S776" s="38"/>
    </row>
    <row r="777" spans="1:24" x14ac:dyDescent="0.2">
      <c r="A777" s="127" t="s">
        <v>40</v>
      </c>
      <c r="B777" s="18"/>
      <c r="C777" s="93">
        <v>40415</v>
      </c>
      <c r="D777" s="23">
        <v>587</v>
      </c>
      <c r="E777" s="88">
        <v>5.3</v>
      </c>
      <c r="F777" s="88">
        <v>3.98</v>
      </c>
      <c r="G777" s="88">
        <v>1.41</v>
      </c>
      <c r="H777" s="88">
        <v>29.7</v>
      </c>
      <c r="I777" s="8">
        <f>(PI()*E777*F777*G777)/6</f>
        <v>15.573157527183426</v>
      </c>
      <c r="J777" s="8">
        <f t="shared" si="258"/>
        <v>1.192376676640347</v>
      </c>
      <c r="K777" s="8">
        <f>((H777)/($H$778))*100</f>
        <v>95.192307692307693</v>
      </c>
      <c r="L777" s="9">
        <f t="shared" si="259"/>
        <v>109.78283016193613</v>
      </c>
      <c r="M777" s="103">
        <f t="shared" si="250"/>
        <v>2.0405344225456914</v>
      </c>
      <c r="N777" s="10">
        <f t="shared" si="260"/>
        <v>-2</v>
      </c>
      <c r="O777" s="14"/>
      <c r="P777" s="30"/>
      <c r="Q777" s="31"/>
      <c r="R777" s="31"/>
      <c r="S777" s="38"/>
    </row>
    <row r="778" spans="1:24" x14ac:dyDescent="0.2">
      <c r="A778" s="127" t="s">
        <v>40</v>
      </c>
      <c r="B778" s="18"/>
      <c r="C778" s="13">
        <v>40417</v>
      </c>
      <c r="D778" s="23">
        <v>587</v>
      </c>
      <c r="E778" s="88">
        <v>4.8</v>
      </c>
      <c r="F778" s="88">
        <v>4.09</v>
      </c>
      <c r="G778" s="88">
        <v>1.38</v>
      </c>
      <c r="H778" s="88">
        <v>31.2</v>
      </c>
      <c r="I778" s="8">
        <f t="shared" ref="I778:I795" si="261">(PI()*E778*F778*G778)/6</f>
        <v>14.185421804313208</v>
      </c>
      <c r="J778" s="8">
        <f t="shared" si="258"/>
        <v>1.1518422540946558</v>
      </c>
      <c r="K778" s="8">
        <f>((H778)/($H$778))*100</f>
        <v>100</v>
      </c>
      <c r="L778" s="9">
        <f t="shared" si="259"/>
        <v>100</v>
      </c>
      <c r="M778" s="103">
        <f t="shared" si="250"/>
        <v>2</v>
      </c>
      <c r="N778" s="10">
        <f t="shared" si="260"/>
        <v>0</v>
      </c>
      <c r="O778" s="14"/>
      <c r="P778" s="30"/>
      <c r="Q778" s="31"/>
      <c r="R778" s="31"/>
      <c r="S778" s="38"/>
    </row>
    <row r="779" spans="1:24" x14ac:dyDescent="0.2">
      <c r="A779" s="127" t="s">
        <v>40</v>
      </c>
      <c r="B779" s="18"/>
      <c r="C779" s="13">
        <v>40418</v>
      </c>
      <c r="D779" s="23">
        <v>587</v>
      </c>
      <c r="E779" s="88">
        <v>6.89</v>
      </c>
      <c r="F779" s="88">
        <v>4.12</v>
      </c>
      <c r="G779" s="88">
        <v>0.68</v>
      </c>
      <c r="H779" s="88">
        <v>27.2</v>
      </c>
      <c r="I779" s="8">
        <f t="shared" si="261"/>
        <v>10.107039731744578</v>
      </c>
      <c r="J779" s="8">
        <f t="shared" si="258"/>
        <v>1.0046239729574871</v>
      </c>
      <c r="K779" s="8">
        <f>((H779)/($H$778))*100</f>
        <v>87.179487179487182</v>
      </c>
      <c r="L779" s="9">
        <f t="shared" si="259"/>
        <v>71.249483245337402</v>
      </c>
      <c r="M779" s="103">
        <f t="shared" si="250"/>
        <v>1.8527817188628313</v>
      </c>
      <c r="N779" s="10">
        <f t="shared" si="260"/>
        <v>1</v>
      </c>
      <c r="O779" s="14"/>
      <c r="P779" s="30"/>
      <c r="Q779" s="31"/>
      <c r="R779" s="31"/>
      <c r="S779" s="38"/>
    </row>
    <row r="780" spans="1:24" x14ac:dyDescent="0.2">
      <c r="A780" s="127" t="s">
        <v>40</v>
      </c>
      <c r="B780" s="18"/>
      <c r="C780" s="13">
        <v>40419</v>
      </c>
      <c r="D780" s="23">
        <v>587</v>
      </c>
      <c r="E780" s="88">
        <v>8.34</v>
      </c>
      <c r="F780" s="88">
        <v>4.88</v>
      </c>
      <c r="G780" s="88">
        <v>1.21</v>
      </c>
      <c r="H780" s="88">
        <v>26.1</v>
      </c>
      <c r="I780" s="8">
        <f t="shared" si="261"/>
        <v>25.785162058274647</v>
      </c>
      <c r="J780" s="8">
        <f t="shared" si="258"/>
        <v>1.4113698652673896</v>
      </c>
      <c r="K780" s="8">
        <f t="shared" ref="K780:K795" si="262">((H780)/($H$778))*100</f>
        <v>83.65384615384616</v>
      </c>
      <c r="L780" s="9">
        <f t="shared" si="259"/>
        <v>181.77226179086497</v>
      </c>
      <c r="M780" s="103">
        <f t="shared" si="250"/>
        <v>2.259527611172734</v>
      </c>
      <c r="N780" s="10">
        <f t="shared" si="260"/>
        <v>2</v>
      </c>
      <c r="O780" s="14"/>
      <c r="P780" s="30"/>
      <c r="Q780" s="31"/>
      <c r="R780" s="31"/>
      <c r="S780" s="38"/>
    </row>
    <row r="781" spans="1:24" x14ac:dyDescent="0.2">
      <c r="A781" s="127" t="s">
        <v>40</v>
      </c>
      <c r="B781" s="18"/>
      <c r="C781" s="13">
        <v>40420</v>
      </c>
      <c r="D781" s="23">
        <v>587</v>
      </c>
      <c r="E781" s="88">
        <v>7.34</v>
      </c>
      <c r="F781" s="88">
        <v>4.21</v>
      </c>
      <c r="G781" s="88">
        <v>1.48</v>
      </c>
      <c r="H781" s="88">
        <v>26.3</v>
      </c>
      <c r="I781" s="8">
        <f t="shared" si="261"/>
        <v>23.946304102324444</v>
      </c>
      <c r="J781" s="8">
        <f t="shared" si="258"/>
        <v>1.3792384934571864</v>
      </c>
      <c r="K781" s="8">
        <f t="shared" si="262"/>
        <v>84.294871794871796</v>
      </c>
      <c r="L781" s="9">
        <f t="shared" si="259"/>
        <v>168.80924961317223</v>
      </c>
      <c r="M781" s="103">
        <f t="shared" si="250"/>
        <v>2.2273962393625308</v>
      </c>
      <c r="N781" s="10">
        <f t="shared" si="260"/>
        <v>3</v>
      </c>
      <c r="O781" s="14"/>
      <c r="P781" s="30"/>
      <c r="Q781" s="31"/>
      <c r="R781" s="31"/>
      <c r="S781" s="38"/>
    </row>
    <row r="782" spans="1:24" x14ac:dyDescent="0.2">
      <c r="A782" s="127" t="s">
        <v>40</v>
      </c>
      <c r="B782" s="18"/>
      <c r="C782" s="13">
        <v>40421</v>
      </c>
      <c r="D782" s="23">
        <v>587</v>
      </c>
      <c r="E782" s="88">
        <v>7.08</v>
      </c>
      <c r="F782" s="88">
        <v>3.75</v>
      </c>
      <c r="G782" s="88">
        <v>1.54</v>
      </c>
      <c r="H782" s="88">
        <v>27.2</v>
      </c>
      <c r="I782" s="8">
        <f t="shared" si="261"/>
        <v>21.408383137887643</v>
      </c>
      <c r="J782" s="8">
        <f t="shared" si="258"/>
        <v>1.3305838685644411</v>
      </c>
      <c r="K782" s="8">
        <f t="shared" si="262"/>
        <v>87.179487179487182</v>
      </c>
      <c r="L782" s="9">
        <f t="shared" si="259"/>
        <v>150.91819921335176</v>
      </c>
      <c r="M782" s="103">
        <f t="shared" si="250"/>
        <v>2.1787416144697853</v>
      </c>
      <c r="N782" s="10">
        <f t="shared" si="260"/>
        <v>4</v>
      </c>
      <c r="O782" s="14"/>
      <c r="P782" s="30"/>
      <c r="Q782" s="31"/>
      <c r="R782" s="31"/>
      <c r="S782" s="38"/>
      <c r="T782" s="38"/>
      <c r="U782" s="38"/>
      <c r="V782" s="38"/>
      <c r="W782" s="38"/>
      <c r="X782" s="38"/>
    </row>
    <row r="783" spans="1:24" x14ac:dyDescent="0.2">
      <c r="A783" s="127" t="s">
        <v>40</v>
      </c>
      <c r="B783" s="18"/>
      <c r="C783" s="13">
        <v>40422</v>
      </c>
      <c r="D783" s="23">
        <v>587</v>
      </c>
      <c r="E783" s="88">
        <v>7.77</v>
      </c>
      <c r="F783" s="88">
        <v>3.9</v>
      </c>
      <c r="G783" s="88">
        <v>1.83</v>
      </c>
      <c r="H783" s="88">
        <v>27.8</v>
      </c>
      <c r="I783" s="8">
        <f t="shared" si="261"/>
        <v>29.035903065428105</v>
      </c>
      <c r="J783" s="8">
        <f t="shared" si="258"/>
        <v>1.4629353378683332</v>
      </c>
      <c r="K783" s="8">
        <f t="shared" si="262"/>
        <v>89.102564102564102</v>
      </c>
      <c r="L783" s="9">
        <f t="shared" si="259"/>
        <v>204.68833049856491</v>
      </c>
      <c r="M783" s="103">
        <f t="shared" si="250"/>
        <v>2.3110930837736774</v>
      </c>
      <c r="N783" s="10">
        <f t="shared" si="260"/>
        <v>5</v>
      </c>
      <c r="O783" s="14"/>
      <c r="P783" s="30"/>
      <c r="Q783" s="31"/>
      <c r="R783" s="31"/>
      <c r="S783" s="38"/>
      <c r="T783" s="38"/>
      <c r="U783" s="38"/>
      <c r="V783" s="38"/>
      <c r="W783" s="38"/>
      <c r="X783" s="38"/>
    </row>
    <row r="784" spans="1:24" x14ac:dyDescent="0.2">
      <c r="A784" s="127" t="s">
        <v>40</v>
      </c>
      <c r="B784" s="54"/>
      <c r="C784" s="13">
        <v>40423</v>
      </c>
      <c r="D784" s="23">
        <v>587</v>
      </c>
      <c r="E784" s="88">
        <v>6.88</v>
      </c>
      <c r="F784" s="88">
        <v>4.8</v>
      </c>
      <c r="G784" s="88">
        <v>1.76</v>
      </c>
      <c r="H784" s="88">
        <v>28</v>
      </c>
      <c r="I784" s="8">
        <f t="shared" si="261"/>
        <v>30.432733699030464</v>
      </c>
      <c r="J784" s="8">
        <f t="shared" si="258"/>
        <v>1.4833409657357384</v>
      </c>
      <c r="K784" s="8">
        <f t="shared" si="262"/>
        <v>89.743589743589752</v>
      </c>
      <c r="L784" s="9">
        <f t="shared" si="259"/>
        <v>214.53527514971117</v>
      </c>
      <c r="M784" s="103">
        <f t="shared" si="250"/>
        <v>2.3314987116410828</v>
      </c>
      <c r="N784" s="10">
        <f t="shared" si="260"/>
        <v>6</v>
      </c>
      <c r="O784" s="14"/>
      <c r="P784" s="30"/>
      <c r="Q784" s="31"/>
      <c r="R784" s="31"/>
      <c r="S784" s="38"/>
      <c r="T784" s="38"/>
      <c r="U784" s="38"/>
      <c r="V784" s="38"/>
      <c r="W784" s="38"/>
      <c r="X784" s="38"/>
    </row>
    <row r="785" spans="1:24" x14ac:dyDescent="0.2">
      <c r="A785" s="127" t="s">
        <v>40</v>
      </c>
      <c r="B785" s="18"/>
      <c r="C785" s="13">
        <v>40425</v>
      </c>
      <c r="D785" s="23">
        <v>587</v>
      </c>
      <c r="E785" s="88">
        <v>8.65</v>
      </c>
      <c r="F785" s="88">
        <v>4.57</v>
      </c>
      <c r="G785" s="88">
        <v>1.66</v>
      </c>
      <c r="H785" s="88">
        <v>29.5</v>
      </c>
      <c r="I785" s="8">
        <f t="shared" si="261"/>
        <v>34.358881521988998</v>
      </c>
      <c r="J785" s="8">
        <f t="shared" si="258"/>
        <v>1.5360390178852097</v>
      </c>
      <c r="K785" s="8">
        <f t="shared" si="262"/>
        <v>94.551282051282044</v>
      </c>
      <c r="L785" s="9">
        <f t="shared" si="259"/>
        <v>242.21261796770727</v>
      </c>
      <c r="M785" s="103">
        <f t="shared" si="250"/>
        <v>2.3841967637905541</v>
      </c>
      <c r="N785" s="10">
        <f t="shared" si="260"/>
        <v>8</v>
      </c>
      <c r="O785" s="14"/>
      <c r="P785" s="30"/>
      <c r="Q785" s="31"/>
      <c r="R785" s="31"/>
      <c r="S785" s="38"/>
      <c r="T785" s="38"/>
      <c r="U785" s="38"/>
      <c r="V785" s="38"/>
      <c r="W785" s="38"/>
      <c r="X785" s="38"/>
    </row>
    <row r="786" spans="1:24" x14ac:dyDescent="0.2">
      <c r="A786" s="127" t="s">
        <v>40</v>
      </c>
      <c r="B786" s="18"/>
      <c r="C786" s="13">
        <v>40428</v>
      </c>
      <c r="D786" s="23">
        <v>587</v>
      </c>
      <c r="E786" s="130">
        <v>9.35</v>
      </c>
      <c r="F786" s="130">
        <v>5</v>
      </c>
      <c r="G786" s="130">
        <v>1.61</v>
      </c>
      <c r="H786" s="130">
        <v>29.1</v>
      </c>
      <c r="I786" s="8">
        <f t="shared" si="261"/>
        <v>39.409970842344954</v>
      </c>
      <c r="J786" s="8">
        <f t="shared" si="258"/>
        <v>1.5956061135508763</v>
      </c>
      <c r="K786" s="8">
        <f t="shared" si="262"/>
        <v>93.269230769230774</v>
      </c>
      <c r="L786" s="9">
        <f t="shared" si="259"/>
        <v>277.8202254822059</v>
      </c>
      <c r="M786" s="103">
        <f t="shared" si="250"/>
        <v>2.4437638594562205</v>
      </c>
      <c r="N786" s="10">
        <f t="shared" si="260"/>
        <v>11</v>
      </c>
      <c r="O786" s="14"/>
      <c r="P786" s="30"/>
      <c r="Q786" s="31"/>
      <c r="R786" s="31"/>
      <c r="S786" s="38"/>
      <c r="T786" s="38"/>
      <c r="U786" s="38"/>
      <c r="V786" s="38"/>
      <c r="W786" s="38"/>
      <c r="X786" s="38"/>
    </row>
    <row r="787" spans="1:24" x14ac:dyDescent="0.2">
      <c r="A787" s="127" t="s">
        <v>40</v>
      </c>
      <c r="B787" s="18"/>
      <c r="C787" s="13">
        <v>40430</v>
      </c>
      <c r="D787" s="23">
        <v>587</v>
      </c>
      <c r="E787" s="88">
        <v>9.4499999999999993</v>
      </c>
      <c r="F787" s="88">
        <v>4.74</v>
      </c>
      <c r="G787" s="88">
        <v>1.95</v>
      </c>
      <c r="H787" s="88">
        <v>30.4</v>
      </c>
      <c r="I787" s="8">
        <f t="shared" si="261"/>
        <v>45.734441912980465</v>
      </c>
      <c r="J787" s="8">
        <f t="shared" si="258"/>
        <v>1.6602433838563562</v>
      </c>
      <c r="K787" s="8">
        <f t="shared" si="262"/>
        <v>97.435897435897431</v>
      </c>
      <c r="L787" s="9">
        <f t="shared" si="259"/>
        <v>322.40452588497925</v>
      </c>
      <c r="M787" s="103">
        <f t="shared" ref="M787:M793" si="263">LOG10(L787)</f>
        <v>2.5084011297617006</v>
      </c>
      <c r="N787" s="10">
        <f t="shared" si="260"/>
        <v>13</v>
      </c>
      <c r="O787" s="14"/>
      <c r="P787" s="30"/>
      <c r="Q787" s="31"/>
      <c r="R787" s="31"/>
      <c r="S787" s="38"/>
      <c r="T787" s="38"/>
      <c r="U787" s="38"/>
      <c r="V787" s="38"/>
      <c r="W787" s="38"/>
      <c r="X787" s="38"/>
    </row>
    <row r="788" spans="1:24" x14ac:dyDescent="0.2">
      <c r="A788" s="127" t="s">
        <v>40</v>
      </c>
      <c r="B788" s="18"/>
      <c r="C788" s="13">
        <v>40432</v>
      </c>
      <c r="D788" s="23">
        <v>587</v>
      </c>
      <c r="E788" s="88">
        <v>11.72</v>
      </c>
      <c r="F788" s="88">
        <v>5.52</v>
      </c>
      <c r="G788" s="88">
        <v>2.21</v>
      </c>
      <c r="H788" s="88">
        <v>31.1</v>
      </c>
      <c r="I788" s="8">
        <f t="shared" si="261"/>
        <v>74.861338068027166</v>
      </c>
      <c r="J788" s="8">
        <f t="shared" si="258"/>
        <v>1.8742575854068717</v>
      </c>
      <c r="K788" s="8">
        <f t="shared" si="262"/>
        <v>99.679487179487197</v>
      </c>
      <c r="L788" s="9">
        <f t="shared" si="259"/>
        <v>527.73431132844348</v>
      </c>
      <c r="M788" s="103">
        <f t="shared" si="263"/>
        <v>2.7224153313122161</v>
      </c>
      <c r="N788" s="10">
        <f t="shared" si="260"/>
        <v>15</v>
      </c>
      <c r="O788" s="14"/>
      <c r="P788" s="30"/>
      <c r="Q788" s="31"/>
      <c r="R788" s="31"/>
      <c r="S788" s="38"/>
      <c r="T788" s="38"/>
      <c r="U788" s="38"/>
      <c r="V788" s="38"/>
      <c r="W788" s="38"/>
      <c r="X788" s="38"/>
    </row>
    <row r="789" spans="1:24" x14ac:dyDescent="0.2">
      <c r="A789" s="127" t="s">
        <v>40</v>
      </c>
      <c r="B789" s="18"/>
      <c r="C789" s="13">
        <v>40435</v>
      </c>
      <c r="D789" s="23">
        <v>587</v>
      </c>
      <c r="E789" s="91">
        <v>12.08</v>
      </c>
      <c r="F789" s="91">
        <v>7.03</v>
      </c>
      <c r="G789" s="120">
        <v>2.88</v>
      </c>
      <c r="H789" s="91">
        <v>30.7</v>
      </c>
      <c r="I789" s="8">
        <f t="shared" si="261"/>
        <v>128.05996222330265</v>
      </c>
      <c r="J789" s="8">
        <f t="shared" si="258"/>
        <v>2.1074133693746582</v>
      </c>
      <c r="K789" s="8">
        <f t="shared" si="262"/>
        <v>98.397435897435898</v>
      </c>
      <c r="L789" s="9">
        <f t="shared" si="259"/>
        <v>902.7575209950038</v>
      </c>
      <c r="M789" s="103">
        <f t="shared" si="263"/>
        <v>2.9555711152800024</v>
      </c>
      <c r="N789" s="10">
        <f t="shared" si="260"/>
        <v>18</v>
      </c>
      <c r="O789" s="14"/>
      <c r="P789" s="30"/>
      <c r="Q789" s="31"/>
      <c r="R789" s="31"/>
      <c r="S789" s="38"/>
      <c r="T789" s="38"/>
      <c r="U789" s="38"/>
      <c r="V789" s="38"/>
      <c r="W789" s="38"/>
      <c r="X789" s="38"/>
    </row>
    <row r="790" spans="1:24" x14ac:dyDescent="0.2">
      <c r="A790" s="127" t="s">
        <v>40</v>
      </c>
      <c r="B790" s="18"/>
      <c r="C790" s="13">
        <v>40437</v>
      </c>
      <c r="D790" s="23">
        <v>587</v>
      </c>
      <c r="E790" s="91">
        <v>12.05</v>
      </c>
      <c r="F790" s="91">
        <v>6.31</v>
      </c>
      <c r="G790" s="91">
        <v>1.81</v>
      </c>
      <c r="H790" s="91">
        <v>30.7</v>
      </c>
      <c r="I790" s="8">
        <f t="shared" si="261"/>
        <v>72.059891410628055</v>
      </c>
      <c r="J790" s="8">
        <f t="shared" si="258"/>
        <v>1.8576936033346962</v>
      </c>
      <c r="K790" s="8">
        <f t="shared" si="262"/>
        <v>98.397435897435898</v>
      </c>
      <c r="L790" s="9">
        <f t="shared" si="259"/>
        <v>507.98553898987745</v>
      </c>
      <c r="M790" s="103">
        <f t="shared" si="263"/>
        <v>2.7058513492400404</v>
      </c>
      <c r="N790" s="10">
        <f t="shared" si="260"/>
        <v>20</v>
      </c>
      <c r="O790" s="14"/>
      <c r="P790" s="30"/>
      <c r="Q790" s="31"/>
      <c r="R790" s="31"/>
      <c r="S790" s="38"/>
      <c r="T790" s="38"/>
      <c r="U790" s="38"/>
      <c r="V790" s="38"/>
      <c r="W790" s="38"/>
      <c r="X790" s="38"/>
    </row>
    <row r="791" spans="1:24" x14ac:dyDescent="0.2">
      <c r="A791" s="127" t="s">
        <v>40</v>
      </c>
      <c r="B791" s="18"/>
      <c r="C791" s="13">
        <v>40439</v>
      </c>
      <c r="D791" s="23">
        <v>587</v>
      </c>
      <c r="E791" s="91">
        <v>11.71</v>
      </c>
      <c r="F791" s="91">
        <v>5.09</v>
      </c>
      <c r="G791" s="91">
        <v>2.2799999999999998</v>
      </c>
      <c r="H791" s="91">
        <v>32.1</v>
      </c>
      <c r="I791" s="8">
        <f t="shared" si="261"/>
        <v>71.155446258814251</v>
      </c>
      <c r="J791" s="8">
        <f t="shared" si="258"/>
        <v>1.852208146720066</v>
      </c>
      <c r="K791" s="8">
        <f t="shared" si="262"/>
        <v>102.8846153846154</v>
      </c>
      <c r="L791" s="9">
        <f t="shared" si="259"/>
        <v>501.60966124517205</v>
      </c>
      <c r="M791" s="103">
        <f t="shared" si="263"/>
        <v>2.7003658926254102</v>
      </c>
      <c r="N791" s="10">
        <f t="shared" si="260"/>
        <v>22</v>
      </c>
      <c r="O791" s="14"/>
      <c r="P791" s="30"/>
      <c r="Q791" s="31"/>
      <c r="R791" s="31"/>
      <c r="S791" s="38"/>
      <c r="T791" s="38"/>
      <c r="U791" s="38"/>
      <c r="V791" s="38"/>
      <c r="W791" s="38"/>
      <c r="X791" s="38"/>
    </row>
    <row r="792" spans="1:24" x14ac:dyDescent="0.2">
      <c r="A792" s="127" t="s">
        <v>40</v>
      </c>
      <c r="B792" s="18"/>
      <c r="C792" s="13">
        <v>40442</v>
      </c>
      <c r="D792" s="23">
        <v>587</v>
      </c>
      <c r="E792" s="91">
        <v>12.84</v>
      </c>
      <c r="F792" s="91">
        <v>6.76</v>
      </c>
      <c r="G792" s="91">
        <v>3.06</v>
      </c>
      <c r="H792" s="91">
        <v>30.6</v>
      </c>
      <c r="I792" s="8">
        <f t="shared" si="261"/>
        <v>139.06946004950763</v>
      </c>
      <c r="J792" s="8">
        <f t="shared" si="258"/>
        <v>2.1432317684665407</v>
      </c>
      <c r="K792" s="8">
        <f t="shared" si="262"/>
        <v>98.07692307692308</v>
      </c>
      <c r="L792" s="9">
        <f t="shared" si="259"/>
        <v>980.36887424258532</v>
      </c>
      <c r="M792" s="103">
        <f t="shared" si="263"/>
        <v>2.9913895143718849</v>
      </c>
      <c r="N792" s="10">
        <f t="shared" si="260"/>
        <v>25</v>
      </c>
      <c r="O792" s="14"/>
      <c r="P792" s="30"/>
      <c r="Q792" s="31"/>
      <c r="R792" s="31"/>
      <c r="S792" s="38"/>
      <c r="T792" s="38"/>
      <c r="U792" s="38"/>
      <c r="V792" s="38"/>
      <c r="W792" s="38"/>
      <c r="X792" s="38"/>
    </row>
    <row r="793" spans="1:24" x14ac:dyDescent="0.2">
      <c r="A793" s="127" t="s">
        <v>40</v>
      </c>
      <c r="B793" s="18"/>
      <c r="C793" s="13">
        <v>40444</v>
      </c>
      <c r="D793" s="23">
        <v>587</v>
      </c>
      <c r="E793" s="91">
        <v>14.06</v>
      </c>
      <c r="F793" s="91">
        <v>7.61</v>
      </c>
      <c r="G793" s="91">
        <v>4.26</v>
      </c>
      <c r="H793" s="91">
        <v>31.8</v>
      </c>
      <c r="I793" s="8">
        <f t="shared" si="261"/>
        <v>238.65921008855082</v>
      </c>
      <c r="J793" s="8">
        <f t="shared" si="258"/>
        <v>2.377778198867587</v>
      </c>
      <c r="K793" s="8">
        <f t="shared" si="262"/>
        <v>101.92307692307693</v>
      </c>
      <c r="L793" s="9">
        <f t="shared" si="259"/>
        <v>1682.4258973813826</v>
      </c>
      <c r="M793" s="103">
        <f t="shared" si="263"/>
        <v>3.2259359447729312</v>
      </c>
      <c r="N793" s="10">
        <f t="shared" si="260"/>
        <v>27</v>
      </c>
      <c r="O793" s="14"/>
      <c r="P793" s="30"/>
      <c r="Q793" s="31"/>
      <c r="R793" s="31"/>
      <c r="S793" s="38"/>
      <c r="T793" s="38"/>
      <c r="U793" s="38"/>
      <c r="V793" s="38"/>
      <c r="W793" s="38"/>
      <c r="X793" s="38"/>
    </row>
    <row r="794" spans="1:24" x14ac:dyDescent="0.2">
      <c r="A794" s="127" t="s">
        <v>40</v>
      </c>
      <c r="B794" s="18"/>
      <c r="C794" s="13">
        <v>40446</v>
      </c>
      <c r="D794" s="23">
        <v>587</v>
      </c>
      <c r="E794" s="91">
        <v>13.88</v>
      </c>
      <c r="F794" s="91">
        <v>7</v>
      </c>
      <c r="G794" s="91">
        <v>4.4000000000000004</v>
      </c>
      <c r="H794" s="91">
        <v>32.200000000000003</v>
      </c>
      <c r="I794" s="8">
        <f t="shared" si="261"/>
        <v>223.84057096337517</v>
      </c>
      <c r="J794" s="8">
        <f t="shared" si="258"/>
        <v>2.3499388049297707</v>
      </c>
      <c r="K794" s="8">
        <f t="shared" si="262"/>
        <v>103.20512820512822</v>
      </c>
      <c r="L794" s="9">
        <f t="shared" si="259"/>
        <v>1577.9620377260435</v>
      </c>
      <c r="M794" s="103">
        <f t="shared" ref="M794:M795" si="264">LOG10(L794)</f>
        <v>3.1980965508351149</v>
      </c>
      <c r="N794" s="10">
        <f t="shared" si="260"/>
        <v>29</v>
      </c>
      <c r="O794" s="14"/>
      <c r="P794" s="30"/>
      <c r="Q794" s="31"/>
      <c r="R794" s="31"/>
      <c r="S794" s="38"/>
      <c r="T794" s="38"/>
      <c r="U794" s="38"/>
      <c r="V794" s="38"/>
      <c r="W794" s="38"/>
      <c r="X794" s="38"/>
    </row>
    <row r="795" spans="1:24" x14ac:dyDescent="0.2">
      <c r="A795" s="127" t="s">
        <v>40</v>
      </c>
      <c r="B795" s="18"/>
      <c r="C795" s="13">
        <v>40449</v>
      </c>
      <c r="D795" s="23">
        <v>587</v>
      </c>
      <c r="E795" s="91">
        <v>15.38</v>
      </c>
      <c r="F795" s="91">
        <v>9.0500000000000007</v>
      </c>
      <c r="G795" s="91">
        <v>6</v>
      </c>
      <c r="H795" s="91">
        <v>31.9</v>
      </c>
      <c r="I795" s="8">
        <f t="shared" si="261"/>
        <v>437.2751398605098</v>
      </c>
      <c r="J795" s="8">
        <f t="shared" si="258"/>
        <v>2.6407547873647497</v>
      </c>
      <c r="K795" s="8">
        <f t="shared" si="262"/>
        <v>102.24358974358974</v>
      </c>
      <c r="L795" s="9">
        <f t="shared" si="259"/>
        <v>3082.5670599907876</v>
      </c>
      <c r="M795" s="103">
        <f t="shared" si="264"/>
        <v>3.4889125332700939</v>
      </c>
      <c r="N795" s="10">
        <f t="shared" si="260"/>
        <v>32</v>
      </c>
      <c r="O795" s="14"/>
      <c r="P795" s="30"/>
      <c r="Q795" s="31"/>
      <c r="R795" s="31"/>
      <c r="S795" s="38"/>
      <c r="T795" s="38"/>
      <c r="U795" s="38"/>
      <c r="V795" s="38"/>
      <c r="W795" s="38"/>
      <c r="X795" s="38"/>
    </row>
    <row r="796" spans="1:24" x14ac:dyDescent="0.2">
      <c r="A796" s="127" t="s">
        <v>40</v>
      </c>
      <c r="B796" s="18"/>
      <c r="C796" s="13"/>
      <c r="D796" s="23"/>
      <c r="E796" s="90"/>
      <c r="F796" s="90"/>
      <c r="G796" s="90"/>
      <c r="H796" s="90"/>
      <c r="I796" s="8"/>
      <c r="J796" s="8"/>
      <c r="K796" s="8"/>
      <c r="L796" s="9"/>
      <c r="M796" s="103"/>
      <c r="N796" s="10"/>
      <c r="O796" s="14"/>
      <c r="P796" s="30"/>
      <c r="Q796" s="31"/>
      <c r="R796" s="31"/>
      <c r="S796" s="38"/>
      <c r="T796" s="38"/>
      <c r="U796" s="38"/>
      <c r="V796" s="38"/>
      <c r="W796" s="38"/>
      <c r="X796" s="38"/>
    </row>
    <row r="797" spans="1:24" x14ac:dyDescent="0.2">
      <c r="A797" s="127" t="s">
        <v>40</v>
      </c>
      <c r="B797" s="18"/>
      <c r="C797" s="13"/>
      <c r="D797" s="23"/>
      <c r="E797" s="90"/>
      <c r="F797" s="90"/>
      <c r="G797" s="90"/>
      <c r="H797" s="90"/>
      <c r="I797" s="8"/>
      <c r="J797" s="8"/>
      <c r="K797" s="8"/>
      <c r="L797" s="9"/>
      <c r="M797" s="103"/>
      <c r="N797" s="10"/>
      <c r="O797" s="14"/>
      <c r="P797" s="30"/>
      <c r="Q797" s="31"/>
      <c r="R797" s="31"/>
      <c r="S797" s="38"/>
      <c r="T797" s="38"/>
      <c r="U797" s="38"/>
      <c r="V797" s="38"/>
      <c r="W797" s="38"/>
      <c r="X797" s="38"/>
    </row>
    <row r="798" spans="1:24" s="96" customFormat="1" x14ac:dyDescent="0.2">
      <c r="A798" s="127" t="s">
        <v>40</v>
      </c>
      <c r="B798" s="97"/>
      <c r="C798" s="13"/>
      <c r="D798" s="23"/>
      <c r="E798" s="90"/>
      <c r="F798" s="90"/>
      <c r="G798" s="90"/>
      <c r="H798" s="90"/>
      <c r="I798" s="8"/>
      <c r="J798" s="8"/>
      <c r="K798" s="8"/>
      <c r="L798" s="9"/>
      <c r="M798" s="103"/>
      <c r="N798" s="10"/>
      <c r="O798" s="98"/>
      <c r="P798" s="99"/>
      <c r="Q798" s="100"/>
      <c r="R798" s="100"/>
      <c r="S798" s="101"/>
      <c r="T798" s="101"/>
      <c r="U798" s="101"/>
      <c r="V798" s="101"/>
      <c r="W798" s="101"/>
      <c r="X798" s="101"/>
    </row>
    <row r="799" spans="1:24" s="96" customFormat="1" x14ac:dyDescent="0.2">
      <c r="A799" s="127" t="s">
        <v>40</v>
      </c>
      <c r="B799" s="97"/>
      <c r="C799" s="13"/>
      <c r="D799" s="23"/>
      <c r="E799" s="90"/>
      <c r="F799" s="90"/>
      <c r="G799" s="90"/>
      <c r="H799" s="90"/>
      <c r="I799" s="8"/>
      <c r="J799" s="8"/>
      <c r="K799" s="8"/>
      <c r="L799" s="9"/>
      <c r="M799" s="103"/>
      <c r="N799" s="10"/>
      <c r="O799" s="98"/>
      <c r="P799" s="99"/>
      <c r="Q799" s="100"/>
      <c r="R799" s="100"/>
      <c r="S799" s="101"/>
      <c r="T799" s="101"/>
      <c r="U799" s="101"/>
      <c r="V799" s="101"/>
      <c r="W799" s="101"/>
      <c r="X799" s="101"/>
    </row>
    <row r="800" spans="1:24" x14ac:dyDescent="0.2">
      <c r="A800" s="50"/>
      <c r="B800" s="18"/>
      <c r="C800" s="6"/>
      <c r="D800" s="54"/>
      <c r="E800" s="91"/>
      <c r="F800" s="91"/>
      <c r="G800" s="91"/>
      <c r="H800" s="91"/>
      <c r="I800" s="8"/>
      <c r="J800" s="8"/>
      <c r="K800" s="8"/>
      <c r="L800" s="9"/>
      <c r="M800" s="103"/>
      <c r="N800" s="10"/>
      <c r="O800" s="22"/>
      <c r="P800" s="28"/>
      <c r="Q800" s="28"/>
      <c r="R800" s="28"/>
      <c r="S800" s="28"/>
      <c r="T800" s="28"/>
      <c r="U800" s="28"/>
      <c r="V800" s="28"/>
      <c r="W800" s="28"/>
      <c r="X800" s="28"/>
    </row>
    <row r="801" spans="1:34" s="20" customFormat="1" ht="16.5" thickBot="1" x14ac:dyDescent="0.3">
      <c r="A801" s="80" t="s">
        <v>52</v>
      </c>
      <c r="B801" s="18"/>
      <c r="C801" s="40"/>
      <c r="D801" s="23"/>
      <c r="E801" s="91"/>
      <c r="F801" s="91"/>
      <c r="G801" s="91"/>
      <c r="H801" s="91"/>
      <c r="I801" s="19"/>
      <c r="J801" s="8"/>
      <c r="K801" s="19"/>
      <c r="L801" s="41"/>
      <c r="M801" s="103"/>
      <c r="N801" s="42"/>
      <c r="O801" s="80" t="s">
        <v>52</v>
      </c>
      <c r="P801" s="45"/>
      <c r="Q801" s="46"/>
      <c r="R801" s="46"/>
      <c r="S801" s="48"/>
      <c r="T801" s="48"/>
      <c r="U801" s="48"/>
      <c r="V801" s="48"/>
      <c r="W801" s="48"/>
      <c r="X801" s="48"/>
      <c r="Y801" s="80"/>
      <c r="Z801" s="80"/>
      <c r="AA801" s="80"/>
      <c r="AB801" s="43"/>
      <c r="AC801" s="44"/>
      <c r="AD801" s="44"/>
      <c r="AE801" s="44"/>
      <c r="AF801" s="44"/>
      <c r="AG801" s="43"/>
      <c r="AH801" s="44"/>
    </row>
    <row r="802" spans="1:34" ht="18" x14ac:dyDescent="0.25">
      <c r="A802" s="127" t="s">
        <v>41</v>
      </c>
      <c r="B802" s="131" t="s">
        <v>51</v>
      </c>
      <c r="C802" s="13">
        <v>40411</v>
      </c>
      <c r="D802" s="23">
        <v>536</v>
      </c>
      <c r="E802" s="88">
        <v>5.66</v>
      </c>
      <c r="F802" s="88">
        <v>3.47</v>
      </c>
      <c r="G802" s="88">
        <v>0.81</v>
      </c>
      <c r="H802" s="88">
        <v>31</v>
      </c>
      <c r="I802" s="8">
        <f t="shared" ref="I802:I818" si="265">(PI()*E802*F802*G802)/6</f>
        <v>8.329703584729625</v>
      </c>
      <c r="J802" s="8">
        <f t="shared" ref="J802:J827" si="266">LOG10(I802)</f>
        <v>0.92062954716828516</v>
      </c>
      <c r="K802" s="8">
        <f t="shared" ref="K802:K827" si="267">((H802)/($H$804))*100</f>
        <v>95.975232198142422</v>
      </c>
      <c r="L802" s="9">
        <f t="shared" ref="L802:L827" si="268">((I802)/($I$804))*100</f>
        <v>47.407906064856661</v>
      </c>
      <c r="M802" s="103">
        <f t="shared" ref="M802:M815" si="269">LOG10(L802)</f>
        <v>1.6758507736154977</v>
      </c>
      <c r="N802" s="10">
        <f t="shared" ref="N802:N827" si="270">DATE(YEAR(C802),MONTH(C802),DAY(C802))-DATE(YEAR($H$1),MONTH($H$1),DAY($H$1))</f>
        <v>-6</v>
      </c>
      <c r="O802" s="13">
        <v>40411</v>
      </c>
      <c r="P802" s="28">
        <f t="shared" ref="P802:P824" si="271">AVERAGE(I802,I830,I859,I887)</f>
        <v>6.1422594821254677</v>
      </c>
      <c r="Q802" s="29">
        <f t="shared" ref="Q802:Q819" si="272">(STDEV(I802,I830,I859,I887))/(SQRT(COUNT(I802,I830,I859,I887)))</f>
        <v>2.0549956183139915</v>
      </c>
      <c r="R802" s="29">
        <f t="shared" ref="R802:R824" si="273">(STDEV(J802,J859,J887))/(SQRT(COUNT(J802,J859,J887)))</f>
        <v>1.3386052242390289E-2</v>
      </c>
      <c r="S802" s="33">
        <f t="shared" ref="S802:S824" si="274">AVERAGE(K802,K859,K830,K887)</f>
        <v>102.01126843286178</v>
      </c>
      <c r="T802" s="29">
        <f t="shared" ref="T802:T824" si="275">(STDEV(K802,K859,K830,K73))/(SQRT(COUNT(K802,K859,K830,K887)))</f>
        <v>4.2057400528730531</v>
      </c>
      <c r="U802" s="33">
        <f t="shared" ref="U802:U819" si="276">AVERAGE(L802,L859,L830,L887)</f>
        <v>43.253614397205652</v>
      </c>
      <c r="V802" s="29">
        <f>(STDEV(M802,M859,M887))/(SQRT(COUNT(M802,M859,M887)))</f>
        <v>5.7126956914838836E-2</v>
      </c>
      <c r="W802" s="38">
        <f t="shared" ref="W802:W824" si="277">(STDEV(K802,K859,K887,K830))/(SQRT(COUNT(K802,K859,K887,K830)))</f>
        <v>4.2039007837959836</v>
      </c>
      <c r="X802" s="38">
        <f t="shared" ref="X802:X824" si="278">(STDEV(L802,L859,L887,L830))/(SQRT(COUNT(L802,L859,L887,L830)))</f>
        <v>15.46533843135078</v>
      </c>
    </row>
    <row r="803" spans="1:34" x14ac:dyDescent="0.2">
      <c r="A803" s="127" t="s">
        <v>41</v>
      </c>
      <c r="B803" s="18"/>
      <c r="C803" s="93">
        <v>40415</v>
      </c>
      <c r="D803" s="23">
        <v>536</v>
      </c>
      <c r="E803" s="88">
        <v>5.75</v>
      </c>
      <c r="F803" s="88">
        <v>3.51</v>
      </c>
      <c r="G803" s="88">
        <v>0.85</v>
      </c>
      <c r="H803" s="88">
        <v>30.8</v>
      </c>
      <c r="I803" s="8">
        <f t="shared" si="265"/>
        <v>8.9824024452357651</v>
      </c>
      <c r="J803" s="8">
        <f t="shared" si="266"/>
        <v>0.95339250918023744</v>
      </c>
      <c r="K803" s="8">
        <f t="shared" si="267"/>
        <v>95.356037151702793</v>
      </c>
      <c r="L803" s="9">
        <f t="shared" si="268"/>
        <v>51.12269446672012</v>
      </c>
      <c r="M803" s="103">
        <f t="shared" si="269"/>
        <v>1.70861373562745</v>
      </c>
      <c r="N803" s="10">
        <f t="shared" si="270"/>
        <v>-2</v>
      </c>
      <c r="O803" s="93">
        <v>40415</v>
      </c>
      <c r="P803" s="28">
        <f t="shared" si="271"/>
        <v>12.202133445804114</v>
      </c>
      <c r="Q803" s="29">
        <f t="shared" si="272"/>
        <v>4.8174258827157903</v>
      </c>
      <c r="R803" s="29">
        <f t="shared" si="273"/>
        <v>0.1153282349818691</v>
      </c>
      <c r="S803" s="33">
        <f t="shared" si="274"/>
        <v>98.6169737954433</v>
      </c>
      <c r="T803" s="29">
        <f t="shared" si="275"/>
        <v>3.8651636676960193</v>
      </c>
      <c r="U803" s="33">
        <f t="shared" si="276"/>
        <v>90.98166744670435</v>
      </c>
      <c r="V803" s="29">
        <f>(STDEV(M803,M860,M888))/(SQRT(COUNT(M803,M860,M888)))</f>
        <v>0.16875900418427237</v>
      </c>
      <c r="W803" s="38">
        <f t="shared" si="277"/>
        <v>4.1773298544462332</v>
      </c>
      <c r="X803" s="38">
        <f t="shared" si="278"/>
        <v>41.942877895519267</v>
      </c>
    </row>
    <row r="804" spans="1:34" x14ac:dyDescent="0.2">
      <c r="A804" s="127" t="s">
        <v>41</v>
      </c>
      <c r="B804" s="18"/>
      <c r="C804" s="13">
        <v>40417</v>
      </c>
      <c r="D804" s="23">
        <v>536</v>
      </c>
      <c r="E804" s="88">
        <v>6.45</v>
      </c>
      <c r="F804" s="88">
        <v>3.77</v>
      </c>
      <c r="G804" s="88">
        <v>1.38</v>
      </c>
      <c r="H804" s="88">
        <v>32.299999999999997</v>
      </c>
      <c r="I804" s="8">
        <f t="shared" si="265"/>
        <v>17.570283685033726</v>
      </c>
      <c r="J804" s="8">
        <f t="shared" si="266"/>
        <v>1.2447787735527873</v>
      </c>
      <c r="K804" s="8">
        <f t="shared" si="267"/>
        <v>100</v>
      </c>
      <c r="L804" s="9">
        <f t="shared" si="268"/>
        <v>100</v>
      </c>
      <c r="M804" s="103">
        <f t="shared" si="269"/>
        <v>2</v>
      </c>
      <c r="N804" s="10">
        <f t="shared" si="270"/>
        <v>0</v>
      </c>
      <c r="O804" s="13">
        <v>40417</v>
      </c>
      <c r="P804" s="28">
        <f t="shared" si="271"/>
        <v>13.287559598105613</v>
      </c>
      <c r="Q804" s="29">
        <f t="shared" si="272"/>
        <v>2.1506919006986447</v>
      </c>
      <c r="R804" s="29">
        <f t="shared" si="273"/>
        <v>6.942785903405703E-2</v>
      </c>
      <c r="S804" s="33">
        <f t="shared" si="274"/>
        <v>104.16666666666667</v>
      </c>
      <c r="T804" s="29">
        <f t="shared" si="275"/>
        <v>4.1931855454615707</v>
      </c>
      <c r="U804" s="33">
        <f t="shared" si="276"/>
        <v>95.506592643997223</v>
      </c>
      <c r="V804" s="29">
        <f t="shared" ref="V804:V824" si="279">(STDEV(M803,M860,M888,M832))/(SQRT(COUNT(M803,M860,M888,M832)))</f>
        <v>0.12247202486331285</v>
      </c>
      <c r="W804" s="38">
        <f t="shared" si="277"/>
        <v>4.1666666666666679</v>
      </c>
      <c r="X804" s="38">
        <f t="shared" si="278"/>
        <v>4.4934073560027805</v>
      </c>
    </row>
    <row r="805" spans="1:34" x14ac:dyDescent="0.2">
      <c r="A805" s="127" t="s">
        <v>41</v>
      </c>
      <c r="B805" s="18"/>
      <c r="C805" s="13">
        <v>40418</v>
      </c>
      <c r="D805" s="23">
        <v>536</v>
      </c>
      <c r="E805" s="88">
        <v>6.84</v>
      </c>
      <c r="F805" s="88">
        <v>3.74</v>
      </c>
      <c r="G805" s="88">
        <v>1.23</v>
      </c>
      <c r="H805" s="88">
        <v>28.5</v>
      </c>
      <c r="I805" s="8">
        <f t="shared" si="265"/>
        <v>16.475228158549893</v>
      </c>
      <c r="J805" s="8">
        <f t="shared" si="266"/>
        <v>1.2168314376704845</v>
      </c>
      <c r="K805" s="8">
        <f t="shared" si="267"/>
        <v>88.235294117647072</v>
      </c>
      <c r="L805" s="9">
        <f t="shared" si="268"/>
        <v>93.767570597527722</v>
      </c>
      <c r="M805" s="103">
        <f t="shared" si="269"/>
        <v>1.9720526641176972</v>
      </c>
      <c r="N805" s="10">
        <f t="shared" si="270"/>
        <v>1</v>
      </c>
      <c r="O805" s="13">
        <v>40418</v>
      </c>
      <c r="P805" s="28">
        <f t="shared" si="271"/>
        <v>15.955815031563727</v>
      </c>
      <c r="Q805" s="29">
        <f t="shared" si="272"/>
        <v>4.922242921179075</v>
      </c>
      <c r="R805" s="29">
        <f t="shared" si="273"/>
        <v>0.17933129679087148</v>
      </c>
      <c r="S805" s="33">
        <f t="shared" si="274"/>
        <v>91.995335417871871</v>
      </c>
      <c r="T805" s="29">
        <f t="shared" si="275"/>
        <v>2.9557123724671226</v>
      </c>
      <c r="U805" s="33">
        <f t="shared" si="276"/>
        <v>110.68753331395803</v>
      </c>
      <c r="V805" s="29">
        <f t="shared" si="279"/>
        <v>0</v>
      </c>
      <c r="W805" s="38">
        <f t="shared" si="277"/>
        <v>3.0012811700607993</v>
      </c>
      <c r="X805" s="38">
        <f t="shared" si="278"/>
        <v>24.557048736028662</v>
      </c>
    </row>
    <row r="806" spans="1:34" x14ac:dyDescent="0.2">
      <c r="A806" s="127" t="s">
        <v>41</v>
      </c>
      <c r="B806" s="18"/>
      <c r="C806" s="13">
        <v>40419</v>
      </c>
      <c r="D806" s="23">
        <v>536</v>
      </c>
      <c r="E806" s="88">
        <v>8.09</v>
      </c>
      <c r="F806" s="88">
        <v>3.91</v>
      </c>
      <c r="G806" s="88">
        <v>1.17</v>
      </c>
      <c r="H806" s="88">
        <v>28.4</v>
      </c>
      <c r="I806" s="8">
        <f t="shared" si="265"/>
        <v>19.378036208521959</v>
      </c>
      <c r="J806" s="8">
        <f t="shared" si="266"/>
        <v>1.2873097630647909</v>
      </c>
      <c r="K806" s="8">
        <f t="shared" si="267"/>
        <v>87.925696594427251</v>
      </c>
      <c r="L806" s="9">
        <f t="shared" si="268"/>
        <v>110.28869286287089</v>
      </c>
      <c r="M806" s="103">
        <f t="shared" si="269"/>
        <v>2.0425309895120036</v>
      </c>
      <c r="N806" s="10">
        <f t="shared" si="270"/>
        <v>2</v>
      </c>
      <c r="O806" s="13">
        <v>40419</v>
      </c>
      <c r="P806" s="28">
        <f t="shared" si="271"/>
        <v>16.48025915738523</v>
      </c>
      <c r="Q806" s="29">
        <f t="shared" si="272"/>
        <v>4.9883235217113446</v>
      </c>
      <c r="R806" s="29">
        <f t="shared" si="273"/>
        <v>0.18879955883154864</v>
      </c>
      <c r="S806" s="33">
        <f t="shared" si="274"/>
        <v>89.756377927232933</v>
      </c>
      <c r="T806" s="29">
        <f t="shared" si="275"/>
        <v>3.9034217145255075</v>
      </c>
      <c r="U806" s="33">
        <f t="shared" si="276"/>
        <v>113.21368980372547</v>
      </c>
      <c r="V806" s="29">
        <f t="shared" si="279"/>
        <v>8.9212353218451404E-2</v>
      </c>
      <c r="W806" s="38">
        <f t="shared" si="277"/>
        <v>3.3518788092174572</v>
      </c>
      <c r="X806" s="38">
        <f t="shared" si="278"/>
        <v>24.026365157128037</v>
      </c>
    </row>
    <row r="807" spans="1:34" x14ac:dyDescent="0.2">
      <c r="A807" s="127" t="s">
        <v>41</v>
      </c>
      <c r="B807" s="18"/>
      <c r="C807" s="13">
        <v>40420</v>
      </c>
      <c r="D807" s="23">
        <v>536</v>
      </c>
      <c r="E807" s="88">
        <v>6.18</v>
      </c>
      <c r="F807" s="88">
        <v>3.79</v>
      </c>
      <c r="G807" s="88">
        <v>2.4300000000000002</v>
      </c>
      <c r="H807" s="88">
        <v>27.5</v>
      </c>
      <c r="I807" s="8">
        <f t="shared" si="265"/>
        <v>29.8011196376189</v>
      </c>
      <c r="J807" s="8">
        <f t="shared" si="266"/>
        <v>1.4742325809656907</v>
      </c>
      <c r="K807" s="8">
        <f t="shared" si="267"/>
        <v>85.139318885448915</v>
      </c>
      <c r="L807" s="9">
        <f t="shared" si="268"/>
        <v>169.61091904852589</v>
      </c>
      <c r="M807" s="103">
        <f t="shared" si="269"/>
        <v>2.2294538074129036</v>
      </c>
      <c r="N807" s="10">
        <f t="shared" si="270"/>
        <v>3</v>
      </c>
      <c r="O807" s="13">
        <v>40420</v>
      </c>
      <c r="P807" s="28">
        <f t="shared" si="271"/>
        <v>19.013963711781827</v>
      </c>
      <c r="Q807" s="29">
        <f t="shared" si="272"/>
        <v>4.885339560309232</v>
      </c>
      <c r="R807" s="29">
        <f t="shared" si="273"/>
        <v>0.1263539416457046</v>
      </c>
      <c r="S807" s="33">
        <f t="shared" si="274"/>
        <v>87.172372311880039</v>
      </c>
      <c r="T807" s="29">
        <f t="shared" si="275"/>
        <v>3.8247908140144666</v>
      </c>
      <c r="U807" s="33">
        <f t="shared" si="276"/>
        <v>131.12583475842655</v>
      </c>
      <c r="V807" s="29">
        <f t="shared" si="279"/>
        <v>9.2034387941696799E-2</v>
      </c>
      <c r="W807" s="38">
        <f t="shared" si="277"/>
        <v>3.3242528549713759</v>
      </c>
      <c r="X807" s="38">
        <f t="shared" si="278"/>
        <v>17.748219142006832</v>
      </c>
    </row>
    <row r="808" spans="1:34" x14ac:dyDescent="0.2">
      <c r="A808" s="127" t="s">
        <v>41</v>
      </c>
      <c r="B808" s="18"/>
      <c r="C808" s="13">
        <v>40421</v>
      </c>
      <c r="D808" s="23">
        <v>536</v>
      </c>
      <c r="E808" s="120">
        <v>7.83</v>
      </c>
      <c r="F808" s="88">
        <v>3.75</v>
      </c>
      <c r="G808" s="88">
        <v>1.53</v>
      </c>
      <c r="H808" s="88">
        <v>24.6</v>
      </c>
      <c r="I808" s="8">
        <f t="shared" si="265"/>
        <v>23.522478644212725</v>
      </c>
      <c r="J808" s="8">
        <f t="shared" si="266"/>
        <v>1.3714830829137512</v>
      </c>
      <c r="K808" s="8">
        <f t="shared" si="267"/>
        <v>76.160990712074323</v>
      </c>
      <c r="L808" s="9">
        <f t="shared" si="268"/>
        <v>133.87648751652796</v>
      </c>
      <c r="M808" s="103">
        <f t="shared" si="269"/>
        <v>2.1267043093609641</v>
      </c>
      <c r="N808" s="10">
        <f t="shared" si="270"/>
        <v>4</v>
      </c>
      <c r="O808" s="13">
        <v>40421</v>
      </c>
      <c r="P808" s="28">
        <f t="shared" si="271"/>
        <v>23.510090951680539</v>
      </c>
      <c r="Q808" s="29">
        <f t="shared" si="272"/>
        <v>7.238741653774559</v>
      </c>
      <c r="R808" s="29">
        <f t="shared" si="273"/>
        <v>0.10813863348190075</v>
      </c>
      <c r="S808" s="33">
        <f t="shared" si="274"/>
        <v>84.417568544260149</v>
      </c>
      <c r="T808" s="29">
        <f t="shared" si="275"/>
        <v>5.8049650835039222</v>
      </c>
      <c r="U808" s="33">
        <f t="shared" si="276"/>
        <v>164.39784109432941</v>
      </c>
      <c r="V808" s="29">
        <f t="shared" si="279"/>
        <v>7.2624395452477855E-2</v>
      </c>
      <c r="W808" s="38">
        <f t="shared" si="277"/>
        <v>4.7753364328752586</v>
      </c>
      <c r="X808" s="38">
        <f t="shared" si="278"/>
        <v>38.876173944863552</v>
      </c>
    </row>
    <row r="809" spans="1:34" x14ac:dyDescent="0.2">
      <c r="A809" s="127" t="s">
        <v>41</v>
      </c>
      <c r="B809" s="18"/>
      <c r="C809" s="13">
        <v>40422</v>
      </c>
      <c r="D809" s="23">
        <v>536</v>
      </c>
      <c r="E809" s="88">
        <v>7.83</v>
      </c>
      <c r="F809" s="88">
        <v>3.5</v>
      </c>
      <c r="G809" s="88">
        <v>1.33</v>
      </c>
      <c r="H809" s="88">
        <v>27.1</v>
      </c>
      <c r="I809" s="8">
        <f t="shared" si="265"/>
        <v>19.084468512210936</v>
      </c>
      <c r="J809" s="8">
        <f t="shared" si="266"/>
        <v>1.280680069685795</v>
      </c>
      <c r="K809" s="8">
        <f t="shared" si="267"/>
        <v>83.900928792569673</v>
      </c>
      <c r="L809" s="9">
        <f t="shared" si="268"/>
        <v>108.61787353192815</v>
      </c>
      <c r="M809" s="103">
        <f t="shared" si="269"/>
        <v>2.0359012961330079</v>
      </c>
      <c r="N809" s="10">
        <f t="shared" si="270"/>
        <v>5</v>
      </c>
      <c r="O809" s="13">
        <v>40422</v>
      </c>
      <c r="P809" s="28">
        <f t="shared" si="271"/>
        <v>21.360733424013407</v>
      </c>
      <c r="Q809" s="29">
        <f t="shared" si="272"/>
        <v>3.247227516814815</v>
      </c>
      <c r="R809" s="29">
        <f t="shared" si="273"/>
        <v>5.1107042771127438E-2</v>
      </c>
      <c r="S809" s="33">
        <f t="shared" si="274"/>
        <v>87.706977637095619</v>
      </c>
      <c r="T809" s="29">
        <f t="shared" si="275"/>
        <v>4.6178008519084974</v>
      </c>
      <c r="U809" s="33">
        <f t="shared" si="276"/>
        <v>160.22661948859155</v>
      </c>
      <c r="V809" s="29">
        <f t="shared" si="279"/>
        <v>7.3064511870314652E-2</v>
      </c>
      <c r="W809" s="38">
        <f t="shared" si="277"/>
        <v>3.9215012095043811</v>
      </c>
      <c r="X809" s="38">
        <f t="shared" si="278"/>
        <v>27.077250336929694</v>
      </c>
    </row>
    <row r="810" spans="1:34" x14ac:dyDescent="0.2">
      <c r="A810" s="127" t="s">
        <v>41</v>
      </c>
      <c r="B810" s="18"/>
      <c r="C810" s="13">
        <v>40423</v>
      </c>
      <c r="D810" s="23">
        <v>536</v>
      </c>
      <c r="E810" s="88">
        <v>6.87</v>
      </c>
      <c r="F810" s="88">
        <v>3.74</v>
      </c>
      <c r="G810" s="88">
        <v>1.63</v>
      </c>
      <c r="H810" s="88">
        <v>27.7</v>
      </c>
      <c r="I810" s="8">
        <f t="shared" si="265"/>
        <v>21.928784819362139</v>
      </c>
      <c r="J810" s="8">
        <f t="shared" si="266"/>
        <v>1.3410145659744785</v>
      </c>
      <c r="K810" s="8">
        <f t="shared" si="267"/>
        <v>85.758513931888544</v>
      </c>
      <c r="L810" s="9">
        <f t="shared" si="268"/>
        <v>124.80609426950211</v>
      </c>
      <c r="M810" s="103">
        <f t="shared" si="269"/>
        <v>2.0962357924216914</v>
      </c>
      <c r="N810" s="10">
        <f t="shared" si="270"/>
        <v>6</v>
      </c>
      <c r="O810" s="13">
        <v>40423</v>
      </c>
      <c r="P810" s="28">
        <f t="shared" si="271"/>
        <v>25.630261120100421</v>
      </c>
      <c r="Q810" s="29">
        <f t="shared" si="272"/>
        <v>7.3859093504695705</v>
      </c>
      <c r="R810" s="29">
        <f t="shared" si="273"/>
        <v>8.7423310353053812E-2</v>
      </c>
      <c r="S810" s="33">
        <f t="shared" si="274"/>
        <v>90.441292913492532</v>
      </c>
      <c r="T810" s="29">
        <f t="shared" si="275"/>
        <v>4.5755224413460294</v>
      </c>
      <c r="U810" s="33">
        <f t="shared" si="276"/>
        <v>198.3239982252623</v>
      </c>
      <c r="V810" s="29">
        <f t="shared" si="279"/>
        <v>0.10593592916518763</v>
      </c>
      <c r="W810" s="38">
        <f t="shared" si="277"/>
        <v>4.5561410953131434</v>
      </c>
      <c r="X810" s="38">
        <f t="shared" si="278"/>
        <v>75.302678844556283</v>
      </c>
    </row>
    <row r="811" spans="1:34" x14ac:dyDescent="0.2">
      <c r="A811" s="127" t="s">
        <v>41</v>
      </c>
      <c r="B811" s="18"/>
      <c r="C811" s="13">
        <v>40425</v>
      </c>
      <c r="D811" s="23">
        <v>536</v>
      </c>
      <c r="E811" s="88">
        <v>7.06</v>
      </c>
      <c r="F811" s="88">
        <v>4.08</v>
      </c>
      <c r="G811" s="88">
        <v>1.6</v>
      </c>
      <c r="H811" s="88">
        <v>27.7</v>
      </c>
      <c r="I811" s="8">
        <f t="shared" si="265"/>
        <v>24.131452818166206</v>
      </c>
      <c r="J811" s="8">
        <f t="shared" si="266"/>
        <v>1.3825834691080987</v>
      </c>
      <c r="K811" s="8">
        <f t="shared" si="267"/>
        <v>85.758513931888544</v>
      </c>
      <c r="L811" s="9">
        <f t="shared" si="268"/>
        <v>137.3424200243349</v>
      </c>
      <c r="M811" s="103">
        <f t="shared" si="269"/>
        <v>2.1378046955553116</v>
      </c>
      <c r="N811" s="10">
        <f t="shared" si="270"/>
        <v>8</v>
      </c>
      <c r="O811" s="13">
        <v>40425</v>
      </c>
      <c r="P811" s="28">
        <f t="shared" si="271"/>
        <v>30.129301139987781</v>
      </c>
      <c r="Q811" s="29">
        <f t="shared" si="272"/>
        <v>9.1604463675033205</v>
      </c>
      <c r="R811" s="29">
        <f t="shared" si="273"/>
        <v>8.9565618411164241E-2</v>
      </c>
      <c r="S811" s="33">
        <f t="shared" si="274"/>
        <v>92.746529184246043</v>
      </c>
      <c r="T811" s="29">
        <f t="shared" si="275"/>
        <v>5.0123220801356592</v>
      </c>
      <c r="U811" s="33">
        <f t="shared" si="276"/>
        <v>224.59791330310048</v>
      </c>
      <c r="V811" s="29">
        <f t="shared" si="279"/>
        <v>0.168732371811596</v>
      </c>
      <c r="W811" s="38">
        <f t="shared" si="277"/>
        <v>4.7641962057739047</v>
      </c>
      <c r="X811" s="38">
        <f t="shared" si="278"/>
        <v>78.051378478915623</v>
      </c>
    </row>
    <row r="812" spans="1:34" x14ac:dyDescent="0.2">
      <c r="A812" s="127" t="s">
        <v>41</v>
      </c>
      <c r="B812" s="18"/>
      <c r="C812" s="13">
        <v>40428</v>
      </c>
      <c r="D812" s="23">
        <v>536</v>
      </c>
      <c r="E812" s="88">
        <v>7.77</v>
      </c>
      <c r="F812" s="88">
        <v>5.07</v>
      </c>
      <c r="G812" s="88">
        <v>2.0499999999999998</v>
      </c>
      <c r="H812" s="88">
        <v>26.7</v>
      </c>
      <c r="I812" s="8">
        <f t="shared" si="265"/>
        <v>42.28452550238574</v>
      </c>
      <c r="J812" s="8">
        <f t="shared" si="266"/>
        <v>1.6261814615004948</v>
      </c>
      <c r="K812" s="8">
        <f t="shared" si="267"/>
        <v>82.662538699690401</v>
      </c>
      <c r="L812" s="9">
        <f t="shared" si="268"/>
        <v>240.65932150203969</v>
      </c>
      <c r="M812" s="103">
        <f t="shared" si="269"/>
        <v>2.3814026879477073</v>
      </c>
      <c r="N812" s="10">
        <f t="shared" si="270"/>
        <v>11</v>
      </c>
      <c r="O812" s="13">
        <v>40428</v>
      </c>
      <c r="P812" s="28">
        <f t="shared" si="271"/>
        <v>45.89352313287938</v>
      </c>
      <c r="Q812" s="29">
        <f t="shared" si="272"/>
        <v>15.553519640530817</v>
      </c>
      <c r="R812" s="29">
        <f t="shared" si="273"/>
        <v>0.11389554939842129</v>
      </c>
      <c r="S812" s="33">
        <f t="shared" si="274"/>
        <v>93.059809629162288</v>
      </c>
      <c r="T812" s="29">
        <f t="shared" si="275"/>
        <v>5.7951551639374754</v>
      </c>
      <c r="U812" s="33">
        <f t="shared" si="276"/>
        <v>320.81755059036175</v>
      </c>
      <c r="V812" s="29">
        <f t="shared" si="279"/>
        <v>0.12243334864833882</v>
      </c>
      <c r="W812" s="38">
        <f t="shared" si="277"/>
        <v>5.7161257737403179</v>
      </c>
      <c r="X812" s="38">
        <f t="shared" si="278"/>
        <v>88.654678690939946</v>
      </c>
    </row>
    <row r="813" spans="1:34" x14ac:dyDescent="0.2">
      <c r="A813" s="127" t="s">
        <v>41</v>
      </c>
      <c r="B813" s="18"/>
      <c r="C813" s="13">
        <v>40430</v>
      </c>
      <c r="D813" s="23">
        <v>536</v>
      </c>
      <c r="E813" s="88">
        <v>8.1</v>
      </c>
      <c r="F813" s="88">
        <v>4.24</v>
      </c>
      <c r="G813" s="88">
        <v>1.71</v>
      </c>
      <c r="H813" s="88">
        <v>28.5</v>
      </c>
      <c r="I813" s="8">
        <f t="shared" si="265"/>
        <v>30.750034557043037</v>
      </c>
      <c r="J813" s="8">
        <f t="shared" si="266"/>
        <v>1.4878456081740263</v>
      </c>
      <c r="K813" s="8">
        <f t="shared" si="267"/>
        <v>88.235294117647072</v>
      </c>
      <c r="L813" s="9">
        <f t="shared" si="268"/>
        <v>175.01159974574429</v>
      </c>
      <c r="M813" s="103">
        <f t="shared" si="269"/>
        <v>2.243066834621239</v>
      </c>
      <c r="N813" s="10">
        <f t="shared" si="270"/>
        <v>13</v>
      </c>
      <c r="O813" s="13">
        <v>40430</v>
      </c>
      <c r="P813" s="28">
        <f t="shared" si="271"/>
        <v>33.354412510674493</v>
      </c>
      <c r="Q813" s="29">
        <f t="shared" si="272"/>
        <v>9.4261354721639865</v>
      </c>
      <c r="R813" s="29">
        <f t="shared" si="273"/>
        <v>0.13524677568155899</v>
      </c>
      <c r="S813" s="33">
        <f t="shared" si="274"/>
        <v>100.32401203423677</v>
      </c>
      <c r="T813" s="29">
        <f t="shared" si="275"/>
        <v>5.4850475850830493</v>
      </c>
      <c r="U813" s="33">
        <f t="shared" si="276"/>
        <v>269.30990476030155</v>
      </c>
      <c r="V813" s="29">
        <f t="shared" si="279"/>
        <v>9.8606706234746155E-2</v>
      </c>
      <c r="W813" s="38">
        <f t="shared" si="277"/>
        <v>5.9632557033052684</v>
      </c>
      <c r="X813" s="38">
        <f t="shared" si="278"/>
        <v>103.72391580713737</v>
      </c>
    </row>
    <row r="814" spans="1:34" x14ac:dyDescent="0.2">
      <c r="A814" s="127" t="s">
        <v>41</v>
      </c>
      <c r="B814" s="18"/>
      <c r="C814" s="13">
        <v>40432</v>
      </c>
      <c r="D814" s="23">
        <v>536</v>
      </c>
      <c r="E814" s="88">
        <v>7.14</v>
      </c>
      <c r="F814" s="88">
        <v>4.28</v>
      </c>
      <c r="G814" s="88">
        <v>1.81</v>
      </c>
      <c r="H814" s="88">
        <v>29.7</v>
      </c>
      <c r="I814" s="8">
        <f t="shared" si="265"/>
        <v>28.961375062906995</v>
      </c>
      <c r="J814" s="8">
        <f t="shared" si="266"/>
        <v>1.4618191779690211</v>
      </c>
      <c r="K814" s="8">
        <f t="shared" si="267"/>
        <v>91.950464396284843</v>
      </c>
      <c r="L814" s="9">
        <f t="shared" si="268"/>
        <v>164.8315734798075</v>
      </c>
      <c r="M814" s="103">
        <f t="shared" si="269"/>
        <v>2.2170404044162337</v>
      </c>
      <c r="N814" s="10">
        <f t="shared" si="270"/>
        <v>15</v>
      </c>
      <c r="O814" s="13">
        <v>40432</v>
      </c>
      <c r="P814" s="28">
        <f t="shared" si="271"/>
        <v>33.269942676401705</v>
      </c>
      <c r="Q814" s="29">
        <f t="shared" si="272"/>
        <v>14.702836771035972</v>
      </c>
      <c r="R814" s="29">
        <f t="shared" si="273"/>
        <v>0.21283617203746938</v>
      </c>
      <c r="S814" s="33">
        <f t="shared" si="274"/>
        <v>103.41375180779126</v>
      </c>
      <c r="T814" s="29">
        <f t="shared" si="275"/>
        <v>5.0866343080016607</v>
      </c>
      <c r="U814" s="33">
        <f t="shared" si="276"/>
        <v>276.3023082866477</v>
      </c>
      <c r="V814" s="29">
        <f t="shared" si="279"/>
        <v>0.15430716379051532</v>
      </c>
      <c r="W814" s="38">
        <f t="shared" si="277"/>
        <v>5.0143872716231153</v>
      </c>
      <c r="X814" s="38">
        <f t="shared" si="278"/>
        <v>149.84775586334695</v>
      </c>
    </row>
    <row r="815" spans="1:34" x14ac:dyDescent="0.2">
      <c r="A815" s="127" t="s">
        <v>41</v>
      </c>
      <c r="B815" s="18"/>
      <c r="C815" s="13">
        <v>40435</v>
      </c>
      <c r="D815" s="23">
        <v>536</v>
      </c>
      <c r="E815" s="91">
        <v>5.61</v>
      </c>
      <c r="F815" s="91">
        <v>5.19</v>
      </c>
      <c r="G815" s="91">
        <v>1.87</v>
      </c>
      <c r="H815" s="91">
        <v>28.7</v>
      </c>
      <c r="I815" s="8">
        <f t="shared" si="265"/>
        <v>28.508242734127503</v>
      </c>
      <c r="J815" s="8">
        <f t="shared" si="266"/>
        <v>1.4549704479516086</v>
      </c>
      <c r="K815" s="8">
        <f t="shared" si="267"/>
        <v>88.854489164086687</v>
      </c>
      <c r="L815" s="9">
        <f t="shared" si="268"/>
        <v>162.25260357298995</v>
      </c>
      <c r="M815" s="103">
        <f t="shared" si="269"/>
        <v>2.2101916743988212</v>
      </c>
      <c r="N815" s="10">
        <f t="shared" si="270"/>
        <v>18</v>
      </c>
      <c r="O815" s="13">
        <v>40435</v>
      </c>
      <c r="P815" s="28">
        <f t="shared" si="271"/>
        <v>62.684440643310253</v>
      </c>
      <c r="Q815" s="29">
        <f t="shared" si="272"/>
        <v>20.611887168476439</v>
      </c>
      <c r="R815" s="29">
        <f t="shared" si="273"/>
        <v>0.17934589996695927</v>
      </c>
      <c r="S815" s="33">
        <f t="shared" si="274"/>
        <v>99.255120094065603</v>
      </c>
      <c r="T815" s="29">
        <f t="shared" si="275"/>
        <v>5.5498400770580654</v>
      </c>
      <c r="U815" s="33">
        <f t="shared" si="276"/>
        <v>477.94375468935931</v>
      </c>
      <c r="V815" s="29">
        <f t="shared" si="279"/>
        <v>0.19402425957430031</v>
      </c>
      <c r="W815" s="38">
        <f t="shared" si="277"/>
        <v>5.524707592948948</v>
      </c>
      <c r="X815" s="38">
        <f t="shared" si="278"/>
        <v>163.21063395891261</v>
      </c>
    </row>
    <row r="816" spans="1:34" x14ac:dyDescent="0.2">
      <c r="A816" s="127" t="s">
        <v>41</v>
      </c>
      <c r="B816" s="18"/>
      <c r="C816" s="13">
        <v>40437</v>
      </c>
      <c r="D816" s="23">
        <v>536</v>
      </c>
      <c r="E816" s="91">
        <v>8.5299999999999994</v>
      </c>
      <c r="F816" s="91">
        <v>5.45</v>
      </c>
      <c r="G816" s="91">
        <v>2.1800000000000002</v>
      </c>
      <c r="H816" s="91">
        <v>30.6</v>
      </c>
      <c r="I816" s="8">
        <f t="shared" si="265"/>
        <v>53.064081261095311</v>
      </c>
      <c r="J816" s="8">
        <f t="shared" si="266"/>
        <v>1.7248006493592605</v>
      </c>
      <c r="K816" s="8">
        <f t="shared" si="267"/>
        <v>94.736842105263179</v>
      </c>
      <c r="L816" s="9">
        <f t="shared" si="268"/>
        <v>302.01038419371116</v>
      </c>
      <c r="M816" s="103">
        <f>LOG10(L816)</f>
        <v>2.4800218758064734</v>
      </c>
      <c r="N816" s="10">
        <f t="shared" si="270"/>
        <v>20</v>
      </c>
      <c r="O816" s="13">
        <v>40437</v>
      </c>
      <c r="P816" s="28">
        <f t="shared" si="271"/>
        <v>59.950267789195735</v>
      </c>
      <c r="Q816" s="29">
        <f t="shared" si="272"/>
        <v>16.980035395660668</v>
      </c>
      <c r="R816" s="29">
        <f t="shared" si="273"/>
        <v>7.7239919197908832E-2</v>
      </c>
      <c r="S816" s="33">
        <f t="shared" si="274"/>
        <v>99.378741419713862</v>
      </c>
      <c r="T816" s="29">
        <f t="shared" si="275"/>
        <v>4.6452024244607388</v>
      </c>
      <c r="U816" s="33">
        <f t="shared" si="276"/>
        <v>435.87999579738323</v>
      </c>
      <c r="V816" s="29">
        <f t="shared" si="279"/>
        <v>0.19250573407932808</v>
      </c>
      <c r="W816" s="38">
        <f t="shared" si="277"/>
        <v>4.6576476804219507</v>
      </c>
      <c r="X816" s="38">
        <f t="shared" si="278"/>
        <v>122.11366857042781</v>
      </c>
    </row>
    <row r="817" spans="1:24" x14ac:dyDescent="0.2">
      <c r="A817" s="127" t="s">
        <v>41</v>
      </c>
      <c r="B817" s="18"/>
      <c r="C817" s="13">
        <v>40439</v>
      </c>
      <c r="D817" s="23">
        <v>536</v>
      </c>
      <c r="E817" s="91">
        <v>9.94</v>
      </c>
      <c r="F817" s="91">
        <v>5.21</v>
      </c>
      <c r="G817" s="91">
        <v>2.52</v>
      </c>
      <c r="H817" s="91">
        <v>30.1</v>
      </c>
      <c r="I817" s="8">
        <f t="shared" si="265"/>
        <v>68.331864463176743</v>
      </c>
      <c r="J817" s="8">
        <f t="shared" si="266"/>
        <v>1.8346232707888721</v>
      </c>
      <c r="K817" s="8">
        <f t="shared" si="267"/>
        <v>93.1888544891641</v>
      </c>
      <c r="L817" s="9">
        <f t="shared" si="268"/>
        <v>388.90586906904332</v>
      </c>
      <c r="M817" s="103">
        <f>LOG10(L817)</f>
        <v>2.5898444972360846</v>
      </c>
      <c r="N817" s="10">
        <f t="shared" si="270"/>
        <v>22</v>
      </c>
      <c r="O817" s="13">
        <v>40439</v>
      </c>
      <c r="P817" s="28">
        <f t="shared" si="271"/>
        <v>69.900570583659459</v>
      </c>
      <c r="Q817" s="29">
        <f t="shared" si="272"/>
        <v>20.452659444351347</v>
      </c>
      <c r="R817" s="29">
        <f t="shared" si="273"/>
        <v>9.8168935065834614E-2</v>
      </c>
      <c r="S817" s="33">
        <f t="shared" si="274"/>
        <v>100.05625387753443</v>
      </c>
      <c r="T817" s="29">
        <f t="shared" si="275"/>
        <v>4.4573121879085411</v>
      </c>
      <c r="U817" s="33">
        <f t="shared" si="276"/>
        <v>493.11157275623179</v>
      </c>
      <c r="V817" s="29">
        <f t="shared" si="279"/>
        <v>0.10844602774253997</v>
      </c>
      <c r="W817" s="38">
        <f t="shared" si="277"/>
        <v>4.4403250624169388</v>
      </c>
      <c r="X817" s="38">
        <f t="shared" si="278"/>
        <v>112.55996444454854</v>
      </c>
    </row>
    <row r="818" spans="1:24" x14ac:dyDescent="0.2">
      <c r="A818" s="127" t="s">
        <v>41</v>
      </c>
      <c r="B818" s="18"/>
      <c r="C818" s="13">
        <v>40442</v>
      </c>
      <c r="D818" s="23">
        <v>536</v>
      </c>
      <c r="E818" s="91">
        <v>6.16</v>
      </c>
      <c r="F818" s="91">
        <v>4.95</v>
      </c>
      <c r="G818" s="91">
        <v>2.79</v>
      </c>
      <c r="H818" s="91">
        <v>30.5</v>
      </c>
      <c r="I818" s="8">
        <f t="shared" si="265"/>
        <v>44.543951084865888</v>
      </c>
      <c r="J818" s="8">
        <f t="shared" si="266"/>
        <v>1.6487887366820819</v>
      </c>
      <c r="K818" s="8">
        <f t="shared" si="267"/>
        <v>94.427244582043357</v>
      </c>
      <c r="L818" s="9">
        <f t="shared" si="268"/>
        <v>253.51867894317604</v>
      </c>
      <c r="M818" s="103">
        <f>LOG10(L818)</f>
        <v>2.4040099631292948</v>
      </c>
      <c r="N818" s="10">
        <f t="shared" si="270"/>
        <v>25</v>
      </c>
      <c r="O818" s="13">
        <v>40442</v>
      </c>
      <c r="P818" s="28">
        <f t="shared" si="271"/>
        <v>81.695036698667124</v>
      </c>
      <c r="Q818" s="29">
        <f t="shared" si="272"/>
        <v>22.095902617751776</v>
      </c>
      <c r="R818" s="29">
        <f t="shared" si="273"/>
        <v>0.14385407196762107</v>
      </c>
      <c r="S818" s="33">
        <f t="shared" si="274"/>
        <v>99.126588360794088</v>
      </c>
      <c r="T818" s="29">
        <f t="shared" si="275"/>
        <v>4.4893009143173295</v>
      </c>
      <c r="U818" s="33">
        <f t="shared" si="276"/>
        <v>621.39568476493037</v>
      </c>
      <c r="V818" s="29">
        <f t="shared" si="279"/>
        <v>6.7738066143897602E-2</v>
      </c>
      <c r="W818" s="38">
        <f t="shared" si="277"/>
        <v>4.6344278626130659</v>
      </c>
      <c r="X818" s="38">
        <f t="shared" si="278"/>
        <v>173.28116664536066</v>
      </c>
    </row>
    <row r="819" spans="1:24" x14ac:dyDescent="0.2">
      <c r="A819" s="127" t="s">
        <v>41</v>
      </c>
      <c r="B819" s="18"/>
      <c r="C819" s="13">
        <v>40444</v>
      </c>
      <c r="D819" s="23">
        <v>536</v>
      </c>
      <c r="E819" s="91">
        <v>9.9</v>
      </c>
      <c r="F819" s="91">
        <v>6.78</v>
      </c>
      <c r="G819" s="91">
        <v>4.4400000000000004</v>
      </c>
      <c r="H819" s="91">
        <v>30.6</v>
      </c>
      <c r="I819" s="8">
        <f t="shared" ref="I819:I855" si="280">(PI()*E819*F819*G819)/6</f>
        <v>156.04378674974805</v>
      </c>
      <c r="J819" s="8">
        <f t="shared" si="266"/>
        <v>2.1932464808897234</v>
      </c>
      <c r="K819" s="8">
        <f t="shared" si="267"/>
        <v>94.736842105263179</v>
      </c>
      <c r="L819" s="9">
        <f t="shared" si="268"/>
        <v>888.1119368759272</v>
      </c>
      <c r="M819" s="103">
        <f t="shared" ref="M819:M855" si="281">LOG10(L819)</f>
        <v>2.9484677073369361</v>
      </c>
      <c r="N819" s="10">
        <f t="shared" si="270"/>
        <v>27</v>
      </c>
      <c r="O819" s="13">
        <v>40444</v>
      </c>
      <c r="P819" s="28">
        <f t="shared" si="271"/>
        <v>126.20073208619149</v>
      </c>
      <c r="Q819" s="29">
        <f t="shared" si="272"/>
        <v>25.434693222283173</v>
      </c>
      <c r="R819" s="29">
        <f t="shared" si="273"/>
        <v>5.6987412876001155E-2</v>
      </c>
      <c r="S819" s="33">
        <f t="shared" si="274"/>
        <v>97.369149043819988</v>
      </c>
      <c r="T819" s="29">
        <f t="shared" si="275"/>
        <v>3.590168272590458</v>
      </c>
      <c r="U819" s="33">
        <f t="shared" si="276"/>
        <v>901.06234646491475</v>
      </c>
      <c r="V819" s="29">
        <f t="shared" si="279"/>
        <v>0.1314432450420073</v>
      </c>
      <c r="W819" s="38">
        <f t="shared" si="277"/>
        <v>3.8797807410703506</v>
      </c>
      <c r="X819" s="38">
        <f t="shared" si="278"/>
        <v>119.56746684874435</v>
      </c>
    </row>
    <row r="820" spans="1:24" x14ac:dyDescent="0.2">
      <c r="A820" s="127" t="s">
        <v>41</v>
      </c>
      <c r="B820" s="18"/>
      <c r="C820" s="13">
        <v>40446</v>
      </c>
      <c r="D820" s="23">
        <v>536</v>
      </c>
      <c r="E820" s="91">
        <v>8.36</v>
      </c>
      <c r="F820" s="91">
        <v>5.82</v>
      </c>
      <c r="G820" s="91">
        <v>2.74</v>
      </c>
      <c r="H820" s="91">
        <v>29.9</v>
      </c>
      <c r="I820" s="8">
        <f t="shared" si="280"/>
        <v>69.803700621383555</v>
      </c>
      <c r="J820" s="8">
        <f t="shared" si="266"/>
        <v>1.8438784472197831</v>
      </c>
      <c r="K820" s="8">
        <f t="shared" si="267"/>
        <v>92.569659442724458</v>
      </c>
      <c r="L820" s="9">
        <f t="shared" si="268"/>
        <v>397.28271821155613</v>
      </c>
      <c r="M820" s="103">
        <f t="shared" si="281"/>
        <v>2.5990996736669958</v>
      </c>
      <c r="N820" s="10">
        <f t="shared" si="270"/>
        <v>29</v>
      </c>
      <c r="O820" s="13">
        <v>40446</v>
      </c>
      <c r="P820" s="28">
        <f t="shared" si="271"/>
        <v>63.907583876469303</v>
      </c>
      <c r="Q820" s="29">
        <f>(STDEV(I820,I877,I905))/(SQRT(COUNT(I820,I877,I905)))</f>
        <v>3.7158565058405402</v>
      </c>
      <c r="R820" s="29">
        <f t="shared" si="273"/>
        <v>2.1446884731878862E-2</v>
      </c>
      <c r="S820" s="33">
        <f t="shared" si="274"/>
        <v>99.916128384985939</v>
      </c>
      <c r="T820" s="29">
        <f t="shared" si="275"/>
        <v>5.1856423053451088</v>
      </c>
      <c r="U820" s="33">
        <f>AVERAGE(L820,L877,L905)</f>
        <v>554.18915724182887</v>
      </c>
      <c r="V820" s="29">
        <f t="shared" si="279"/>
        <v>0.16446242076138842</v>
      </c>
      <c r="W820" s="38">
        <f t="shared" si="277"/>
        <v>5.38489386590315</v>
      </c>
      <c r="X820" s="38">
        <f t="shared" si="278"/>
        <v>113.58973912169587</v>
      </c>
    </row>
    <row r="821" spans="1:24" x14ac:dyDescent="0.2">
      <c r="A821" s="127" t="s">
        <v>41</v>
      </c>
      <c r="B821" s="18"/>
      <c r="C821" s="13">
        <v>40449</v>
      </c>
      <c r="D821" s="23">
        <v>536</v>
      </c>
      <c r="E821" s="91">
        <v>9.81</v>
      </c>
      <c r="F821" s="91">
        <v>6.64</v>
      </c>
      <c r="G821" s="91">
        <v>3.53</v>
      </c>
      <c r="H821" s="91">
        <v>28.9</v>
      </c>
      <c r="I821" s="8">
        <f t="shared" si="280"/>
        <v>120.39554429004578</v>
      </c>
      <c r="J821" s="8">
        <f t="shared" si="266"/>
        <v>2.0806104144462787</v>
      </c>
      <c r="K821" s="8">
        <f t="shared" si="267"/>
        <v>89.473684210526315</v>
      </c>
      <c r="L821" s="9">
        <f t="shared" si="268"/>
        <v>685.22254078685171</v>
      </c>
      <c r="M821" s="103">
        <f t="shared" si="281"/>
        <v>2.8358316408934914</v>
      </c>
      <c r="N821" s="10">
        <f t="shared" si="270"/>
        <v>32</v>
      </c>
      <c r="O821" s="13">
        <v>40449</v>
      </c>
      <c r="P821" s="28">
        <f t="shared" si="271"/>
        <v>166.34309928227515</v>
      </c>
      <c r="Q821" s="29">
        <f>(STDEV(I821,I849,I878,I906))/(SQRT(COUNT(I821,I849,I878,I906)))</f>
        <v>61.978251245305955</v>
      </c>
      <c r="R821" s="29">
        <f t="shared" si="273"/>
        <v>0.14226404806644619</v>
      </c>
      <c r="S821" s="33">
        <f t="shared" si="274"/>
        <v>97.70642493476592</v>
      </c>
      <c r="T821" s="29">
        <f t="shared" si="275"/>
        <v>4.9022824885656906</v>
      </c>
      <c r="U821" s="33">
        <f>AVERAGE(L821,L878,L849,L906)</f>
        <v>1173.7982540507862</v>
      </c>
      <c r="V821" s="29">
        <f t="shared" si="279"/>
        <v>5.9405998071227845E-2</v>
      </c>
      <c r="W821" s="38">
        <f t="shared" si="277"/>
        <v>4.850811045255921</v>
      </c>
      <c r="X821" s="38">
        <f t="shared" si="278"/>
        <v>358.12049817124444</v>
      </c>
    </row>
    <row r="822" spans="1:24" x14ac:dyDescent="0.2">
      <c r="A822" s="127" t="s">
        <v>41</v>
      </c>
      <c r="B822" s="18"/>
      <c r="C822" s="13">
        <v>40451</v>
      </c>
      <c r="D822" s="23">
        <v>536</v>
      </c>
      <c r="E822" s="90">
        <v>11.44</v>
      </c>
      <c r="F822" s="126">
        <v>7.93</v>
      </c>
      <c r="G822" s="90">
        <v>4.92</v>
      </c>
      <c r="H822" s="90">
        <v>29.4</v>
      </c>
      <c r="I822" s="8">
        <f t="shared" si="280"/>
        <v>233.70227325282534</v>
      </c>
      <c r="J822" s="8">
        <f t="shared" si="266"/>
        <v>2.3686629368524597</v>
      </c>
      <c r="K822" s="8">
        <f t="shared" si="267"/>
        <v>91.021671826625393</v>
      </c>
      <c r="L822" s="9">
        <f t="shared" si="268"/>
        <v>1330.0996013621095</v>
      </c>
      <c r="M822" s="103">
        <f t="shared" si="281"/>
        <v>3.1238841632996723</v>
      </c>
      <c r="N822" s="10">
        <f t="shared" si="270"/>
        <v>34</v>
      </c>
      <c r="O822" s="13">
        <v>40451</v>
      </c>
      <c r="P822" s="28">
        <f t="shared" si="271"/>
        <v>208.64438361067144</v>
      </c>
      <c r="Q822" s="29">
        <f>(STDEV(I822,I850,I879,I907))/(SQRT(COUNT(I822,I850,I879,I907)))</f>
        <v>52.781502065081796</v>
      </c>
      <c r="R822" s="29">
        <f t="shared" si="273"/>
        <v>5.3678367635937183E-2</v>
      </c>
      <c r="S822" s="33">
        <f t="shared" si="274"/>
        <v>98.451654776072544</v>
      </c>
      <c r="T822" s="29">
        <f t="shared" si="275"/>
        <v>4.8876986191414877</v>
      </c>
      <c r="U822" s="33">
        <f>AVERAGE(L822,L879,L850,L907)</f>
        <v>1487.7237015247028</v>
      </c>
      <c r="V822" s="29">
        <f t="shared" si="279"/>
        <v>0.12569065520872616</v>
      </c>
      <c r="W822" s="38">
        <f t="shared" si="277"/>
        <v>4.9443119323704359</v>
      </c>
      <c r="X822" s="38">
        <f t="shared" si="278"/>
        <v>328.7133406301549</v>
      </c>
    </row>
    <row r="823" spans="1:24" x14ac:dyDescent="0.2">
      <c r="A823" s="127" t="s">
        <v>41</v>
      </c>
      <c r="B823" s="18"/>
      <c r="C823" s="13">
        <v>40453</v>
      </c>
      <c r="D823" s="23">
        <v>536</v>
      </c>
      <c r="E823" s="90">
        <v>9.5299999999999994</v>
      </c>
      <c r="F823" s="90">
        <v>8.2200000000000006</v>
      </c>
      <c r="G823" s="90">
        <v>4</v>
      </c>
      <c r="H823" s="90">
        <v>29.5</v>
      </c>
      <c r="I823" s="8">
        <f t="shared" si="280"/>
        <v>164.06779137813479</v>
      </c>
      <c r="J823" s="8">
        <f t="shared" si="266"/>
        <v>2.2150233318168295</v>
      </c>
      <c r="K823" s="8">
        <f t="shared" si="267"/>
        <v>91.331269349845215</v>
      </c>
      <c r="L823" s="9">
        <f t="shared" si="268"/>
        <v>933.77997941995011</v>
      </c>
      <c r="M823" s="103">
        <f t="shared" si="281"/>
        <v>2.9702445582640422</v>
      </c>
      <c r="N823" s="10">
        <f t="shared" si="270"/>
        <v>36</v>
      </c>
      <c r="O823" s="13">
        <v>40453</v>
      </c>
      <c r="P823" s="28">
        <f t="shared" si="271"/>
        <v>207.43284097018517</v>
      </c>
      <c r="Q823" s="29">
        <f>(STDEV(I823,I851,I880,I908))/(SQRT(COUNT(I823,I851,I880,I908)))</f>
        <v>54.513750540513271</v>
      </c>
      <c r="R823" s="29">
        <f t="shared" si="273"/>
        <v>8.6026936455812927E-2</v>
      </c>
      <c r="S823" s="33">
        <f t="shared" si="274"/>
        <v>98.611653250431402</v>
      </c>
      <c r="T823" s="29">
        <f t="shared" si="275"/>
        <v>4.4356931535145874</v>
      </c>
      <c r="U823" s="33">
        <f>AVERAGE(L823,L880,L851,L908)</f>
        <v>1551.0646584895981</v>
      </c>
      <c r="V823" s="29">
        <f t="shared" si="279"/>
        <v>0.10839891971365993</v>
      </c>
      <c r="W823" s="38">
        <f t="shared" si="277"/>
        <v>4.433809542533913</v>
      </c>
      <c r="X823" s="38">
        <f t="shared" si="278"/>
        <v>455.8630641140665</v>
      </c>
    </row>
    <row r="824" spans="1:24" x14ac:dyDescent="0.2">
      <c r="A824" s="127" t="s">
        <v>41</v>
      </c>
      <c r="B824" s="18"/>
      <c r="C824" s="13">
        <v>40456</v>
      </c>
      <c r="D824" s="23">
        <v>536</v>
      </c>
      <c r="E824" s="90">
        <v>12.86</v>
      </c>
      <c r="F824" s="90">
        <v>7.96</v>
      </c>
      <c r="G824" s="90">
        <v>4.22</v>
      </c>
      <c r="H824" s="90">
        <v>31.2</v>
      </c>
      <c r="I824" s="8">
        <f t="shared" si="280"/>
        <v>226.1856819146856</v>
      </c>
      <c r="J824" s="8">
        <f t="shared" si="266"/>
        <v>2.3544651095980362</v>
      </c>
      <c r="K824" s="8">
        <f t="shared" si="267"/>
        <v>96.59442724458205</v>
      </c>
      <c r="L824" s="9">
        <f t="shared" si="268"/>
        <v>1287.3194648948631</v>
      </c>
      <c r="M824" s="103">
        <f t="shared" si="281"/>
        <v>3.1096863360452489</v>
      </c>
      <c r="N824" s="10">
        <f t="shared" si="270"/>
        <v>39</v>
      </c>
      <c r="O824" s="13">
        <v>40456</v>
      </c>
      <c r="P824" s="28">
        <f t="shared" si="271"/>
        <v>223.26409407832884</v>
      </c>
      <c r="Q824" s="29">
        <f>(STDEV(I824,I852,I881,I909))/(SQRT(COUNT(I824,I852,I881,I909)))</f>
        <v>48.206960970264213</v>
      </c>
      <c r="R824" s="29">
        <f t="shared" si="273"/>
        <v>5.3831317812421828E-2</v>
      </c>
      <c r="S824" s="33">
        <f t="shared" si="274"/>
        <v>101.45213715588088</v>
      </c>
      <c r="T824" s="29">
        <f t="shared" si="275"/>
        <v>4.2092525159259671</v>
      </c>
      <c r="U824" s="33">
        <f>AVERAGE(L824,L881,L852,L909)</f>
        <v>1621.8996343936515</v>
      </c>
      <c r="V824" s="29">
        <f t="shared" si="279"/>
        <v>0.11530797828163976</v>
      </c>
      <c r="W824" s="38">
        <f t="shared" si="277"/>
        <v>4.2708943840995106</v>
      </c>
      <c r="X824" s="38">
        <f t="shared" si="278"/>
        <v>309.92952414253</v>
      </c>
    </row>
    <row r="825" spans="1:24" x14ac:dyDescent="0.2">
      <c r="A825" s="127" t="s">
        <v>41</v>
      </c>
      <c r="B825" s="18"/>
      <c r="C825" s="13">
        <v>40458</v>
      </c>
      <c r="D825" s="23">
        <v>536</v>
      </c>
      <c r="E825" s="90">
        <v>10.66</v>
      </c>
      <c r="F825" s="90">
        <v>5.99</v>
      </c>
      <c r="G825" s="90">
        <v>4.47</v>
      </c>
      <c r="H825" s="90">
        <v>29.7</v>
      </c>
      <c r="I825" s="8">
        <f>(PI()*E825*F825*G825)/6</f>
        <v>149.44802239831421</v>
      </c>
      <c r="J825" s="8">
        <f t="shared" si="266"/>
        <v>2.1744901725222916</v>
      </c>
      <c r="K825" s="8">
        <f t="shared" si="267"/>
        <v>91.950464396284843</v>
      </c>
      <c r="L825" s="9">
        <f t="shared" si="268"/>
        <v>850.5726206664109</v>
      </c>
      <c r="M825" s="103">
        <f>LOG10(L825)</f>
        <v>2.9297113989695043</v>
      </c>
      <c r="N825" s="10">
        <f t="shared" si="270"/>
        <v>41</v>
      </c>
      <c r="O825" s="13"/>
      <c r="P825" s="28"/>
      <c r="Q825" s="29"/>
      <c r="R825" s="29"/>
      <c r="S825" s="33"/>
      <c r="T825" s="29"/>
      <c r="U825" s="33"/>
      <c r="V825" s="29"/>
      <c r="W825" s="38"/>
      <c r="X825" s="38"/>
    </row>
    <row r="826" spans="1:24" x14ac:dyDescent="0.2">
      <c r="A826" s="127" t="s">
        <v>41</v>
      </c>
      <c r="B826" s="18"/>
      <c r="C826" s="13">
        <v>40460</v>
      </c>
      <c r="D826" s="23">
        <v>536</v>
      </c>
      <c r="E826" s="90">
        <v>12.14</v>
      </c>
      <c r="F826" s="90">
        <v>7.58</v>
      </c>
      <c r="G826" s="90">
        <v>4.9800000000000004</v>
      </c>
      <c r="H826" s="90">
        <v>31.3</v>
      </c>
      <c r="I826" s="8">
        <f>(PI()*E826*F826*G826)/6</f>
        <v>239.94729449244917</v>
      </c>
      <c r="J826" s="8">
        <f t="shared" si="266"/>
        <v>2.3801158574415</v>
      </c>
      <c r="K826" s="8">
        <f t="shared" si="267"/>
        <v>96.904024767801872</v>
      </c>
      <c r="L826" s="9">
        <f t="shared" si="268"/>
        <v>1365.6426884947512</v>
      </c>
      <c r="M826" s="103">
        <f>LOG10(L826)</f>
        <v>3.1353370838887127</v>
      </c>
      <c r="N826" s="10">
        <f t="shared" si="270"/>
        <v>43</v>
      </c>
      <c r="O826" s="13"/>
      <c r="P826" s="28"/>
      <c r="Q826" s="29"/>
      <c r="R826" s="29"/>
      <c r="S826" s="33"/>
      <c r="T826" s="29"/>
      <c r="U826" s="33"/>
      <c r="V826" s="29"/>
      <c r="W826" s="38"/>
      <c r="X826" s="38"/>
    </row>
    <row r="827" spans="1:24" x14ac:dyDescent="0.2">
      <c r="A827" s="127" t="s">
        <v>41</v>
      </c>
      <c r="B827" s="18"/>
      <c r="C827" s="13">
        <v>40463</v>
      </c>
      <c r="D827" s="23">
        <v>536</v>
      </c>
      <c r="E827" s="90">
        <v>13.73</v>
      </c>
      <c r="F827" s="90">
        <v>9.52</v>
      </c>
      <c r="G827" s="90">
        <v>7.05</v>
      </c>
      <c r="H827" s="90">
        <v>32.1</v>
      </c>
      <c r="I827" s="8">
        <f>(PI()*E827*F827*G827)/6</f>
        <v>482.49767495855099</v>
      </c>
      <c r="J827" s="8">
        <f t="shared" si="266"/>
        <v>2.6834952249231185</v>
      </c>
      <c r="K827" s="8">
        <f t="shared" si="267"/>
        <v>99.380804953560386</v>
      </c>
      <c r="L827" s="9">
        <f t="shared" si="268"/>
        <v>2746.1006527147879</v>
      </c>
      <c r="M827" s="103">
        <f>LOG10(L827)</f>
        <v>3.4387164513703312</v>
      </c>
      <c r="N827" s="10">
        <f t="shared" si="270"/>
        <v>46</v>
      </c>
      <c r="O827" s="13"/>
      <c r="P827" s="28"/>
      <c r="Q827" s="29"/>
      <c r="R827" s="29"/>
      <c r="S827" s="33"/>
      <c r="T827" s="29"/>
      <c r="U827" s="33"/>
      <c r="V827" s="29"/>
      <c r="W827" s="38"/>
      <c r="X827" s="38"/>
    </row>
    <row r="828" spans="1:24" x14ac:dyDescent="0.2">
      <c r="A828" s="127" t="s">
        <v>41</v>
      </c>
      <c r="B828" s="18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spans="1:24" x14ac:dyDescent="0.2">
      <c r="A829" s="127" t="s">
        <v>41</v>
      </c>
      <c r="B829" s="18"/>
      <c r="C829" s="6"/>
      <c r="D829" s="23"/>
      <c r="E829" s="91"/>
      <c r="F829" s="91"/>
      <c r="G829" s="91"/>
      <c r="H829" s="91"/>
      <c r="I829" s="8"/>
      <c r="J829" s="8"/>
      <c r="K829" s="8"/>
      <c r="L829" s="9"/>
      <c r="M829" s="103"/>
      <c r="N829" s="10"/>
      <c r="O829" s="14"/>
      <c r="P829" s="30"/>
      <c r="Q829" s="31"/>
      <c r="R829" s="29"/>
      <c r="S829" s="38"/>
      <c r="T829" s="38"/>
      <c r="U829" s="38"/>
      <c r="V829" s="38"/>
      <c r="W829" s="38"/>
      <c r="X829" s="38"/>
    </row>
    <row r="830" spans="1:24" x14ac:dyDescent="0.2">
      <c r="A830" s="127" t="s">
        <v>41</v>
      </c>
      <c r="B830" s="54"/>
      <c r="C830" s="13">
        <v>40411</v>
      </c>
      <c r="D830" s="23">
        <v>538</v>
      </c>
      <c r="E830" s="88"/>
      <c r="F830" s="88"/>
      <c r="G830" s="88"/>
      <c r="H830" s="88">
        <v>30.8</v>
      </c>
      <c r="I830" s="8">
        <f t="shared" si="280"/>
        <v>0</v>
      </c>
      <c r="J830" s="8" t="e">
        <f t="shared" ref="J830:J855" si="282">LOG10(I830)</f>
        <v>#NUM!</v>
      </c>
      <c r="K830" s="8">
        <f t="shared" ref="K830:K854" si="283">((H830)/($H$833))*100</f>
        <v>114.07407407407408</v>
      </c>
      <c r="L830" s="9">
        <f>((I830)/($I$833))*100</f>
        <v>0</v>
      </c>
      <c r="M830" s="103" t="e">
        <f t="shared" si="281"/>
        <v>#NUM!</v>
      </c>
      <c r="N830" s="10">
        <f t="shared" ref="N830:N855" si="284">DATE(YEAR(C830),MONTH(C830),DAY(C830))-DATE(YEAR($H$1),MONTH($H$1),DAY($H$1))</f>
        <v>-6</v>
      </c>
      <c r="O830" s="14"/>
      <c r="P830" s="32"/>
      <c r="Q830" s="29"/>
      <c r="R830" s="29"/>
      <c r="S830" s="53"/>
      <c r="T830" s="53"/>
      <c r="U830" s="53"/>
      <c r="V830" s="53"/>
      <c r="W830" s="53"/>
      <c r="X830" s="53"/>
    </row>
    <row r="831" spans="1:24" x14ac:dyDescent="0.2">
      <c r="A831" s="127" t="s">
        <v>41</v>
      </c>
      <c r="B831" s="18"/>
      <c r="C831" s="93">
        <v>40415</v>
      </c>
      <c r="D831" s="23">
        <v>538</v>
      </c>
      <c r="E831" s="88"/>
      <c r="F831" s="88"/>
      <c r="G831" s="88"/>
      <c r="H831" s="88">
        <v>30</v>
      </c>
      <c r="I831" s="8">
        <f t="shared" si="280"/>
        <v>0</v>
      </c>
      <c r="J831" s="8" t="e">
        <f t="shared" si="282"/>
        <v>#NUM!</v>
      </c>
      <c r="K831" s="8">
        <f t="shared" si="283"/>
        <v>111.11111111111111</v>
      </c>
      <c r="L831" s="9">
        <f t="shared" ref="L831:L855" si="285">((I831)/($I$833))*100</f>
        <v>0</v>
      </c>
      <c r="M831" s="103" t="e">
        <f t="shared" si="281"/>
        <v>#NUM!</v>
      </c>
      <c r="N831" s="10">
        <f t="shared" si="284"/>
        <v>-2</v>
      </c>
      <c r="O831" s="14"/>
      <c r="P831" s="32"/>
      <c r="Q831" s="29"/>
      <c r="R831" s="29"/>
      <c r="S831" s="53"/>
      <c r="T831" s="53"/>
      <c r="U831" s="53"/>
      <c r="V831" s="53"/>
      <c r="W831" s="53"/>
      <c r="X831" s="53"/>
    </row>
    <row r="832" spans="1:24" x14ac:dyDescent="0.2">
      <c r="A832" s="127" t="s">
        <v>41</v>
      </c>
      <c r="B832" s="18"/>
      <c r="C832" s="13">
        <v>40417</v>
      </c>
      <c r="D832" s="23">
        <v>538</v>
      </c>
      <c r="E832" s="88">
        <v>3.94</v>
      </c>
      <c r="F832" s="88">
        <v>3.54</v>
      </c>
      <c r="G832" s="88">
        <v>1.2</v>
      </c>
      <c r="H832" s="88">
        <v>31.5</v>
      </c>
      <c r="I832" s="8">
        <f t="shared" si="280"/>
        <v>8.7635355390417988</v>
      </c>
      <c r="J832" s="8">
        <f t="shared" si="282"/>
        <v>0.94267935220947696</v>
      </c>
      <c r="K832" s="8">
        <f t="shared" si="283"/>
        <v>116.66666666666667</v>
      </c>
      <c r="L832" s="9">
        <f t="shared" si="285"/>
        <v>82.026370575988878</v>
      </c>
      <c r="M832" s="103">
        <f t="shared" si="281"/>
        <v>1.9139534957312472</v>
      </c>
      <c r="N832" s="10">
        <f t="shared" si="284"/>
        <v>0</v>
      </c>
      <c r="O832" s="14"/>
      <c r="P832" s="32"/>
      <c r="Q832" s="29"/>
      <c r="R832" s="29"/>
      <c r="S832" s="53"/>
      <c r="T832" s="53"/>
      <c r="U832" s="53"/>
      <c r="V832" s="53"/>
      <c r="W832" s="53"/>
      <c r="X832" s="53"/>
    </row>
    <row r="833" spans="1:24" x14ac:dyDescent="0.2">
      <c r="A833" s="127" t="s">
        <v>41</v>
      </c>
      <c r="B833" s="18"/>
      <c r="C833" s="13">
        <v>40418</v>
      </c>
      <c r="D833" s="23">
        <v>538</v>
      </c>
      <c r="E833" s="88">
        <v>4.4000000000000004</v>
      </c>
      <c r="F833" s="88">
        <v>3.54</v>
      </c>
      <c r="G833" s="88">
        <v>1.31</v>
      </c>
      <c r="H833" s="88">
        <v>27</v>
      </c>
      <c r="I833" s="8">
        <f t="shared" si="280"/>
        <v>10.683802632622026</v>
      </c>
      <c r="J833" s="8">
        <f t="shared" si="282"/>
        <v>1.0287258564782298</v>
      </c>
      <c r="K833" s="8">
        <f>((H833)/($H$833))*100</f>
        <v>100</v>
      </c>
      <c r="L833" s="9">
        <f t="shared" si="285"/>
        <v>100</v>
      </c>
      <c r="M833" s="103">
        <f t="shared" si="281"/>
        <v>2</v>
      </c>
      <c r="N833" s="10">
        <f t="shared" si="284"/>
        <v>1</v>
      </c>
      <c r="O833" s="14"/>
      <c r="P833" s="32"/>
      <c r="Q833" s="29"/>
      <c r="R833" s="29"/>
      <c r="S833" s="53"/>
      <c r="T833" s="53"/>
      <c r="U833" s="53"/>
      <c r="V833" s="53"/>
      <c r="W833" s="53"/>
      <c r="X833" s="53"/>
    </row>
    <row r="834" spans="1:24" x14ac:dyDescent="0.2">
      <c r="A834" s="127" t="s">
        <v>41</v>
      </c>
      <c r="B834" s="18"/>
      <c r="C834" s="13">
        <v>40419</v>
      </c>
      <c r="D834" s="23">
        <v>538</v>
      </c>
      <c r="E834" s="88">
        <v>4.0999999999999996</v>
      </c>
      <c r="F834" s="88">
        <v>3.4</v>
      </c>
      <c r="G834" s="88">
        <v>1.45</v>
      </c>
      <c r="H834" s="88">
        <v>26.9</v>
      </c>
      <c r="I834" s="8">
        <f t="shared" si="280"/>
        <v>10.583502051168411</v>
      </c>
      <c r="J834" s="8">
        <f t="shared" si="282"/>
        <v>1.0246293983074555</v>
      </c>
      <c r="K834" s="8">
        <f t="shared" si="283"/>
        <v>99.629629629629619</v>
      </c>
      <c r="L834" s="9">
        <f t="shared" si="285"/>
        <v>99.061190243749394</v>
      </c>
      <c r="M834" s="103">
        <f t="shared" si="281"/>
        <v>1.9959035418292259</v>
      </c>
      <c r="N834" s="10">
        <f t="shared" si="284"/>
        <v>2</v>
      </c>
      <c r="O834" s="14"/>
      <c r="P834" s="32"/>
      <c r="Q834" s="29"/>
      <c r="R834" s="29"/>
      <c r="S834" s="53"/>
      <c r="T834" s="53"/>
      <c r="U834" s="53"/>
      <c r="V834" s="53"/>
      <c r="W834" s="53"/>
      <c r="X834" s="53"/>
    </row>
    <row r="835" spans="1:24" x14ac:dyDescent="0.2">
      <c r="A835" s="127" t="s">
        <v>41</v>
      </c>
      <c r="B835" s="18"/>
      <c r="C835" s="13">
        <v>40420</v>
      </c>
      <c r="D835" s="23">
        <v>538</v>
      </c>
      <c r="E835" s="88">
        <v>3.84</v>
      </c>
      <c r="F835" s="88">
        <v>3.8</v>
      </c>
      <c r="G835" s="88">
        <v>1.31</v>
      </c>
      <c r="H835" s="88">
        <v>26.2</v>
      </c>
      <c r="I835" s="8">
        <f t="shared" si="280"/>
        <v>10.008862866924794</v>
      </c>
      <c r="J835" s="8">
        <f t="shared" si="282"/>
        <v>1.0003847389505955</v>
      </c>
      <c r="K835" s="8">
        <f t="shared" si="283"/>
        <v>97.037037037037038</v>
      </c>
      <c r="L835" s="9">
        <f t="shared" si="285"/>
        <v>93.682588597842837</v>
      </c>
      <c r="M835" s="103">
        <f t="shared" si="281"/>
        <v>1.9716588824723658</v>
      </c>
      <c r="N835" s="10">
        <f t="shared" si="284"/>
        <v>3</v>
      </c>
      <c r="O835" s="14"/>
      <c r="P835" s="32"/>
      <c r="Q835" s="29"/>
      <c r="R835" s="29"/>
      <c r="S835" s="53"/>
      <c r="T835" s="53"/>
      <c r="U835" s="53"/>
      <c r="V835" s="53"/>
      <c r="W835" s="53"/>
      <c r="X835" s="53"/>
    </row>
    <row r="836" spans="1:24" x14ac:dyDescent="0.2">
      <c r="A836" s="127" t="s">
        <v>41</v>
      </c>
      <c r="B836" s="18"/>
      <c r="C836" s="13">
        <v>40421</v>
      </c>
      <c r="D836" s="23">
        <v>538</v>
      </c>
      <c r="E836" s="88">
        <v>4.0599999999999996</v>
      </c>
      <c r="F836" s="88">
        <v>3.54</v>
      </c>
      <c r="G836" s="88">
        <v>1.1499999999999999</v>
      </c>
      <c r="H836" s="88">
        <v>26.5</v>
      </c>
      <c r="I836" s="8">
        <f t="shared" si="280"/>
        <v>8.6541766987703372</v>
      </c>
      <c r="J836" s="8">
        <f t="shared" si="282"/>
        <v>0.93722575826708376</v>
      </c>
      <c r="K836" s="8">
        <f t="shared" si="283"/>
        <v>98.148148148148152</v>
      </c>
      <c r="L836" s="9">
        <f t="shared" si="285"/>
        <v>81.002775850104072</v>
      </c>
      <c r="M836" s="103">
        <f t="shared" si="281"/>
        <v>1.908499901788854</v>
      </c>
      <c r="N836" s="10">
        <f t="shared" si="284"/>
        <v>4</v>
      </c>
      <c r="O836" s="14"/>
      <c r="P836" s="32"/>
      <c r="Q836" s="29"/>
      <c r="R836" s="29"/>
      <c r="S836" s="53"/>
      <c r="T836" s="53"/>
      <c r="U836" s="53"/>
      <c r="V836" s="53"/>
      <c r="W836" s="53"/>
      <c r="X836" s="53"/>
    </row>
    <row r="837" spans="1:24" x14ac:dyDescent="0.2">
      <c r="A837" s="127" t="s">
        <v>41</v>
      </c>
      <c r="B837" s="18"/>
      <c r="C837" s="13">
        <v>40422</v>
      </c>
      <c r="D837" s="23">
        <v>538</v>
      </c>
      <c r="E837" s="88">
        <v>4.78</v>
      </c>
      <c r="F837" s="88">
        <v>3.39</v>
      </c>
      <c r="G837" s="88">
        <v>1.6</v>
      </c>
      <c r="H837" s="88">
        <v>26.7</v>
      </c>
      <c r="I837" s="8">
        <f t="shared" si="280"/>
        <v>13.575198847279928</v>
      </c>
      <c r="J837" s="8">
        <f t="shared" si="282"/>
        <v>1.1327461997816162</v>
      </c>
      <c r="K837" s="8">
        <f t="shared" si="283"/>
        <v>98.888888888888886</v>
      </c>
      <c r="L837" s="9">
        <f t="shared" si="285"/>
        <v>127.06336230724898</v>
      </c>
      <c r="M837" s="103">
        <f t="shared" si="281"/>
        <v>2.1040203433033864</v>
      </c>
      <c r="N837" s="10">
        <f t="shared" si="284"/>
        <v>5</v>
      </c>
      <c r="O837" s="14"/>
      <c r="P837" s="32"/>
      <c r="Q837" s="29"/>
      <c r="R837" s="29"/>
      <c r="S837" s="53"/>
      <c r="T837" s="53"/>
      <c r="U837" s="53"/>
      <c r="V837" s="53"/>
      <c r="W837" s="53"/>
      <c r="X837" s="53"/>
    </row>
    <row r="838" spans="1:24" x14ac:dyDescent="0.2">
      <c r="A838" s="127" t="s">
        <v>41</v>
      </c>
      <c r="B838" s="18"/>
      <c r="C838" s="13">
        <v>40423</v>
      </c>
      <c r="D838" s="23">
        <v>538</v>
      </c>
      <c r="E838" s="88">
        <v>4.5199999999999996</v>
      </c>
      <c r="F838" s="88">
        <v>3.44</v>
      </c>
      <c r="G838" s="88">
        <v>1.01</v>
      </c>
      <c r="H838" s="88">
        <v>27.8</v>
      </c>
      <c r="I838" s="8">
        <f t="shared" si="280"/>
        <v>8.2227459684430553</v>
      </c>
      <c r="J838" s="8">
        <f t="shared" si="282"/>
        <v>0.91501687347604488</v>
      </c>
      <c r="K838" s="8">
        <f t="shared" si="283"/>
        <v>102.96296296296296</v>
      </c>
      <c r="L838" s="9">
        <f t="shared" si="285"/>
        <v>76.96460006978829</v>
      </c>
      <c r="M838" s="103">
        <f t="shared" si="281"/>
        <v>1.8862910169978151</v>
      </c>
      <c r="N838" s="10">
        <f t="shared" si="284"/>
        <v>6</v>
      </c>
      <c r="O838" s="14"/>
      <c r="P838" s="32"/>
      <c r="Q838" s="29"/>
      <c r="R838" s="29"/>
      <c r="S838" s="53"/>
      <c r="T838" s="53"/>
      <c r="U838" s="53"/>
      <c r="V838" s="53"/>
      <c r="W838" s="53"/>
      <c r="X838" s="53"/>
    </row>
    <row r="839" spans="1:24" x14ac:dyDescent="0.2">
      <c r="A839" s="127" t="s">
        <v>41</v>
      </c>
      <c r="B839" s="18"/>
      <c r="C839" s="13">
        <v>40425</v>
      </c>
      <c r="D839" s="23">
        <v>538</v>
      </c>
      <c r="E839" s="88">
        <v>4.4400000000000004</v>
      </c>
      <c r="F839" s="88">
        <v>3.56</v>
      </c>
      <c r="G839" s="88">
        <v>0.83</v>
      </c>
      <c r="H839" s="88">
        <v>28.8</v>
      </c>
      <c r="I839" s="8">
        <f t="shared" si="280"/>
        <v>6.8692556998920695</v>
      </c>
      <c r="J839" s="8">
        <f t="shared" si="282"/>
        <v>0.83690968277405908</v>
      </c>
      <c r="K839" s="8">
        <f t="shared" si="283"/>
        <v>106.66666666666667</v>
      </c>
      <c r="L839" s="9">
        <f t="shared" si="285"/>
        <v>64.295980898387413</v>
      </c>
      <c r="M839" s="103">
        <f t="shared" si="281"/>
        <v>1.8081838262958294</v>
      </c>
      <c r="N839" s="10">
        <f t="shared" si="284"/>
        <v>8</v>
      </c>
      <c r="O839" s="14"/>
      <c r="P839" s="32"/>
      <c r="Q839" s="29"/>
      <c r="R839" s="29"/>
      <c r="S839" s="53"/>
      <c r="T839" s="53"/>
      <c r="U839" s="53"/>
      <c r="V839" s="53"/>
      <c r="W839" s="53"/>
      <c r="X839" s="53"/>
    </row>
    <row r="840" spans="1:24" x14ac:dyDescent="0.2">
      <c r="A840" s="127" t="s">
        <v>41</v>
      </c>
      <c r="B840" s="18"/>
      <c r="C840" s="13">
        <v>40428</v>
      </c>
      <c r="D840" s="23">
        <v>538</v>
      </c>
      <c r="E840" s="88">
        <v>4.47</v>
      </c>
      <c r="F840" s="88">
        <v>4.46</v>
      </c>
      <c r="G840" s="88">
        <v>1.34</v>
      </c>
      <c r="H840" s="88">
        <v>29.5</v>
      </c>
      <c r="I840" s="8">
        <f t="shared" si="280"/>
        <v>13.987683679510958</v>
      </c>
      <c r="J840" s="8">
        <f t="shared" si="282"/>
        <v>1.1457458025193761</v>
      </c>
      <c r="K840" s="8">
        <f t="shared" si="283"/>
        <v>109.25925925925925</v>
      </c>
      <c r="L840" s="9">
        <f t="shared" si="285"/>
        <v>130.92420517766615</v>
      </c>
      <c r="M840" s="103">
        <f t="shared" si="281"/>
        <v>2.1170199460411463</v>
      </c>
      <c r="N840" s="10">
        <f t="shared" si="284"/>
        <v>11</v>
      </c>
      <c r="O840" s="14"/>
      <c r="P840" s="32"/>
      <c r="Q840" s="29"/>
      <c r="R840" s="29"/>
      <c r="S840" s="53"/>
      <c r="T840" s="53"/>
      <c r="U840" s="53"/>
      <c r="V840" s="53"/>
      <c r="W840" s="53"/>
      <c r="X840" s="53"/>
    </row>
    <row r="841" spans="1:24" x14ac:dyDescent="0.2">
      <c r="A841" s="127" t="s">
        <v>41</v>
      </c>
      <c r="B841" s="18"/>
      <c r="C841" s="13">
        <v>40430</v>
      </c>
      <c r="D841" s="23">
        <v>538</v>
      </c>
      <c r="E841" s="88">
        <v>5.09</v>
      </c>
      <c r="F841" s="88">
        <v>3.99</v>
      </c>
      <c r="G841" s="88">
        <v>1.97</v>
      </c>
      <c r="H841" s="88">
        <v>30.8</v>
      </c>
      <c r="I841" s="8">
        <f t="shared" si="280"/>
        <v>20.948625190201721</v>
      </c>
      <c r="J841" s="8">
        <f t="shared" si="282"/>
        <v>1.3211555264955901</v>
      </c>
      <c r="K841" s="8">
        <f t="shared" si="283"/>
        <v>114.07407407407408</v>
      </c>
      <c r="L841" s="9">
        <f t="shared" si="285"/>
        <v>196.07836189557628</v>
      </c>
      <c r="M841" s="103">
        <f t="shared" si="281"/>
        <v>2.2924296700173605</v>
      </c>
      <c r="N841" s="10">
        <f t="shared" si="284"/>
        <v>13</v>
      </c>
      <c r="O841" s="14"/>
      <c r="P841" s="32"/>
      <c r="Q841" s="29"/>
      <c r="R841" s="29"/>
      <c r="S841" s="53"/>
      <c r="T841" s="53"/>
      <c r="U841" s="53"/>
      <c r="V841" s="53"/>
      <c r="W841" s="53"/>
      <c r="X841" s="53"/>
    </row>
    <row r="842" spans="1:24" x14ac:dyDescent="0.2">
      <c r="A842" s="127" t="s">
        <v>41</v>
      </c>
      <c r="B842" s="18"/>
      <c r="C842" s="13">
        <v>40432</v>
      </c>
      <c r="D842" s="23">
        <v>538</v>
      </c>
      <c r="E842" s="88">
        <v>5.48</v>
      </c>
      <c r="F842" s="88">
        <v>4.21</v>
      </c>
      <c r="G842" s="88">
        <v>1.1599999999999999</v>
      </c>
      <c r="H842" s="88">
        <v>31.1</v>
      </c>
      <c r="I842" s="8">
        <f t="shared" si="280"/>
        <v>14.012617453204951</v>
      </c>
      <c r="J842" s="8">
        <f t="shared" si="282"/>
        <v>1.1465192658574461</v>
      </c>
      <c r="K842" s="8">
        <f t="shared" si="283"/>
        <v>115.18518518518519</v>
      </c>
      <c r="L842" s="9">
        <f t="shared" si="285"/>
        <v>131.15758438309868</v>
      </c>
      <c r="M842" s="103">
        <f t="shared" si="281"/>
        <v>2.1177934093792166</v>
      </c>
      <c r="N842" s="10">
        <f t="shared" si="284"/>
        <v>15</v>
      </c>
      <c r="O842" s="14"/>
      <c r="P842" s="32"/>
      <c r="Q842" s="29"/>
      <c r="R842" s="29"/>
      <c r="S842" s="53"/>
      <c r="T842" s="53"/>
      <c r="U842" s="53"/>
      <c r="V842" s="53"/>
      <c r="W842" s="53"/>
      <c r="X842" s="53"/>
    </row>
    <row r="843" spans="1:24" x14ac:dyDescent="0.2">
      <c r="A843" s="127" t="s">
        <v>41</v>
      </c>
      <c r="B843" s="18"/>
      <c r="C843" s="13">
        <v>40435</v>
      </c>
      <c r="D843" s="23">
        <v>538</v>
      </c>
      <c r="E843" s="91">
        <v>5.25</v>
      </c>
      <c r="F843" s="91">
        <v>6.15</v>
      </c>
      <c r="G843" s="91">
        <v>1.57</v>
      </c>
      <c r="H843" s="91">
        <v>31</v>
      </c>
      <c r="I843" s="8">
        <f t="shared" si="280"/>
        <v>26.54194188339422</v>
      </c>
      <c r="J843" s="8">
        <f t="shared" si="282"/>
        <v>1.4239326939010977</v>
      </c>
      <c r="K843" s="8">
        <f t="shared" si="283"/>
        <v>114.81481481481481</v>
      </c>
      <c r="L843" s="9">
        <f t="shared" si="285"/>
        <v>248.43160058339899</v>
      </c>
      <c r="M843" s="103">
        <f t="shared" si="281"/>
        <v>2.3952068374228679</v>
      </c>
      <c r="N843" s="10">
        <f t="shared" si="284"/>
        <v>18</v>
      </c>
      <c r="O843" s="14"/>
      <c r="P843" s="32"/>
      <c r="Q843" s="29"/>
      <c r="R843" s="29"/>
      <c r="S843" s="53"/>
      <c r="T843" s="53"/>
      <c r="U843" s="53"/>
      <c r="V843" s="53"/>
      <c r="W843" s="53"/>
      <c r="X843" s="53"/>
    </row>
    <row r="844" spans="1:24" x14ac:dyDescent="0.2">
      <c r="A844" s="127" t="s">
        <v>41</v>
      </c>
      <c r="B844" s="18"/>
      <c r="C844" s="13">
        <v>40437</v>
      </c>
      <c r="D844" s="23">
        <v>538</v>
      </c>
      <c r="E844" s="91">
        <v>5.94</v>
      </c>
      <c r="F844" s="91">
        <v>4.5199999999999996</v>
      </c>
      <c r="G844" s="91">
        <v>1.23</v>
      </c>
      <c r="H844" s="91">
        <v>30.6</v>
      </c>
      <c r="I844" s="8">
        <f t="shared" si="280"/>
        <v>17.291338531728837</v>
      </c>
      <c r="J844" s="8">
        <f t="shared" si="282"/>
        <v>1.2378286135424639</v>
      </c>
      <c r="K844" s="8">
        <f t="shared" si="283"/>
        <v>113.33333333333333</v>
      </c>
      <c r="L844" s="9">
        <f t="shared" si="285"/>
        <v>161.84629318152412</v>
      </c>
      <c r="M844" s="103">
        <f t="shared" si="281"/>
        <v>2.2091027570642341</v>
      </c>
      <c r="N844" s="10">
        <f t="shared" si="284"/>
        <v>20</v>
      </c>
      <c r="O844" s="14"/>
      <c r="P844" s="32"/>
      <c r="Q844" s="29"/>
      <c r="R844" s="29"/>
      <c r="S844" s="53"/>
      <c r="T844" s="53"/>
      <c r="U844" s="53"/>
      <c r="V844" s="53"/>
      <c r="W844" s="53"/>
      <c r="X844" s="53"/>
    </row>
    <row r="845" spans="1:24" x14ac:dyDescent="0.2">
      <c r="A845" s="127" t="s">
        <v>41</v>
      </c>
      <c r="B845" s="18"/>
      <c r="C845" s="13">
        <v>40439</v>
      </c>
      <c r="D845" s="23">
        <v>538</v>
      </c>
      <c r="E845" s="91">
        <v>6.2</v>
      </c>
      <c r="F845" s="91">
        <v>4.42</v>
      </c>
      <c r="G845" s="91">
        <v>1.84</v>
      </c>
      <c r="H845" s="91">
        <v>30.5</v>
      </c>
      <c r="I845" s="8">
        <f t="shared" si="280"/>
        <v>26.401609557552238</v>
      </c>
      <c r="J845" s="8">
        <f t="shared" si="282"/>
        <v>1.4216304041673724</v>
      </c>
      <c r="K845" s="8">
        <f t="shared" si="283"/>
        <v>112.96296296296295</v>
      </c>
      <c r="L845" s="9">
        <f t="shared" si="285"/>
        <v>247.11809517088335</v>
      </c>
      <c r="M845" s="103">
        <f t="shared" si="281"/>
        <v>2.3929045476891426</v>
      </c>
      <c r="N845" s="10">
        <f t="shared" si="284"/>
        <v>22</v>
      </c>
      <c r="O845" s="14"/>
      <c r="P845" s="32"/>
      <c r="Q845" s="29"/>
      <c r="R845" s="29"/>
      <c r="S845" s="53"/>
      <c r="T845" s="53"/>
      <c r="U845" s="53"/>
      <c r="V845" s="53"/>
      <c r="W845" s="53"/>
      <c r="X845" s="53"/>
    </row>
    <row r="846" spans="1:24" x14ac:dyDescent="0.2">
      <c r="A846" s="127" t="s">
        <v>41</v>
      </c>
      <c r="B846" s="18"/>
      <c r="C846" s="13">
        <v>40442</v>
      </c>
      <c r="D846" s="23">
        <v>538</v>
      </c>
      <c r="E846" s="91">
        <v>6.16</v>
      </c>
      <c r="F846" s="91">
        <v>4.95</v>
      </c>
      <c r="G846" s="91">
        <v>2.79</v>
      </c>
      <c r="H846" s="91">
        <v>30.5</v>
      </c>
      <c r="I846" s="8">
        <f t="shared" si="280"/>
        <v>44.543951084865888</v>
      </c>
      <c r="J846" s="8">
        <f t="shared" si="282"/>
        <v>1.6487887366820819</v>
      </c>
      <c r="K846" s="8">
        <f t="shared" si="283"/>
        <v>112.96296296296295</v>
      </c>
      <c r="L846" s="9">
        <f t="shared" si="285"/>
        <v>416.92974511579763</v>
      </c>
      <c r="M846" s="103">
        <f t="shared" si="281"/>
        <v>2.6200628802038524</v>
      </c>
      <c r="N846" s="10">
        <f t="shared" si="284"/>
        <v>25</v>
      </c>
      <c r="O846" s="14"/>
      <c r="P846" s="32"/>
      <c r="Q846" s="29"/>
      <c r="R846" s="29"/>
      <c r="S846" s="53"/>
      <c r="T846" s="53"/>
      <c r="U846" s="53"/>
      <c r="V846" s="53"/>
      <c r="W846" s="53"/>
      <c r="X846" s="53"/>
    </row>
    <row r="847" spans="1:24" x14ac:dyDescent="0.2">
      <c r="A847" s="127" t="s">
        <v>41</v>
      </c>
      <c r="B847" s="18"/>
      <c r="C847" s="13">
        <v>40444</v>
      </c>
      <c r="D847" s="23">
        <v>538</v>
      </c>
      <c r="E847" s="91">
        <v>6.5</v>
      </c>
      <c r="F847" s="91">
        <v>6.1</v>
      </c>
      <c r="G847" s="91">
        <v>2.92</v>
      </c>
      <c r="H847" s="91">
        <v>29.4</v>
      </c>
      <c r="I847" s="8">
        <f t="shared" si="280"/>
        <v>60.621219041219838</v>
      </c>
      <c r="J847" s="8">
        <f t="shared" si="282"/>
        <v>1.7826246654125311</v>
      </c>
      <c r="K847" s="8">
        <f t="shared" si="283"/>
        <v>108.88888888888889</v>
      </c>
      <c r="L847" s="9">
        <f t="shared" si="285"/>
        <v>567.41238233022409</v>
      </c>
      <c r="M847" s="103">
        <f t="shared" si="281"/>
        <v>2.7538988089343013</v>
      </c>
      <c r="N847" s="10">
        <f t="shared" si="284"/>
        <v>27</v>
      </c>
      <c r="O847" s="14"/>
      <c r="P847" s="32"/>
      <c r="Q847" s="29"/>
      <c r="R847" s="29"/>
      <c r="S847" s="53"/>
      <c r="T847" s="53"/>
      <c r="U847" s="53"/>
      <c r="V847" s="53"/>
      <c r="W847" s="53"/>
      <c r="X847" s="53"/>
    </row>
    <row r="848" spans="1:24" x14ac:dyDescent="0.2">
      <c r="A848" s="127" t="s">
        <v>41</v>
      </c>
      <c r="B848" s="18"/>
      <c r="C848" s="13">
        <v>40446</v>
      </c>
      <c r="D848" s="23">
        <v>538</v>
      </c>
      <c r="E848" s="91">
        <v>6.47</v>
      </c>
      <c r="F848" s="91">
        <v>4.84</v>
      </c>
      <c r="G848" s="91">
        <v>1.46</v>
      </c>
      <c r="H848" s="91">
        <v>31.3</v>
      </c>
      <c r="I848" s="8">
        <f t="shared" si="280"/>
        <v>23.938730769634191</v>
      </c>
      <c r="J848" s="8">
        <f t="shared" si="282"/>
        <v>1.3791011204080401</v>
      </c>
      <c r="K848" s="8">
        <f t="shared" si="283"/>
        <v>115.92592592592592</v>
      </c>
      <c r="L848" s="9">
        <f t="shared" si="285"/>
        <v>224.06564022943888</v>
      </c>
      <c r="M848" s="103">
        <f t="shared" si="281"/>
        <v>2.3503752639298106</v>
      </c>
      <c r="N848" s="10">
        <f t="shared" si="284"/>
        <v>29</v>
      </c>
      <c r="O848" s="14"/>
      <c r="P848" s="32"/>
      <c r="Q848" s="29"/>
      <c r="R848" s="29"/>
      <c r="S848" s="53"/>
      <c r="T848" s="53"/>
      <c r="U848" s="53"/>
      <c r="V848" s="53"/>
      <c r="W848" s="53"/>
      <c r="X848" s="53"/>
    </row>
    <row r="849" spans="1:24" x14ac:dyDescent="0.2">
      <c r="A849" s="127" t="s">
        <v>41</v>
      </c>
      <c r="B849" s="18"/>
      <c r="C849" s="13">
        <v>40449</v>
      </c>
      <c r="D849" s="23">
        <v>538</v>
      </c>
      <c r="E849" s="91">
        <v>7.5</v>
      </c>
      <c r="F849" s="91">
        <v>5.77</v>
      </c>
      <c r="G849" s="91">
        <v>2.61</v>
      </c>
      <c r="H849" s="91">
        <v>30.1</v>
      </c>
      <c r="I849" s="8">
        <f t="shared" si="280"/>
        <v>59.13930360658275</v>
      </c>
      <c r="J849" s="8">
        <f t="shared" si="282"/>
        <v>1.7718762061962026</v>
      </c>
      <c r="K849" s="8">
        <f t="shared" si="283"/>
        <v>111.4814814814815</v>
      </c>
      <c r="L849" s="9">
        <f t="shared" si="285"/>
        <v>553.54170832402156</v>
      </c>
      <c r="M849" s="103">
        <f t="shared" si="281"/>
        <v>2.7431503497179728</v>
      </c>
      <c r="N849" s="10">
        <f t="shared" si="284"/>
        <v>32</v>
      </c>
      <c r="O849" s="14"/>
      <c r="P849" s="32"/>
      <c r="Q849" s="29"/>
      <c r="R849" s="29"/>
      <c r="S849" s="53"/>
      <c r="T849" s="53"/>
      <c r="U849" s="53"/>
      <c r="V849" s="53"/>
      <c r="W849" s="53"/>
      <c r="X849" s="53"/>
    </row>
    <row r="850" spans="1:24" x14ac:dyDescent="0.2">
      <c r="A850" s="127" t="s">
        <v>41</v>
      </c>
      <c r="B850" s="18"/>
      <c r="C850" s="13">
        <v>40451</v>
      </c>
      <c r="D850" s="23">
        <v>538</v>
      </c>
      <c r="E850" s="90">
        <v>7.84</v>
      </c>
      <c r="F850" s="90">
        <v>5.37</v>
      </c>
      <c r="G850" s="90">
        <v>3.02</v>
      </c>
      <c r="H850" s="90">
        <v>30.5</v>
      </c>
      <c r="I850" s="8">
        <f t="shared" si="280"/>
        <v>66.572660541760769</v>
      </c>
      <c r="J850" s="8">
        <f t="shared" si="282"/>
        <v>1.8232959136516349</v>
      </c>
      <c r="K850" s="8">
        <f t="shared" si="283"/>
        <v>112.96296296296295</v>
      </c>
      <c r="L850" s="9">
        <f t="shared" si="285"/>
        <v>623.1176560533529</v>
      </c>
      <c r="M850" s="103">
        <f t="shared" si="281"/>
        <v>2.7945700571734053</v>
      </c>
      <c r="N850" s="10">
        <f t="shared" si="284"/>
        <v>34</v>
      </c>
      <c r="O850" s="14"/>
      <c r="P850" s="32"/>
      <c r="Q850" s="29"/>
      <c r="R850" s="29"/>
      <c r="S850" s="53"/>
      <c r="T850" s="53"/>
      <c r="U850" s="53"/>
      <c r="V850" s="53"/>
      <c r="W850" s="53"/>
      <c r="X850" s="53"/>
    </row>
    <row r="851" spans="1:24" x14ac:dyDescent="0.2">
      <c r="A851" s="127" t="s">
        <v>41</v>
      </c>
      <c r="B851" s="18"/>
      <c r="C851" s="13">
        <v>40453</v>
      </c>
      <c r="D851" s="23">
        <v>538</v>
      </c>
      <c r="E851" s="90">
        <v>8.34</v>
      </c>
      <c r="F851" s="90">
        <v>6.34</v>
      </c>
      <c r="G851" s="90">
        <v>2.68</v>
      </c>
      <c r="H851" s="90">
        <v>30</v>
      </c>
      <c r="I851" s="8">
        <f t="shared" si="280"/>
        <v>74.197406442988111</v>
      </c>
      <c r="J851" s="8">
        <f t="shared" si="282"/>
        <v>1.8703887248587505</v>
      </c>
      <c r="K851" s="8">
        <f t="shared" si="283"/>
        <v>111.11111111111111</v>
      </c>
      <c r="L851" s="9">
        <f t="shared" si="285"/>
        <v>694.48499747115352</v>
      </c>
      <c r="M851" s="103">
        <f t="shared" si="281"/>
        <v>2.8416628683805207</v>
      </c>
      <c r="N851" s="10">
        <f t="shared" si="284"/>
        <v>36</v>
      </c>
      <c r="O851" s="14"/>
      <c r="P851" s="32"/>
      <c r="Q851" s="29"/>
      <c r="R851" s="29"/>
      <c r="S851" s="53"/>
      <c r="T851" s="53"/>
      <c r="U851" s="53"/>
      <c r="V851" s="53"/>
      <c r="W851" s="53"/>
      <c r="X851" s="53"/>
    </row>
    <row r="852" spans="1:24" x14ac:dyDescent="0.2">
      <c r="A852" s="127" t="s">
        <v>41</v>
      </c>
      <c r="B852" s="18"/>
      <c r="C852" s="13">
        <v>40456</v>
      </c>
      <c r="D852" s="23">
        <v>538</v>
      </c>
      <c r="E852" s="90">
        <v>8.52</v>
      </c>
      <c r="F852" s="90">
        <v>6.44</v>
      </c>
      <c r="G852" s="90">
        <v>3.43</v>
      </c>
      <c r="H852" s="90">
        <v>30.8</v>
      </c>
      <c r="I852" s="8">
        <f t="shared" si="280"/>
        <v>98.541281190019433</v>
      </c>
      <c r="J852" s="8">
        <f t="shared" si="282"/>
        <v>1.993618204479773</v>
      </c>
      <c r="K852" s="8">
        <f t="shared" si="283"/>
        <v>114.07407407407408</v>
      </c>
      <c r="L852" s="9">
        <f t="shared" si="285"/>
        <v>922.34277043954864</v>
      </c>
      <c r="M852" s="103">
        <f t="shared" si="281"/>
        <v>2.964892348001543</v>
      </c>
      <c r="N852" s="10">
        <f t="shared" si="284"/>
        <v>39</v>
      </c>
      <c r="O852" s="14"/>
      <c r="P852" s="32"/>
      <c r="Q852" s="29"/>
      <c r="R852" s="29"/>
      <c r="S852" s="53"/>
      <c r="T852" s="53"/>
      <c r="U852" s="53"/>
      <c r="V852" s="53"/>
      <c r="W852" s="53"/>
      <c r="X852" s="53"/>
    </row>
    <row r="853" spans="1:24" x14ac:dyDescent="0.2">
      <c r="A853" s="127" t="s">
        <v>41</v>
      </c>
      <c r="B853" s="18"/>
      <c r="C853" s="13">
        <v>40458</v>
      </c>
      <c r="D853" s="23">
        <v>538</v>
      </c>
      <c r="E853" s="90">
        <v>7.72</v>
      </c>
      <c r="F853" s="90">
        <v>5.97</v>
      </c>
      <c r="G853" s="90">
        <v>4.47</v>
      </c>
      <c r="H853" s="90">
        <v>29.7</v>
      </c>
      <c r="I853" s="8">
        <f t="shared" si="280"/>
        <v>107.86927924750232</v>
      </c>
      <c r="J853" s="8">
        <f t="shared" si="282"/>
        <v>2.0328977769075318</v>
      </c>
      <c r="K853" s="8">
        <f t="shared" si="283"/>
        <v>109.99999999999999</v>
      </c>
      <c r="L853" s="9">
        <f t="shared" si="285"/>
        <v>1009.652489443536</v>
      </c>
      <c r="M853" s="103">
        <f t="shared" si="281"/>
        <v>3.004171920429302</v>
      </c>
      <c r="N853" s="10">
        <f t="shared" si="284"/>
        <v>41</v>
      </c>
      <c r="O853" s="14"/>
      <c r="P853" s="32"/>
      <c r="Q853" s="29"/>
      <c r="R853" s="29"/>
      <c r="S853" s="53"/>
      <c r="T853" s="53"/>
      <c r="U853" s="53"/>
      <c r="V853" s="53"/>
      <c r="W853" s="53"/>
      <c r="X853" s="53"/>
    </row>
    <row r="854" spans="1:24" x14ac:dyDescent="0.2">
      <c r="A854" s="127" t="s">
        <v>41</v>
      </c>
      <c r="B854" s="18"/>
      <c r="C854" s="13">
        <v>40460</v>
      </c>
      <c r="D854" s="23">
        <v>538</v>
      </c>
      <c r="E854" s="90">
        <v>8.94</v>
      </c>
      <c r="F854" s="90">
        <v>6.39</v>
      </c>
      <c r="G854" s="90">
        <v>4.4800000000000004</v>
      </c>
      <c r="H854" s="90">
        <v>31.8</v>
      </c>
      <c r="I854" s="8">
        <f t="shared" si="280"/>
        <v>134.00315180714014</v>
      </c>
      <c r="J854" s="8">
        <f t="shared" si="282"/>
        <v>2.1271150132629519</v>
      </c>
      <c r="K854" s="8">
        <f t="shared" si="283"/>
        <v>117.77777777777779</v>
      </c>
      <c r="L854" s="9">
        <f t="shared" si="285"/>
        <v>1254.2645761535657</v>
      </c>
      <c r="M854" s="103">
        <f t="shared" si="281"/>
        <v>3.0983891567847222</v>
      </c>
      <c r="N854" s="10">
        <f t="shared" si="284"/>
        <v>43</v>
      </c>
      <c r="O854" s="14"/>
      <c r="P854" s="32"/>
      <c r="Q854" s="29"/>
      <c r="R854" s="29"/>
      <c r="S854" s="53"/>
      <c r="T854" s="53"/>
      <c r="U854" s="53"/>
      <c r="V854" s="53"/>
      <c r="W854" s="53"/>
      <c r="X854" s="53"/>
    </row>
    <row r="855" spans="1:24" x14ac:dyDescent="0.2">
      <c r="A855" s="127" t="s">
        <v>41</v>
      </c>
      <c r="B855" s="18"/>
      <c r="C855" s="13">
        <v>40463</v>
      </c>
      <c r="D855" s="23">
        <v>538</v>
      </c>
      <c r="E855" s="90">
        <v>9.44</v>
      </c>
      <c r="F855" s="90">
        <v>6.53</v>
      </c>
      <c r="G855" s="90">
        <v>3.93</v>
      </c>
      <c r="H855" s="90">
        <v>31.6</v>
      </c>
      <c r="I855" s="8">
        <f t="shared" si="280"/>
        <v>126.84587489276696</v>
      </c>
      <c r="J855" s="8">
        <f t="shared" si="282"/>
        <v>2.10327634825906</v>
      </c>
      <c r="K855" s="8">
        <f t="shared" ref="K855" si="286">((H855)/($H$804))*100</f>
        <v>97.832817337461307</v>
      </c>
      <c r="L855" s="9">
        <f t="shared" si="285"/>
        <v>1187.2727272727273</v>
      </c>
      <c r="M855" s="103">
        <f t="shared" si="281"/>
        <v>3.0745504917808302</v>
      </c>
      <c r="N855" s="10">
        <f t="shared" si="284"/>
        <v>46</v>
      </c>
      <c r="O855" s="14"/>
      <c r="P855" s="32"/>
      <c r="Q855" s="29"/>
      <c r="R855" s="29"/>
      <c r="S855" s="53"/>
      <c r="T855" s="53"/>
      <c r="U855" s="53"/>
      <c r="V855" s="53"/>
      <c r="W855" s="53"/>
      <c r="X855" s="53"/>
    </row>
    <row r="856" spans="1:24" x14ac:dyDescent="0.2">
      <c r="A856" s="127"/>
      <c r="B856" s="18"/>
      <c r="C856" s="13"/>
      <c r="D856" s="23"/>
      <c r="E856" s="90"/>
      <c r="F856" s="90"/>
      <c r="G856" s="90"/>
      <c r="H856" s="90"/>
      <c r="I856" s="8"/>
      <c r="J856" s="8"/>
      <c r="K856" s="8"/>
      <c r="L856" s="9"/>
      <c r="M856" s="103"/>
      <c r="N856" s="10"/>
      <c r="O856" s="14"/>
      <c r="P856" s="32"/>
      <c r="Q856" s="29"/>
      <c r="R856" s="29"/>
      <c r="S856" s="53"/>
      <c r="T856" s="53"/>
      <c r="U856" s="53"/>
      <c r="V856" s="53"/>
      <c r="W856" s="53"/>
      <c r="X856" s="53"/>
    </row>
    <row r="857" spans="1:24" x14ac:dyDescent="0.2">
      <c r="A857" s="127" t="s">
        <v>41</v>
      </c>
      <c r="B857" s="18"/>
      <c r="E857" s="90"/>
      <c r="F857" s="90"/>
      <c r="G857" s="90"/>
      <c r="H857" s="90"/>
      <c r="I857" s="8"/>
      <c r="J857" s="8"/>
      <c r="K857" s="8"/>
      <c r="L857" s="9"/>
      <c r="M857" s="103"/>
      <c r="N857" s="10"/>
      <c r="O857" s="14"/>
      <c r="P857" s="32"/>
      <c r="Q857" s="29"/>
      <c r="R857" s="29"/>
      <c r="S857" s="53"/>
      <c r="T857" s="53"/>
      <c r="U857" s="53"/>
      <c r="V857" s="53"/>
      <c r="W857" s="53"/>
      <c r="X857" s="53"/>
    </row>
    <row r="858" spans="1:24" x14ac:dyDescent="0.2">
      <c r="A858" s="127" t="s">
        <v>41</v>
      </c>
      <c r="B858" s="18"/>
      <c r="C858" s="6"/>
      <c r="D858" s="23"/>
      <c r="E858" s="91"/>
      <c r="F858" s="91"/>
      <c r="G858" s="91"/>
      <c r="H858" s="91"/>
      <c r="I858" s="8"/>
      <c r="J858" s="8"/>
      <c r="K858" s="8"/>
      <c r="L858" s="9"/>
      <c r="M858" s="103"/>
      <c r="N858" s="10"/>
      <c r="O858" s="14"/>
      <c r="P858" s="32"/>
      <c r="Q858" s="29"/>
      <c r="R858" s="29"/>
      <c r="S858" s="53"/>
      <c r="T858" s="53"/>
      <c r="U858" s="53"/>
      <c r="V858" s="53"/>
      <c r="W858" s="53"/>
      <c r="X858" s="53"/>
    </row>
    <row r="859" spans="1:24" x14ac:dyDescent="0.2">
      <c r="A859" s="127" t="s">
        <v>41</v>
      </c>
      <c r="B859" s="18"/>
      <c r="C859" s="13">
        <v>40411</v>
      </c>
      <c r="D859" s="128">
        <v>539</v>
      </c>
      <c r="E859" s="88">
        <v>5.21</v>
      </c>
      <c r="F859" s="88">
        <v>3.16</v>
      </c>
      <c r="G859" s="88">
        <v>0.99</v>
      </c>
      <c r="H859" s="88">
        <v>28</v>
      </c>
      <c r="I859" s="8">
        <f t="shared" ref="I859:I885" si="287">(PI()*E859*F859*G859)/6</f>
        <v>8.5341175939207528</v>
      </c>
      <c r="J859" s="8">
        <f t="shared" ref="J859:J885" si="288">LOG10(I859)</f>
        <v>0.93115862282596851</v>
      </c>
      <c r="K859" s="8">
        <f t="shared" ref="K859:K885" si="289">((H859)/($H$861))*100</f>
        <v>96.551724137931032</v>
      </c>
      <c r="L859" s="9">
        <f t="shared" ref="L859:L885" si="290">((I859)/(I$861))*100</f>
        <v>52.372348264450011</v>
      </c>
      <c r="M859" s="103">
        <f t="shared" ref="M859:M885" si="291">LOG10(L859)</f>
        <v>1.7191020471768088</v>
      </c>
      <c r="N859" s="10">
        <f t="shared" ref="N859:N885" si="292">DATE(YEAR(C859),MONTH(C859),DAY(C859))-DATE(YEAR($H$1),MONTH($H$1),DAY($H$1))</f>
        <v>-6</v>
      </c>
      <c r="O859" s="13"/>
      <c r="P859" s="53"/>
      <c r="Q859" s="29"/>
      <c r="R859" s="29"/>
      <c r="S859" s="53"/>
      <c r="T859" s="53"/>
      <c r="U859" s="53"/>
      <c r="V859" s="53"/>
      <c r="W859" s="53"/>
      <c r="X859" s="53"/>
    </row>
    <row r="860" spans="1:24" x14ac:dyDescent="0.2">
      <c r="A860" s="127" t="s">
        <v>41</v>
      </c>
      <c r="B860" s="18"/>
      <c r="C860" s="93">
        <v>40415</v>
      </c>
      <c r="D860" s="128">
        <v>539</v>
      </c>
      <c r="E860" s="88">
        <v>7.77</v>
      </c>
      <c r="F860" s="88">
        <v>5.85</v>
      </c>
      <c r="G860" s="88">
        <v>0.82</v>
      </c>
      <c r="H860" s="88">
        <v>27.3</v>
      </c>
      <c r="I860" s="8">
        <f t="shared" si="287"/>
        <v>19.515934847254957</v>
      </c>
      <c r="J860" s="8">
        <f t="shared" si="288"/>
        <v>1.2903893595773015</v>
      </c>
      <c r="K860" s="8">
        <f t="shared" si="289"/>
        <v>94.137931034482762</v>
      </c>
      <c r="L860" s="9">
        <f t="shared" si="290"/>
        <v>119.76579010990409</v>
      </c>
      <c r="M860" s="103">
        <f t="shared" si="291"/>
        <v>2.078332783928142</v>
      </c>
      <c r="N860" s="10">
        <f t="shared" si="292"/>
        <v>-2</v>
      </c>
      <c r="O860" s="13"/>
      <c r="P860" s="53"/>
      <c r="Q860" s="29"/>
      <c r="R860" s="29"/>
      <c r="S860" s="53"/>
      <c r="T860" s="53"/>
      <c r="U860" s="53"/>
      <c r="V860" s="53"/>
      <c r="W860" s="53"/>
      <c r="X860" s="53"/>
    </row>
    <row r="861" spans="1:24" x14ac:dyDescent="0.2">
      <c r="A861" s="127" t="s">
        <v>41</v>
      </c>
      <c r="B861" s="18"/>
      <c r="C861" s="13">
        <v>40417</v>
      </c>
      <c r="D861" s="128">
        <v>539</v>
      </c>
      <c r="E861" s="88">
        <v>5.26</v>
      </c>
      <c r="F861" s="88">
        <v>3.46</v>
      </c>
      <c r="G861" s="88">
        <v>1.71</v>
      </c>
      <c r="H861" s="88">
        <v>29</v>
      </c>
      <c r="I861" s="8">
        <f t="shared" si="287"/>
        <v>16.295082952607746</v>
      </c>
      <c r="J861" s="8">
        <f t="shared" si="288"/>
        <v>1.2120565756491597</v>
      </c>
      <c r="K861" s="8">
        <f t="shared" si="289"/>
        <v>100</v>
      </c>
      <c r="L861" s="9">
        <f t="shared" si="290"/>
        <v>100</v>
      </c>
      <c r="M861" s="103">
        <f t="shared" si="291"/>
        <v>2</v>
      </c>
      <c r="N861" s="10">
        <f t="shared" si="292"/>
        <v>0</v>
      </c>
      <c r="O861" s="13"/>
      <c r="P861" s="53"/>
      <c r="Q861" s="29"/>
      <c r="R861" s="29"/>
      <c r="S861" s="53"/>
      <c r="T861" s="53"/>
      <c r="U861" s="53"/>
      <c r="V861" s="53"/>
      <c r="W861" s="53"/>
      <c r="X861" s="53"/>
    </row>
    <row r="862" spans="1:24" x14ac:dyDescent="0.2">
      <c r="A862" s="127" t="s">
        <v>41</v>
      </c>
      <c r="B862" s="18"/>
      <c r="C862" s="13">
        <v>40418</v>
      </c>
      <c r="D862" s="128">
        <v>539</v>
      </c>
      <c r="E862" s="88">
        <v>5.18</v>
      </c>
      <c r="F862" s="88">
        <v>5.09</v>
      </c>
      <c r="G862" s="88">
        <v>2.14</v>
      </c>
      <c r="H862" s="88">
        <v>27</v>
      </c>
      <c r="I862" s="8">
        <f t="shared" si="287"/>
        <v>29.543363479564917</v>
      </c>
      <c r="J862" s="8">
        <f t="shared" si="288"/>
        <v>1.4704599377416727</v>
      </c>
      <c r="K862" s="8">
        <f t="shared" si="289"/>
        <v>93.103448275862064</v>
      </c>
      <c r="L862" s="9">
        <f t="shared" si="290"/>
        <v>181.30232024892524</v>
      </c>
      <c r="M862" s="103">
        <f t="shared" si="291"/>
        <v>2.2584033620925132</v>
      </c>
      <c r="N862" s="10">
        <f t="shared" si="292"/>
        <v>1</v>
      </c>
      <c r="O862" s="13"/>
      <c r="P862" s="53"/>
      <c r="Q862" s="29"/>
      <c r="R862" s="29"/>
      <c r="S862" s="53"/>
      <c r="T862" s="53"/>
      <c r="U862" s="53"/>
      <c r="V862" s="53"/>
      <c r="W862" s="53"/>
      <c r="X862" s="53"/>
    </row>
    <row r="863" spans="1:24" x14ac:dyDescent="0.2">
      <c r="A863" s="127" t="s">
        <v>41</v>
      </c>
      <c r="B863" s="18"/>
      <c r="C863" s="13">
        <v>40419</v>
      </c>
      <c r="D863" s="128">
        <v>539</v>
      </c>
      <c r="E863" s="120">
        <v>5.33</v>
      </c>
      <c r="F863" s="88">
        <v>4.71</v>
      </c>
      <c r="G863" s="88">
        <v>2.2200000000000002</v>
      </c>
      <c r="H863" s="88">
        <v>24.6</v>
      </c>
      <c r="I863" s="8">
        <f t="shared" si="287"/>
        <v>29.180969247800274</v>
      </c>
      <c r="J863" s="8">
        <f t="shared" si="288"/>
        <v>1.4650997129165972</v>
      </c>
      <c r="K863" s="8">
        <f t="shared" si="289"/>
        <v>84.827586206896555</v>
      </c>
      <c r="L863" s="9">
        <f t="shared" si="290"/>
        <v>179.07837187861855</v>
      </c>
      <c r="M863" s="103">
        <f t="shared" si="291"/>
        <v>2.2530431372674378</v>
      </c>
      <c r="N863" s="10">
        <f t="shared" si="292"/>
        <v>2</v>
      </c>
      <c r="O863" s="13"/>
      <c r="P863" s="53"/>
      <c r="Q863" s="29"/>
      <c r="R863" s="29"/>
      <c r="S863" s="53"/>
      <c r="T863" s="53"/>
      <c r="U863" s="53"/>
      <c r="V863" s="53"/>
      <c r="W863" s="53"/>
      <c r="X863" s="53"/>
    </row>
    <row r="864" spans="1:24" x14ac:dyDescent="0.2">
      <c r="A864" s="127" t="s">
        <v>41</v>
      </c>
      <c r="B864" s="18"/>
      <c r="C864" s="13">
        <v>40420</v>
      </c>
      <c r="D864" s="128">
        <v>539</v>
      </c>
      <c r="E864" s="88">
        <v>5.69</v>
      </c>
      <c r="F864" s="88">
        <v>4.13</v>
      </c>
      <c r="G864" s="88">
        <v>2.0099999999999998</v>
      </c>
      <c r="H864" s="88">
        <v>24</v>
      </c>
      <c r="I864" s="8">
        <f t="shared" si="287"/>
        <v>24.731872435323954</v>
      </c>
      <c r="J864" s="8">
        <f t="shared" si="288"/>
        <v>1.3932569977824512</v>
      </c>
      <c r="K864" s="8">
        <f t="shared" si="289"/>
        <v>82.758620689655174</v>
      </c>
      <c r="L864" s="9">
        <f t="shared" si="290"/>
        <v>151.77506311108436</v>
      </c>
      <c r="M864" s="103">
        <f t="shared" si="291"/>
        <v>2.1812004221332915</v>
      </c>
      <c r="N864" s="10">
        <f t="shared" si="292"/>
        <v>3</v>
      </c>
      <c r="O864" s="13"/>
      <c r="P864" s="53"/>
      <c r="Q864" s="29"/>
      <c r="R864" s="29"/>
      <c r="S864" s="53"/>
      <c r="T864" s="53"/>
      <c r="U864" s="53"/>
      <c r="V864" s="53"/>
      <c r="W864" s="53"/>
      <c r="X864" s="53"/>
    </row>
    <row r="865" spans="1:24" x14ac:dyDescent="0.2">
      <c r="A865" s="127" t="s">
        <v>41</v>
      </c>
      <c r="B865" s="18"/>
      <c r="C865" s="13">
        <v>40421</v>
      </c>
      <c r="D865" s="128">
        <v>539</v>
      </c>
      <c r="E865" s="88">
        <v>6.65</v>
      </c>
      <c r="F865" s="88">
        <v>4.6399999999999997</v>
      </c>
      <c r="G865" s="88">
        <v>2.67</v>
      </c>
      <c r="H865" s="88">
        <v>23.4</v>
      </c>
      <c r="I865" s="8">
        <f t="shared" si="287"/>
        <v>43.136957399029164</v>
      </c>
      <c r="J865" s="8">
        <f t="shared" si="288"/>
        <v>1.6348495095330509</v>
      </c>
      <c r="K865" s="8">
        <f t="shared" si="289"/>
        <v>80.689655172413794</v>
      </c>
      <c r="L865" s="9">
        <f t="shared" si="290"/>
        <v>264.72376682271408</v>
      </c>
      <c r="M865" s="103">
        <f t="shared" si="291"/>
        <v>2.4227929338838914</v>
      </c>
      <c r="N865" s="10">
        <f t="shared" si="292"/>
        <v>4</v>
      </c>
      <c r="O865" s="13"/>
      <c r="P865" s="53"/>
      <c r="Q865" s="29"/>
      <c r="R865" s="29"/>
      <c r="S865" s="53"/>
      <c r="T865" s="53"/>
      <c r="U865" s="53"/>
      <c r="V865" s="53"/>
      <c r="W865" s="53"/>
      <c r="X865" s="53"/>
    </row>
    <row r="866" spans="1:24" x14ac:dyDescent="0.2">
      <c r="A866" s="127" t="s">
        <v>41</v>
      </c>
      <c r="B866" s="18"/>
      <c r="C866" s="13">
        <v>40422</v>
      </c>
      <c r="D866" s="128">
        <v>539</v>
      </c>
      <c r="E866" s="88">
        <v>5.35</v>
      </c>
      <c r="F866" s="88">
        <v>5.19</v>
      </c>
      <c r="G866" s="88">
        <v>1.97</v>
      </c>
      <c r="H866" s="88">
        <v>23.5</v>
      </c>
      <c r="I866" s="8">
        <f t="shared" si="287"/>
        <v>28.640855643220828</v>
      </c>
      <c r="J866" s="8">
        <f t="shared" si="288"/>
        <v>1.4569859883417695</v>
      </c>
      <c r="K866" s="8">
        <f t="shared" si="289"/>
        <v>81.034482758620683</v>
      </c>
      <c r="L866" s="9">
        <f t="shared" si="290"/>
        <v>175.76379160829833</v>
      </c>
      <c r="M866" s="103">
        <f t="shared" si="291"/>
        <v>2.2449294126926098</v>
      </c>
      <c r="N866" s="10">
        <f t="shared" si="292"/>
        <v>5</v>
      </c>
      <c r="O866" s="13"/>
      <c r="P866" s="53"/>
      <c r="Q866" s="29"/>
      <c r="R866" s="29"/>
      <c r="S866" s="53"/>
      <c r="T866" s="53"/>
      <c r="U866" s="53"/>
      <c r="V866" s="53"/>
      <c r="W866" s="53"/>
      <c r="X866" s="53"/>
    </row>
    <row r="867" spans="1:24" x14ac:dyDescent="0.2">
      <c r="A867" s="127" t="s">
        <v>41</v>
      </c>
      <c r="B867" s="18"/>
      <c r="C867" s="13">
        <v>40423</v>
      </c>
      <c r="D867" s="128">
        <v>539</v>
      </c>
      <c r="E867" s="88">
        <v>6.65</v>
      </c>
      <c r="F867" s="88">
        <v>5.07</v>
      </c>
      <c r="G867" s="88">
        <v>1.62</v>
      </c>
      <c r="H867" s="88">
        <v>23.8</v>
      </c>
      <c r="I867" s="8">
        <f t="shared" si="287"/>
        <v>28.598499120268801</v>
      </c>
      <c r="J867" s="8">
        <f t="shared" si="288"/>
        <v>1.4563432414895616</v>
      </c>
      <c r="K867" s="8">
        <f t="shared" si="289"/>
        <v>82.068965517241381</v>
      </c>
      <c r="L867" s="9">
        <f t="shared" si="290"/>
        <v>175.50385722763139</v>
      </c>
      <c r="M867" s="103">
        <f t="shared" si="291"/>
        <v>2.2442866658404022</v>
      </c>
      <c r="N867" s="10">
        <f t="shared" si="292"/>
        <v>6</v>
      </c>
      <c r="O867" s="13"/>
      <c r="P867" s="53"/>
      <c r="Q867" s="29"/>
      <c r="R867" s="29"/>
      <c r="S867" s="53"/>
      <c r="T867" s="53"/>
      <c r="U867" s="53"/>
      <c r="V867" s="53"/>
      <c r="W867" s="53"/>
      <c r="X867" s="53"/>
    </row>
    <row r="868" spans="1:24" x14ac:dyDescent="0.2">
      <c r="A868" s="127" t="s">
        <v>41</v>
      </c>
      <c r="B868" s="18"/>
      <c r="C868" s="13">
        <v>40425</v>
      </c>
      <c r="D868" s="128">
        <v>539</v>
      </c>
      <c r="E868" s="88">
        <v>6.27</v>
      </c>
      <c r="F868" s="88">
        <v>5.18</v>
      </c>
      <c r="G868" s="88">
        <v>2.69</v>
      </c>
      <c r="H868" s="88">
        <v>25.4</v>
      </c>
      <c r="I868" s="8">
        <f t="shared" si="287"/>
        <v>45.745481469565171</v>
      </c>
      <c r="J868" s="8">
        <f t="shared" si="288"/>
        <v>1.6603482028888474</v>
      </c>
      <c r="K868" s="8">
        <f t="shared" si="289"/>
        <v>87.586206896551715</v>
      </c>
      <c r="L868" s="9">
        <f t="shared" si="290"/>
        <v>280.73181095555208</v>
      </c>
      <c r="M868" s="103">
        <f t="shared" si="291"/>
        <v>2.448291627239688</v>
      </c>
      <c r="N868" s="10">
        <f t="shared" si="292"/>
        <v>8</v>
      </c>
      <c r="O868" s="13"/>
      <c r="P868" s="53"/>
      <c r="Q868" s="29"/>
      <c r="R868" s="29"/>
      <c r="S868" s="53"/>
      <c r="T868" s="53"/>
      <c r="U868" s="53"/>
      <c r="V868" s="53"/>
      <c r="W868" s="53"/>
      <c r="X868" s="53"/>
    </row>
    <row r="869" spans="1:24" x14ac:dyDescent="0.2">
      <c r="A869" s="127" t="s">
        <v>41</v>
      </c>
      <c r="B869" s="18"/>
      <c r="C869" s="13">
        <v>40428</v>
      </c>
      <c r="D869" s="128">
        <v>539</v>
      </c>
      <c r="E869" s="88">
        <v>7.57</v>
      </c>
      <c r="F869" s="88">
        <v>7.35</v>
      </c>
      <c r="G869" s="88">
        <v>3.04</v>
      </c>
      <c r="H869" s="88">
        <v>25.7</v>
      </c>
      <c r="I869" s="8">
        <f t="shared" si="287"/>
        <v>88.563633187700717</v>
      </c>
      <c r="J869" s="8">
        <f t="shared" si="288"/>
        <v>1.9472554245035116</v>
      </c>
      <c r="K869" s="8">
        <f t="shared" si="289"/>
        <v>88.620689655172413</v>
      </c>
      <c r="L869" s="9">
        <f t="shared" si="290"/>
        <v>543.49912452288333</v>
      </c>
      <c r="M869" s="103">
        <f t="shared" si="291"/>
        <v>2.7351988488543517</v>
      </c>
      <c r="N869" s="10">
        <f t="shared" si="292"/>
        <v>11</v>
      </c>
      <c r="O869" s="13"/>
      <c r="P869" s="53"/>
      <c r="Q869" s="29"/>
      <c r="R869" s="29"/>
      <c r="S869" s="53"/>
      <c r="T869" s="53"/>
      <c r="U869" s="53"/>
      <c r="V869" s="53"/>
      <c r="W869" s="53"/>
      <c r="X869" s="53"/>
    </row>
    <row r="870" spans="1:24" x14ac:dyDescent="0.2">
      <c r="A870" s="127" t="s">
        <v>41</v>
      </c>
      <c r="B870" s="18"/>
      <c r="C870" s="13">
        <v>40430</v>
      </c>
      <c r="D870" s="128">
        <v>539</v>
      </c>
      <c r="E870" s="88">
        <v>5.09</v>
      </c>
      <c r="F870" s="88">
        <v>3.99</v>
      </c>
      <c r="G870" s="88">
        <v>1.97</v>
      </c>
      <c r="H870" s="88">
        <v>30.8</v>
      </c>
      <c r="I870" s="8">
        <f t="shared" si="287"/>
        <v>20.948625190201721</v>
      </c>
      <c r="J870" s="8">
        <f t="shared" si="288"/>
        <v>1.3211555264955901</v>
      </c>
      <c r="K870" s="8">
        <f t="shared" si="289"/>
        <v>106.20689655172416</v>
      </c>
      <c r="L870" s="9">
        <f t="shared" si="290"/>
        <v>128.55795365465909</v>
      </c>
      <c r="M870" s="103">
        <f t="shared" si="291"/>
        <v>2.1090989508464304</v>
      </c>
      <c r="N870" s="10">
        <f t="shared" si="292"/>
        <v>13</v>
      </c>
      <c r="O870" s="13"/>
      <c r="P870" s="53"/>
      <c r="Q870" s="29"/>
      <c r="R870" s="29"/>
      <c r="S870" s="53"/>
      <c r="T870" s="53"/>
      <c r="U870" s="53"/>
      <c r="V870" s="53"/>
      <c r="W870" s="53"/>
      <c r="X870" s="53"/>
    </row>
    <row r="871" spans="1:24" x14ac:dyDescent="0.2">
      <c r="A871" s="127" t="s">
        <v>41</v>
      </c>
      <c r="B871" s="18"/>
      <c r="C871" s="13">
        <v>40432</v>
      </c>
      <c r="D871" s="128">
        <v>539</v>
      </c>
      <c r="E871" s="88">
        <v>5.48</v>
      </c>
      <c r="F871" s="88">
        <v>4.21</v>
      </c>
      <c r="G871" s="88">
        <v>1.1599999999999999</v>
      </c>
      <c r="H871" s="88">
        <v>31.1</v>
      </c>
      <c r="I871" s="8">
        <f t="shared" si="287"/>
        <v>14.012617453204951</v>
      </c>
      <c r="J871" s="8">
        <f t="shared" si="288"/>
        <v>1.1465192658574461</v>
      </c>
      <c r="K871" s="8">
        <f t="shared" si="289"/>
        <v>107.24137931034483</v>
      </c>
      <c r="L871" s="9">
        <f t="shared" si="290"/>
        <v>85.992918808446291</v>
      </c>
      <c r="M871" s="103">
        <f t="shared" si="291"/>
        <v>1.9344626902082864</v>
      </c>
      <c r="N871" s="10">
        <f t="shared" si="292"/>
        <v>15</v>
      </c>
      <c r="O871" s="13"/>
      <c r="P871" s="53"/>
      <c r="Q871" s="29"/>
      <c r="R871" s="29"/>
      <c r="S871" s="53"/>
      <c r="T871" s="53"/>
      <c r="U871" s="53"/>
      <c r="V871" s="53"/>
      <c r="W871" s="53"/>
      <c r="X871" s="53"/>
    </row>
    <row r="872" spans="1:24" x14ac:dyDescent="0.2">
      <c r="A872" s="127" t="s">
        <v>41</v>
      </c>
      <c r="B872" s="18"/>
      <c r="C872" s="13">
        <v>40435</v>
      </c>
      <c r="D872" s="128">
        <v>539</v>
      </c>
      <c r="E872" s="88">
        <v>7.69</v>
      </c>
      <c r="F872" s="88">
        <v>6.55</v>
      </c>
      <c r="G872" s="88">
        <v>4.04</v>
      </c>
      <c r="H872" s="88">
        <v>27.7</v>
      </c>
      <c r="I872" s="8">
        <f t="shared" si="287"/>
        <v>106.54857045109399</v>
      </c>
      <c r="J872" s="8">
        <f t="shared" si="288"/>
        <v>2.0275476272143091</v>
      </c>
      <c r="K872" s="8">
        <f t="shared" si="289"/>
        <v>95.517241379310349</v>
      </c>
      <c r="L872" s="9">
        <f t="shared" si="290"/>
        <v>653.86945719133473</v>
      </c>
      <c r="M872" s="103">
        <f t="shared" si="291"/>
        <v>2.8154910515651497</v>
      </c>
      <c r="N872" s="10">
        <f t="shared" si="292"/>
        <v>18</v>
      </c>
      <c r="O872" s="13"/>
      <c r="P872" s="53"/>
      <c r="Q872" s="29"/>
      <c r="R872" s="29"/>
      <c r="S872" s="53"/>
      <c r="T872" s="53"/>
      <c r="U872" s="53"/>
      <c r="V872" s="53"/>
      <c r="W872" s="53"/>
      <c r="X872" s="53"/>
    </row>
    <row r="873" spans="1:24" x14ac:dyDescent="0.2">
      <c r="A873" s="127" t="s">
        <v>41</v>
      </c>
      <c r="B873" s="18"/>
      <c r="C873" s="13">
        <v>40437</v>
      </c>
      <c r="D873" s="128">
        <v>539</v>
      </c>
      <c r="E873" s="88">
        <v>9.0299999999999994</v>
      </c>
      <c r="F873" s="88">
        <v>7.14</v>
      </c>
      <c r="G873" s="88">
        <v>2.91</v>
      </c>
      <c r="H873" s="88">
        <v>27.3</v>
      </c>
      <c r="I873" s="8">
        <f t="shared" si="287"/>
        <v>98.237561437048328</v>
      </c>
      <c r="J873" s="8">
        <f t="shared" si="288"/>
        <v>1.9922775733860776</v>
      </c>
      <c r="K873" s="8">
        <f t="shared" si="289"/>
        <v>94.137931034482762</v>
      </c>
      <c r="L873" s="9">
        <f t="shared" si="290"/>
        <v>602.86628624573586</v>
      </c>
      <c r="M873" s="103">
        <f t="shared" si="291"/>
        <v>2.7802209977369179</v>
      </c>
      <c r="N873" s="10">
        <f t="shared" si="292"/>
        <v>20</v>
      </c>
      <c r="O873" s="13"/>
      <c r="P873" s="53"/>
      <c r="Q873" s="29"/>
      <c r="R873" s="29"/>
      <c r="S873" s="53"/>
      <c r="T873" s="53"/>
      <c r="U873" s="53"/>
      <c r="V873" s="53"/>
      <c r="W873" s="53"/>
      <c r="X873" s="53"/>
    </row>
    <row r="874" spans="1:24" x14ac:dyDescent="0.2">
      <c r="A874" s="127" t="s">
        <v>41</v>
      </c>
      <c r="B874" s="18"/>
      <c r="C874" s="13">
        <v>40439</v>
      </c>
      <c r="D874" s="128">
        <v>539</v>
      </c>
      <c r="E874" s="88">
        <v>9.32</v>
      </c>
      <c r="F874" s="88">
        <v>7.15</v>
      </c>
      <c r="G874" s="88">
        <v>3.58</v>
      </c>
      <c r="H874" s="88">
        <v>27.7</v>
      </c>
      <c r="I874" s="8">
        <f t="shared" si="287"/>
        <v>124.91183924578361</v>
      </c>
      <c r="J874" s="8">
        <f t="shared" si="288"/>
        <v>2.0966036031094264</v>
      </c>
      <c r="K874" s="8">
        <f t="shared" si="289"/>
        <v>95.517241379310349</v>
      </c>
      <c r="L874" s="9">
        <f t="shared" si="290"/>
        <v>766.56154257744129</v>
      </c>
      <c r="M874" s="103">
        <f t="shared" si="291"/>
        <v>2.8845470274602669</v>
      </c>
      <c r="N874" s="10">
        <f t="shared" si="292"/>
        <v>22</v>
      </c>
      <c r="O874" s="13"/>
      <c r="P874" s="53"/>
      <c r="Q874" s="29"/>
      <c r="R874" s="29"/>
      <c r="S874" s="53"/>
      <c r="T874" s="53"/>
      <c r="U874" s="53"/>
      <c r="V874" s="53"/>
      <c r="W874" s="53"/>
      <c r="X874" s="53"/>
    </row>
    <row r="875" spans="1:24" x14ac:dyDescent="0.2">
      <c r="A875" s="127" t="s">
        <v>41</v>
      </c>
      <c r="B875" s="18"/>
      <c r="C875" s="13">
        <v>40442</v>
      </c>
      <c r="D875" s="128">
        <v>539</v>
      </c>
      <c r="E875" s="88">
        <v>8.4600000000000009</v>
      </c>
      <c r="F875" s="88">
        <v>6.78</v>
      </c>
      <c r="G875" s="88">
        <v>4.3899999999999997</v>
      </c>
      <c r="H875" s="88">
        <v>27.1</v>
      </c>
      <c r="I875" s="8">
        <f t="shared" si="287"/>
        <v>131.84485880456802</v>
      </c>
      <c r="J875" s="8">
        <f t="shared" si="288"/>
        <v>2.1200631994586985</v>
      </c>
      <c r="K875" s="8">
        <f t="shared" si="289"/>
        <v>93.448275862068968</v>
      </c>
      <c r="L875" s="9">
        <f t="shared" si="290"/>
        <v>809.10823951018017</v>
      </c>
      <c r="M875" s="103">
        <f t="shared" si="291"/>
        <v>2.908006623809539</v>
      </c>
      <c r="N875" s="10">
        <f t="shared" si="292"/>
        <v>25</v>
      </c>
      <c r="O875" s="13"/>
      <c r="P875" s="53"/>
      <c r="Q875" s="29"/>
      <c r="R875" s="29"/>
      <c r="S875" s="53"/>
      <c r="T875" s="53"/>
      <c r="U875" s="53"/>
      <c r="V875" s="53"/>
      <c r="W875" s="53"/>
      <c r="X875" s="53"/>
    </row>
    <row r="876" spans="1:24" x14ac:dyDescent="0.2">
      <c r="A876" s="127" t="s">
        <v>41</v>
      </c>
      <c r="B876" s="18"/>
      <c r="C876" s="13">
        <v>40444</v>
      </c>
      <c r="D876" s="128">
        <v>539</v>
      </c>
      <c r="E876" s="88">
        <v>9.3800000000000008</v>
      </c>
      <c r="F876" s="88">
        <v>7.54</v>
      </c>
      <c r="G876" s="88">
        <v>4.7300000000000004</v>
      </c>
      <c r="H876" s="88">
        <v>27.2</v>
      </c>
      <c r="I876" s="8">
        <f t="shared" si="287"/>
        <v>175.159601026259</v>
      </c>
      <c r="J876" s="8">
        <f t="shared" si="288"/>
        <v>2.2434339472971403</v>
      </c>
      <c r="K876" s="8">
        <f t="shared" si="289"/>
        <v>93.793103448275858</v>
      </c>
      <c r="L876" s="9">
        <f t="shared" si="290"/>
        <v>1074.9230398868742</v>
      </c>
      <c r="M876" s="103">
        <f t="shared" si="291"/>
        <v>3.0313773716479808</v>
      </c>
      <c r="N876" s="10">
        <f t="shared" si="292"/>
        <v>27</v>
      </c>
      <c r="O876" s="13"/>
      <c r="P876" s="53"/>
      <c r="Q876" s="29"/>
      <c r="R876" s="29"/>
      <c r="S876" s="53"/>
      <c r="T876" s="53"/>
      <c r="U876" s="53"/>
      <c r="V876" s="53"/>
      <c r="W876" s="53"/>
      <c r="X876" s="53"/>
    </row>
    <row r="877" spans="1:24" x14ac:dyDescent="0.2">
      <c r="A877" s="127" t="s">
        <v>41</v>
      </c>
      <c r="B877" s="18"/>
      <c r="C877" s="13">
        <v>40446</v>
      </c>
      <c r="D877" s="128">
        <v>539</v>
      </c>
      <c r="E877" s="88">
        <v>8.51</v>
      </c>
      <c r="F877" s="88">
        <v>5.39</v>
      </c>
      <c r="G877" s="88">
        <v>3.38</v>
      </c>
      <c r="H877" s="88">
        <v>27.8</v>
      </c>
      <c r="I877" s="8">
        <f t="shared" si="287"/>
        <v>81.177121587777933</v>
      </c>
      <c r="J877" s="8">
        <f t="shared" si="288"/>
        <v>1.9094336478594716</v>
      </c>
      <c r="K877" s="8">
        <f t="shared" si="289"/>
        <v>95.862068965517238</v>
      </c>
      <c r="L877" s="9">
        <f t="shared" si="290"/>
        <v>498.16942831080792</v>
      </c>
      <c r="M877" s="103">
        <f t="shared" si="291"/>
        <v>2.6973770722103119</v>
      </c>
      <c r="N877" s="10">
        <f t="shared" si="292"/>
        <v>29</v>
      </c>
      <c r="O877" s="13"/>
      <c r="P877" s="53"/>
      <c r="Q877" s="29"/>
      <c r="R877" s="29"/>
      <c r="S877" s="53"/>
      <c r="T877" s="53"/>
      <c r="U877" s="53"/>
      <c r="V877" s="53"/>
      <c r="W877" s="53"/>
      <c r="X877" s="53"/>
    </row>
    <row r="878" spans="1:24" x14ac:dyDescent="0.2">
      <c r="A878" s="127" t="s">
        <v>41</v>
      </c>
      <c r="B878" s="18"/>
      <c r="C878" s="13">
        <v>40449</v>
      </c>
      <c r="D878" s="128">
        <v>539</v>
      </c>
      <c r="E878" s="88">
        <v>10.53</v>
      </c>
      <c r="F878" s="88">
        <v>8.65</v>
      </c>
      <c r="G878" s="88">
        <v>7.23</v>
      </c>
      <c r="H878" s="88">
        <v>26.9</v>
      </c>
      <c r="I878" s="8">
        <f t="shared" si="287"/>
        <v>344.811227247359</v>
      </c>
      <c r="J878" s="8">
        <f t="shared" si="288"/>
        <v>2.5375813982553219</v>
      </c>
      <c r="K878" s="8">
        <f t="shared" si="289"/>
        <v>92.758620689655174</v>
      </c>
      <c r="L878" s="9">
        <f t="shared" si="290"/>
        <v>2116.0446267760663</v>
      </c>
      <c r="M878" s="103">
        <f t="shared" si="291"/>
        <v>3.325524822606162</v>
      </c>
      <c r="N878" s="10">
        <f t="shared" si="292"/>
        <v>32</v>
      </c>
      <c r="O878" s="13"/>
      <c r="P878" s="53"/>
      <c r="Q878" s="29"/>
      <c r="R878" s="29"/>
      <c r="S878" s="53"/>
      <c r="T878" s="53"/>
      <c r="U878" s="53"/>
      <c r="V878" s="53"/>
      <c r="W878" s="53"/>
      <c r="X878" s="53"/>
    </row>
    <row r="879" spans="1:24" x14ac:dyDescent="0.2">
      <c r="A879" s="127" t="s">
        <v>41</v>
      </c>
      <c r="B879" s="18"/>
      <c r="C879" s="13">
        <v>40451</v>
      </c>
      <c r="D879" s="128">
        <v>539</v>
      </c>
      <c r="E879" s="90">
        <v>10.9</v>
      </c>
      <c r="F879" s="90">
        <v>8.16</v>
      </c>
      <c r="G879" s="90">
        <v>6.89</v>
      </c>
      <c r="H879" s="90">
        <v>27.2</v>
      </c>
      <c r="I879" s="8">
        <f t="shared" si="287"/>
        <v>320.87397983305601</v>
      </c>
      <c r="J879" s="8">
        <f t="shared" si="288"/>
        <v>2.506334500912601</v>
      </c>
      <c r="K879" s="8">
        <f t="shared" si="289"/>
        <v>93.793103448275858</v>
      </c>
      <c r="L879" s="9">
        <f t="shared" si="290"/>
        <v>1969.1460348270621</v>
      </c>
      <c r="M879" s="103">
        <f t="shared" si="291"/>
        <v>3.2942779252634411</v>
      </c>
      <c r="N879" s="10">
        <f t="shared" si="292"/>
        <v>34</v>
      </c>
      <c r="O879" s="13"/>
      <c r="P879" s="53"/>
      <c r="Q879" s="29"/>
      <c r="R879" s="29"/>
      <c r="S879" s="53"/>
      <c r="T879" s="53"/>
      <c r="U879" s="53"/>
      <c r="V879" s="53"/>
      <c r="W879" s="53"/>
      <c r="X879" s="53"/>
    </row>
    <row r="880" spans="1:24" x14ac:dyDescent="0.2">
      <c r="A880" s="127" t="s">
        <v>41</v>
      </c>
      <c r="B880" s="18"/>
      <c r="C880" s="13">
        <v>40453</v>
      </c>
      <c r="D880" s="128">
        <v>539</v>
      </c>
      <c r="E880" s="90">
        <v>11.01</v>
      </c>
      <c r="F880" s="90">
        <v>8.2100000000000009</v>
      </c>
      <c r="G880" s="90">
        <v>6.56</v>
      </c>
      <c r="H880" s="90">
        <v>27.1</v>
      </c>
      <c r="I880" s="8">
        <f t="shared" si="287"/>
        <v>310.47950531745897</v>
      </c>
      <c r="J880" s="8">
        <f t="shared" si="288"/>
        <v>2.4920329377773429</v>
      </c>
      <c r="K880" s="8">
        <f t="shared" si="289"/>
        <v>93.448275862068968</v>
      </c>
      <c r="L880" s="9">
        <f t="shared" si="290"/>
        <v>1905.3570099670594</v>
      </c>
      <c r="M880" s="103">
        <f t="shared" si="291"/>
        <v>3.2799763621281834</v>
      </c>
      <c r="N880" s="10">
        <f t="shared" si="292"/>
        <v>36</v>
      </c>
      <c r="O880" s="13"/>
      <c r="P880" s="53"/>
      <c r="Q880" s="29"/>
      <c r="R880" s="29"/>
      <c r="S880" s="53"/>
      <c r="T880" s="53"/>
      <c r="U880" s="53"/>
      <c r="V880" s="53"/>
      <c r="W880" s="53"/>
      <c r="X880" s="53"/>
    </row>
    <row r="881" spans="1:30" x14ac:dyDescent="0.2">
      <c r="A881" s="127" t="s">
        <v>41</v>
      </c>
      <c r="B881" s="18"/>
      <c r="C881" s="13">
        <v>40456</v>
      </c>
      <c r="D881" s="128">
        <v>539</v>
      </c>
      <c r="E881" s="90">
        <v>10.27</v>
      </c>
      <c r="F881" s="90">
        <v>8.74</v>
      </c>
      <c r="G881" s="90">
        <v>7.1</v>
      </c>
      <c r="H881" s="90">
        <v>27.8</v>
      </c>
      <c r="I881" s="8">
        <f t="shared" si="287"/>
        <v>333.6866617834321</v>
      </c>
      <c r="J881" s="8">
        <f t="shared" si="288"/>
        <v>2.5233388472612468</v>
      </c>
      <c r="K881" s="8">
        <f t="shared" si="289"/>
        <v>95.862068965517238</v>
      </c>
      <c r="L881" s="9">
        <f t="shared" si="290"/>
        <v>2047.7751647777363</v>
      </c>
      <c r="M881" s="103">
        <f t="shared" si="291"/>
        <v>3.3112822716120869</v>
      </c>
      <c r="N881" s="10">
        <f t="shared" si="292"/>
        <v>39</v>
      </c>
      <c r="O881" s="13"/>
      <c r="P881" s="53"/>
      <c r="Q881" s="29"/>
      <c r="R881" s="29"/>
      <c r="S881" s="53"/>
      <c r="T881" s="53"/>
      <c r="U881" s="53"/>
      <c r="V881" s="53"/>
      <c r="W881" s="53"/>
      <c r="X881" s="53"/>
    </row>
    <row r="882" spans="1:30" x14ac:dyDescent="0.2">
      <c r="A882" s="127" t="s">
        <v>41</v>
      </c>
      <c r="B882" s="18"/>
      <c r="C882" s="13">
        <v>40458</v>
      </c>
      <c r="D882" s="128">
        <v>539</v>
      </c>
      <c r="E882" s="90">
        <v>11.86</v>
      </c>
      <c r="F882" s="90">
        <v>9.7799999999999994</v>
      </c>
      <c r="G882" s="90">
        <v>7.4</v>
      </c>
      <c r="H882" s="90">
        <v>27.2</v>
      </c>
      <c r="I882" s="8">
        <f t="shared" si="287"/>
        <v>449.42154236893697</v>
      </c>
      <c r="J882" s="8">
        <f t="shared" si="288"/>
        <v>2.6526538858573114</v>
      </c>
      <c r="K882" s="8">
        <f t="shared" si="289"/>
        <v>93.793103448275858</v>
      </c>
      <c r="L882" s="9">
        <f t="shared" si="290"/>
        <v>2758.0193588214588</v>
      </c>
      <c r="M882" s="103">
        <f t="shared" si="291"/>
        <v>3.440597310208152</v>
      </c>
      <c r="N882" s="10">
        <f t="shared" si="292"/>
        <v>41</v>
      </c>
      <c r="O882" s="13"/>
      <c r="P882" s="53"/>
      <c r="Q882" s="29"/>
      <c r="R882" s="29"/>
      <c r="S882" s="53"/>
      <c r="T882" s="53"/>
      <c r="U882" s="53"/>
      <c r="V882" s="53"/>
      <c r="W882" s="53"/>
      <c r="X882" s="53"/>
    </row>
    <row r="883" spans="1:30" x14ac:dyDescent="0.2">
      <c r="A883" s="127" t="s">
        <v>41</v>
      </c>
      <c r="B883" s="18"/>
      <c r="C883" s="13">
        <v>40460</v>
      </c>
      <c r="D883" s="128">
        <v>539</v>
      </c>
      <c r="E883" s="90">
        <v>10.210000000000001</v>
      </c>
      <c r="F883" s="90">
        <v>8.35</v>
      </c>
      <c r="G883" s="90">
        <v>7.75</v>
      </c>
      <c r="H883" s="90">
        <v>27.9</v>
      </c>
      <c r="I883" s="8">
        <f t="shared" si="287"/>
        <v>345.94936866988922</v>
      </c>
      <c r="J883" s="8">
        <f t="shared" si="288"/>
        <v>2.5390125423873129</v>
      </c>
      <c r="K883" s="8">
        <f t="shared" si="289"/>
        <v>96.206896551724128</v>
      </c>
      <c r="L883" s="9">
        <f t="shared" si="290"/>
        <v>2123.0291964517187</v>
      </c>
      <c r="M883" s="103">
        <f t="shared" si="291"/>
        <v>3.3269559667381534</v>
      </c>
      <c r="N883" s="10">
        <f t="shared" si="292"/>
        <v>43</v>
      </c>
      <c r="O883" s="13"/>
      <c r="P883" s="53"/>
      <c r="Q883" s="29"/>
      <c r="R883" s="29"/>
      <c r="S883" s="53"/>
      <c r="T883" s="53"/>
      <c r="U883" s="53"/>
      <c r="V883" s="53"/>
      <c r="W883" s="53"/>
      <c r="X883" s="53"/>
    </row>
    <row r="884" spans="1:30" x14ac:dyDescent="0.2">
      <c r="A884" s="127" t="s">
        <v>41</v>
      </c>
      <c r="B884" s="18"/>
      <c r="C884" s="13">
        <v>40463</v>
      </c>
      <c r="D884" s="128">
        <v>539</v>
      </c>
      <c r="E884" s="90">
        <v>13.91</v>
      </c>
      <c r="F884" s="90">
        <v>10.18</v>
      </c>
      <c r="G884" s="90">
        <v>8.4499999999999993</v>
      </c>
      <c r="H884" s="90">
        <v>28.1</v>
      </c>
      <c r="I884" s="8">
        <f t="shared" si="287"/>
        <v>626.51321973556094</v>
      </c>
      <c r="J884" s="8">
        <f t="shared" si="288"/>
        <v>2.7969302392529687</v>
      </c>
      <c r="K884" s="8">
        <f t="shared" si="289"/>
        <v>96.896551724137936</v>
      </c>
      <c r="L884" s="9">
        <f t="shared" si="290"/>
        <v>3844.7992045066471</v>
      </c>
      <c r="M884" s="103">
        <f t="shared" si="291"/>
        <v>3.5848736636038092</v>
      </c>
      <c r="N884" s="10">
        <f t="shared" si="292"/>
        <v>46</v>
      </c>
      <c r="O884" s="13"/>
      <c r="P884" s="53"/>
      <c r="Q884" s="29"/>
      <c r="R884" s="29"/>
      <c r="S884" s="53"/>
      <c r="T884" s="53"/>
      <c r="U884" s="53"/>
      <c r="V884" s="53"/>
      <c r="W884" s="53"/>
      <c r="X884" s="53"/>
    </row>
    <row r="885" spans="1:30" x14ac:dyDescent="0.2">
      <c r="A885" s="127" t="s">
        <v>41</v>
      </c>
      <c r="B885" s="18"/>
      <c r="C885" s="13">
        <v>40465</v>
      </c>
      <c r="D885" s="128">
        <v>539</v>
      </c>
      <c r="E885" s="90">
        <v>14.1</v>
      </c>
      <c r="F885" s="90">
        <v>10.45</v>
      </c>
      <c r="G885" s="90">
        <v>7.5</v>
      </c>
      <c r="H885" s="90">
        <v>28</v>
      </c>
      <c r="I885" s="8">
        <f t="shared" si="287"/>
        <v>578.62246192898499</v>
      </c>
      <c r="J885" s="8">
        <f t="shared" si="288"/>
        <v>2.762395288804643</v>
      </c>
      <c r="K885" s="8">
        <f t="shared" si="289"/>
        <v>96.551724137931032</v>
      </c>
      <c r="L885" s="9">
        <f t="shared" si="290"/>
        <v>3550.9022176311569</v>
      </c>
      <c r="M885" s="103">
        <f t="shared" si="291"/>
        <v>3.5503387131554831</v>
      </c>
      <c r="N885" s="10">
        <f t="shared" si="292"/>
        <v>48</v>
      </c>
      <c r="O885" s="13"/>
      <c r="P885" s="53"/>
      <c r="Q885" s="29"/>
      <c r="R885" s="29"/>
      <c r="S885" s="53"/>
      <c r="T885" s="53"/>
      <c r="U885" s="53"/>
      <c r="V885" s="53"/>
      <c r="W885" s="53"/>
      <c r="X885" s="53"/>
    </row>
    <row r="886" spans="1:30" x14ac:dyDescent="0.2">
      <c r="A886" s="127"/>
      <c r="B886" s="5"/>
      <c r="C886" s="5"/>
      <c r="D886" s="23"/>
      <c r="E886" s="90"/>
      <c r="F886" s="90"/>
      <c r="G886" s="90"/>
      <c r="H886" s="90"/>
      <c r="I886" s="5"/>
      <c r="J886" s="8"/>
      <c r="K886" s="5"/>
      <c r="L886" s="5"/>
      <c r="M886" s="103"/>
      <c r="N886" s="16"/>
      <c r="O886" s="13"/>
      <c r="P886" s="36"/>
      <c r="Q886" s="33"/>
      <c r="R886" s="33"/>
      <c r="S886" s="38"/>
      <c r="T886" s="38"/>
      <c r="U886" s="38"/>
      <c r="V886" s="38"/>
      <c r="W886" s="38"/>
      <c r="X886" s="38"/>
      <c r="Y886" s="5"/>
      <c r="Z886" s="5"/>
      <c r="AA886" s="5"/>
      <c r="AB886" s="5"/>
      <c r="AC886" s="5"/>
      <c r="AD886" s="5"/>
    </row>
    <row r="887" spans="1:30" x14ac:dyDescent="0.2">
      <c r="A887" s="127" t="s">
        <v>41</v>
      </c>
      <c r="B887" s="18"/>
      <c r="C887" s="13">
        <v>40411</v>
      </c>
      <c r="D887" s="23">
        <v>540</v>
      </c>
      <c r="E887" s="88">
        <v>5.78</v>
      </c>
      <c r="F887" s="88">
        <v>3.35</v>
      </c>
      <c r="G887" s="88">
        <v>0.76</v>
      </c>
      <c r="H887" s="88">
        <v>28.1</v>
      </c>
      <c r="I887" s="8">
        <f t="shared" ref="I887:I912" si="293">(PI()*E887*F887*G887)/6</f>
        <v>7.7052167498514947</v>
      </c>
      <c r="J887" s="8">
        <f t="shared" ref="J887:J912" si="294">LOG10(I887)</f>
        <v>0.88678486004865587</v>
      </c>
      <c r="K887" s="8">
        <f t="shared" ref="K887:K892" si="295">((H887)/($H$889))*100</f>
        <v>101.44404332129963</v>
      </c>
      <c r="L887" s="9">
        <f t="shared" ref="L887:L912" si="296">((I887)/($I$889))*100</f>
        <v>73.234203259515951</v>
      </c>
      <c r="M887" s="103">
        <f>LOG10(L887)</f>
        <v>1.8647139610797308</v>
      </c>
      <c r="N887" s="10">
        <f t="shared" ref="N887:N912" si="297">DATE(YEAR(C887),MONTH(C887),DAY(C887))-DATE(YEAR($H$1),MONTH($H$1),DAY($H$1))</f>
        <v>-6</v>
      </c>
      <c r="O887" s="13"/>
      <c r="P887" s="36"/>
      <c r="Q887" s="33"/>
      <c r="R887" s="33"/>
      <c r="S887" s="38"/>
      <c r="T887" s="38"/>
      <c r="U887" s="38"/>
      <c r="V887" s="38"/>
      <c r="W887" s="38"/>
      <c r="X887" s="38"/>
      <c r="Y887" s="5"/>
      <c r="Z887" s="5"/>
      <c r="AA887" s="5"/>
      <c r="AB887" s="5"/>
      <c r="AC887" s="5"/>
      <c r="AD887" s="5"/>
    </row>
    <row r="888" spans="1:30" x14ac:dyDescent="0.2">
      <c r="A888" s="127" t="s">
        <v>41</v>
      </c>
      <c r="B888" s="18"/>
      <c r="C888" s="93">
        <v>40415</v>
      </c>
      <c r="D888" s="23">
        <v>540</v>
      </c>
      <c r="E888" s="88">
        <v>6.43</v>
      </c>
      <c r="F888" s="88">
        <v>4.34</v>
      </c>
      <c r="G888" s="88">
        <v>1.39</v>
      </c>
      <c r="H888" s="88">
        <v>26</v>
      </c>
      <c r="I888" s="8">
        <f t="shared" si="293"/>
        <v>20.31019649072573</v>
      </c>
      <c r="J888" s="8">
        <f t="shared" si="294"/>
        <v>1.307714125001318</v>
      </c>
      <c r="K888" s="8">
        <f t="shared" si="295"/>
        <v>93.862815884476532</v>
      </c>
      <c r="L888" s="9">
        <f t="shared" si="296"/>
        <v>193.03818521019321</v>
      </c>
      <c r="M888" s="103">
        <f>LOG10(L888)</f>
        <v>2.2856432260323927</v>
      </c>
      <c r="N888" s="10">
        <f t="shared" si="297"/>
        <v>-2</v>
      </c>
      <c r="O888" s="13"/>
      <c r="P888" s="36"/>
      <c r="Q888" s="33"/>
      <c r="R888" s="33"/>
      <c r="S888" s="38"/>
      <c r="T888" s="38"/>
      <c r="U888" s="38"/>
      <c r="V888" s="38"/>
      <c r="W888" s="38"/>
      <c r="X888" s="38"/>
      <c r="Y888" s="5"/>
      <c r="Z888" s="5"/>
      <c r="AA888" s="5"/>
      <c r="AB888" s="5"/>
      <c r="AC888" s="5"/>
      <c r="AD888" s="5"/>
    </row>
    <row r="889" spans="1:30" x14ac:dyDescent="0.2">
      <c r="A889" s="127" t="s">
        <v>41</v>
      </c>
      <c r="B889" s="18"/>
      <c r="C889" s="13">
        <v>40417</v>
      </c>
      <c r="D889" s="23">
        <v>540</v>
      </c>
      <c r="E889" s="88">
        <v>5.0599999999999996</v>
      </c>
      <c r="F889" s="88">
        <v>2.72</v>
      </c>
      <c r="G889" s="88">
        <v>1.46</v>
      </c>
      <c r="H889" s="88">
        <v>27.7</v>
      </c>
      <c r="I889" s="8">
        <f t="shared" si="293"/>
        <v>10.521336215739179</v>
      </c>
      <c r="J889" s="8">
        <f t="shared" si="294"/>
        <v>1.0220708989689251</v>
      </c>
      <c r="K889" s="8">
        <f t="shared" si="295"/>
        <v>100</v>
      </c>
      <c r="L889" s="9">
        <f t="shared" si="296"/>
        <v>100</v>
      </c>
      <c r="M889" s="103">
        <f>LOG10(L889)</f>
        <v>2</v>
      </c>
      <c r="N889" s="10">
        <f t="shared" si="297"/>
        <v>0</v>
      </c>
      <c r="O889" s="13"/>
      <c r="P889" s="36"/>
      <c r="Q889" s="33"/>
      <c r="R889" s="33"/>
      <c r="S889" s="38"/>
      <c r="T889" s="38"/>
      <c r="U889" s="38"/>
      <c r="V889" s="38"/>
      <c r="W889" s="38"/>
      <c r="X889" s="38"/>
      <c r="Y889" s="5"/>
      <c r="Z889" s="5"/>
      <c r="AA889" s="5"/>
      <c r="AB889" s="5"/>
      <c r="AC889" s="5"/>
      <c r="AD889" s="5"/>
    </row>
    <row r="890" spans="1:30" x14ac:dyDescent="0.2">
      <c r="A890" s="127" t="s">
        <v>41</v>
      </c>
      <c r="B890" s="18"/>
      <c r="C890" s="13">
        <v>40418</v>
      </c>
      <c r="D890" s="23">
        <v>540</v>
      </c>
      <c r="E890" s="88">
        <v>4.58</v>
      </c>
      <c r="F890" s="88">
        <v>2.94</v>
      </c>
      <c r="G890" s="88">
        <v>1.01</v>
      </c>
      <c r="H890" s="88">
        <v>24</v>
      </c>
      <c r="I890" s="8">
        <f t="shared" si="293"/>
        <v>7.1208658555180753</v>
      </c>
      <c r="J890" s="8">
        <f t="shared" si="294"/>
        <v>0.85253280450915925</v>
      </c>
      <c r="K890" s="8">
        <f t="shared" si="295"/>
        <v>86.642599277978334</v>
      </c>
      <c r="L890" s="9">
        <f t="shared" si="296"/>
        <v>67.680242409379161</v>
      </c>
      <c r="M890" s="103">
        <f t="shared" ref="M890:M912" si="298">LOG10(L890)</f>
        <v>1.8304619055402342</v>
      </c>
      <c r="N890" s="10">
        <f t="shared" si="297"/>
        <v>1</v>
      </c>
      <c r="O890" s="13"/>
      <c r="P890" s="36"/>
      <c r="Q890" s="33"/>
      <c r="R890" s="33"/>
      <c r="S890" s="38"/>
      <c r="T890" s="38"/>
      <c r="U890" s="38"/>
      <c r="V890" s="38"/>
      <c r="W890" s="38"/>
      <c r="X890" s="38"/>
      <c r="Y890" s="5"/>
      <c r="Z890" s="5"/>
      <c r="AA890" s="5"/>
      <c r="AB890" s="5"/>
      <c r="AC890" s="5"/>
      <c r="AD890" s="5"/>
    </row>
    <row r="891" spans="1:30" x14ac:dyDescent="0.2">
      <c r="A891" s="127" t="s">
        <v>41</v>
      </c>
      <c r="B891" s="18"/>
      <c r="C891" s="13">
        <v>40419</v>
      </c>
      <c r="D891" s="23">
        <v>540</v>
      </c>
      <c r="E891" s="88">
        <v>5.33</v>
      </c>
      <c r="F891" s="88">
        <v>2.27</v>
      </c>
      <c r="G891" s="88">
        <v>1.07</v>
      </c>
      <c r="H891" s="88">
        <v>24</v>
      </c>
      <c r="I891" s="8">
        <f t="shared" si="293"/>
        <v>6.7785291220502737</v>
      </c>
      <c r="J891" s="8">
        <f t="shared" si="294"/>
        <v>0.8311354662153948</v>
      </c>
      <c r="K891" s="8">
        <f t="shared" si="295"/>
        <v>86.642599277978334</v>
      </c>
      <c r="L891" s="9">
        <f t="shared" si="296"/>
        <v>64.426504229663067</v>
      </c>
      <c r="M891" s="103">
        <f t="shared" si="298"/>
        <v>1.8090645672464698</v>
      </c>
      <c r="N891" s="10">
        <f t="shared" si="297"/>
        <v>2</v>
      </c>
      <c r="O891" s="13"/>
      <c r="P891" s="36"/>
      <c r="Q891" s="33"/>
      <c r="R891" s="33"/>
      <c r="S891" s="38"/>
      <c r="T891" s="38"/>
      <c r="U891" s="38"/>
      <c r="V891" s="38"/>
      <c r="W891" s="38"/>
      <c r="X891" s="38"/>
      <c r="Y891" s="5"/>
      <c r="Z891" s="5"/>
      <c r="AA891" s="5"/>
      <c r="AB891" s="5"/>
      <c r="AC891" s="5"/>
      <c r="AD891" s="5"/>
    </row>
    <row r="892" spans="1:30" x14ac:dyDescent="0.2">
      <c r="A892" s="127" t="s">
        <v>41</v>
      </c>
      <c r="B892" s="18"/>
      <c r="C892" s="13">
        <v>40420</v>
      </c>
      <c r="D892" s="23">
        <v>540</v>
      </c>
      <c r="E892" s="88">
        <v>5.34</v>
      </c>
      <c r="F892" s="88">
        <v>2.84</v>
      </c>
      <c r="G892" s="88">
        <v>1.45</v>
      </c>
      <c r="H892" s="88">
        <v>23.2</v>
      </c>
      <c r="I892" s="8">
        <f t="shared" si="293"/>
        <v>11.513999907259665</v>
      </c>
      <c r="J892" s="8">
        <f t="shared" si="294"/>
        <v>1.0612262216210593</v>
      </c>
      <c r="K892" s="8">
        <f t="shared" si="295"/>
        <v>83.754512635379058</v>
      </c>
      <c r="L892" s="9">
        <f t="shared" si="296"/>
        <v>109.43476827625307</v>
      </c>
      <c r="M892" s="103">
        <f t="shared" si="298"/>
        <v>2.039155322652134</v>
      </c>
      <c r="N892" s="10">
        <f t="shared" si="297"/>
        <v>3</v>
      </c>
      <c r="O892" s="13"/>
      <c r="P892" s="36"/>
      <c r="Q892" s="33"/>
      <c r="R892" s="33"/>
      <c r="S892" s="38"/>
      <c r="T892" s="38"/>
      <c r="U892" s="38"/>
      <c r="V892" s="38"/>
      <c r="W892" s="38"/>
      <c r="X892" s="38"/>
      <c r="Y892" s="5"/>
      <c r="Z892" s="5"/>
      <c r="AA892" s="5"/>
      <c r="AB892" s="5"/>
      <c r="AC892" s="5"/>
      <c r="AD892" s="5"/>
    </row>
    <row r="893" spans="1:30" x14ac:dyDescent="0.2">
      <c r="A893" s="127" t="s">
        <v>41</v>
      </c>
      <c r="B893" s="18"/>
      <c r="C893" s="13">
        <v>40421</v>
      </c>
      <c r="D893" s="23">
        <v>540</v>
      </c>
      <c r="E893" s="130">
        <v>5.67</v>
      </c>
      <c r="F893" s="130">
        <v>4.57</v>
      </c>
      <c r="G893" s="130">
        <v>2.23</v>
      </c>
      <c r="H893" s="130">
        <v>23.2</v>
      </c>
      <c r="I893" s="8">
        <f>(PI()*E894*F894*G894)/6</f>
        <v>18.726751064709934</v>
      </c>
      <c r="J893" s="8">
        <f t="shared" si="294"/>
        <v>1.272462437436136</v>
      </c>
      <c r="K893" s="8">
        <f>((H894)/($H$889))*100</f>
        <v>82.671480144404327</v>
      </c>
      <c r="L893" s="9">
        <f t="shared" si="296"/>
        <v>177.98833418797159</v>
      </c>
      <c r="M893" s="103">
        <f t="shared" si="298"/>
        <v>2.2503915384672109</v>
      </c>
      <c r="N893" s="10">
        <f t="shared" si="297"/>
        <v>4</v>
      </c>
      <c r="O893" s="13"/>
      <c r="P893" s="36"/>
      <c r="Q893" s="33"/>
      <c r="R893" s="33"/>
      <c r="S893" s="38"/>
      <c r="T893" s="38"/>
      <c r="U893" s="38"/>
      <c r="V893" s="38"/>
      <c r="W893" s="38"/>
      <c r="X893" s="38"/>
      <c r="Y893" s="5"/>
      <c r="Z893" s="5"/>
      <c r="AA893" s="5"/>
      <c r="AB893" s="5"/>
      <c r="AC893" s="5"/>
      <c r="AD893" s="5"/>
    </row>
    <row r="894" spans="1:30" x14ac:dyDescent="0.2">
      <c r="A894" s="127" t="s">
        <v>41</v>
      </c>
      <c r="B894" s="18"/>
      <c r="C894" s="13">
        <v>40422</v>
      </c>
      <c r="D894" s="23">
        <v>540</v>
      </c>
      <c r="E894" s="88">
        <v>6.52</v>
      </c>
      <c r="F894" s="88">
        <v>3.45</v>
      </c>
      <c r="G894" s="88">
        <v>1.59</v>
      </c>
      <c r="H894" s="88">
        <v>22.9</v>
      </c>
      <c r="I894" s="8">
        <f>(PI()*E895*F895*G895)/6</f>
        <v>24.142410693341926</v>
      </c>
      <c r="J894" s="8">
        <f t="shared" si="294"/>
        <v>1.3827806335551831</v>
      </c>
      <c r="K894" s="8">
        <f>((H895)/($H$889))*100</f>
        <v>87.003610108303249</v>
      </c>
      <c r="L894" s="9">
        <f t="shared" si="296"/>
        <v>229.46145050689074</v>
      </c>
      <c r="M894" s="103">
        <f t="shared" si="298"/>
        <v>2.360709734586258</v>
      </c>
      <c r="N894" s="10">
        <f t="shared" si="297"/>
        <v>5</v>
      </c>
      <c r="O894" s="13"/>
      <c r="P894" s="36"/>
      <c r="Q894" s="33"/>
      <c r="R894" s="33"/>
      <c r="S894" s="38"/>
      <c r="T894" s="38"/>
      <c r="U894" s="38"/>
      <c r="V894" s="38"/>
      <c r="W894" s="38"/>
      <c r="X894" s="38"/>
      <c r="Y894" s="5"/>
      <c r="Z894" s="5"/>
      <c r="AA894" s="5"/>
      <c r="AB894" s="5"/>
      <c r="AC894" s="5"/>
      <c r="AD894" s="5"/>
    </row>
    <row r="895" spans="1:30" x14ac:dyDescent="0.2">
      <c r="A895" s="127" t="s">
        <v>41</v>
      </c>
      <c r="B895" s="18"/>
      <c r="C895" s="13">
        <v>40423</v>
      </c>
      <c r="D895" s="23">
        <v>540</v>
      </c>
      <c r="E895" s="88">
        <v>6.76</v>
      </c>
      <c r="F895" s="88">
        <v>3.92</v>
      </c>
      <c r="G895" s="88">
        <v>1.74</v>
      </c>
      <c r="H895" s="88">
        <v>24.1</v>
      </c>
      <c r="I895" s="8">
        <f>(PI()*E896*F896*G896)/6</f>
        <v>43.77101457232768</v>
      </c>
      <c r="J895" s="8">
        <f t="shared" si="294"/>
        <v>1.6411866132810771</v>
      </c>
      <c r="K895" s="8">
        <f>((H896)/($H$889))*100</f>
        <v>90.974729241877256</v>
      </c>
      <c r="L895" s="9">
        <f t="shared" si="296"/>
        <v>416.02144133412747</v>
      </c>
      <c r="M895" s="103">
        <f>LOG10(L895)</f>
        <v>2.619115714312152</v>
      </c>
      <c r="N895" s="10">
        <f t="shared" si="297"/>
        <v>6</v>
      </c>
      <c r="O895" s="13"/>
      <c r="P895" s="36"/>
      <c r="Q895" s="33"/>
      <c r="R895" s="33"/>
      <c r="S895" s="38"/>
      <c r="T895" s="38"/>
      <c r="U895" s="38"/>
      <c r="V895" s="38"/>
      <c r="W895" s="38"/>
      <c r="X895" s="38"/>
      <c r="Y895" s="5"/>
      <c r="Z895" s="5"/>
      <c r="AA895" s="5"/>
      <c r="AB895" s="5"/>
      <c r="AC895" s="5"/>
      <c r="AD895" s="5"/>
    </row>
    <row r="896" spans="1:30" x14ac:dyDescent="0.2">
      <c r="A896" s="127" t="s">
        <v>41</v>
      </c>
      <c r="B896" s="18"/>
      <c r="C896" s="13">
        <v>40425</v>
      </c>
      <c r="D896" s="23">
        <v>540</v>
      </c>
      <c r="E896" s="88">
        <v>6.8</v>
      </c>
      <c r="F896" s="88">
        <v>4.84</v>
      </c>
      <c r="G896" s="88">
        <v>2.54</v>
      </c>
      <c r="H896" s="88">
        <v>25.2</v>
      </c>
      <c r="I896" s="8">
        <f t="shared" si="293"/>
        <v>43.77101457232768</v>
      </c>
      <c r="J896" s="8">
        <f t="shared" si="294"/>
        <v>1.6411866132810771</v>
      </c>
      <c r="K896" s="8">
        <f t="shared" ref="K896:K912" si="299">((H896)/($H$889))*100</f>
        <v>90.974729241877256</v>
      </c>
      <c r="L896" s="9">
        <f t="shared" si="296"/>
        <v>416.02144133412747</v>
      </c>
      <c r="M896" s="103">
        <f t="shared" si="298"/>
        <v>2.619115714312152</v>
      </c>
      <c r="N896" s="10">
        <f t="shared" si="297"/>
        <v>8</v>
      </c>
      <c r="O896" s="13"/>
      <c r="P896" s="36"/>
      <c r="Q896" s="33"/>
      <c r="R896" s="33"/>
      <c r="S896" s="38"/>
      <c r="T896" s="38"/>
      <c r="U896" s="38"/>
      <c r="V896" s="38"/>
      <c r="W896" s="38"/>
      <c r="X896" s="38"/>
      <c r="Y896" s="5"/>
      <c r="Z896" s="5"/>
      <c r="AA896" s="5"/>
      <c r="AB896" s="5"/>
      <c r="AC896" s="5"/>
      <c r="AD896" s="5"/>
    </row>
    <row r="897" spans="1:30" x14ac:dyDescent="0.2">
      <c r="A897" s="127" t="s">
        <v>41</v>
      </c>
      <c r="B897" s="18"/>
      <c r="C897" s="13">
        <v>40428</v>
      </c>
      <c r="D897" s="23">
        <v>540</v>
      </c>
      <c r="E897" s="88">
        <v>6.36</v>
      </c>
      <c r="F897" s="88">
        <v>5.24</v>
      </c>
      <c r="G897" s="88">
        <v>2.2200000000000002</v>
      </c>
      <c r="H897" s="88">
        <v>25.4</v>
      </c>
      <c r="I897" s="8">
        <f t="shared" si="293"/>
        <v>38.738250161920114</v>
      </c>
      <c r="J897" s="8">
        <f t="shared" si="294"/>
        <v>1.5881399993932694</v>
      </c>
      <c r="K897" s="8">
        <f t="shared" si="299"/>
        <v>91.696750902527072</v>
      </c>
      <c r="L897" s="9">
        <f t="shared" si="296"/>
        <v>368.18755115885773</v>
      </c>
      <c r="M897" s="103">
        <f t="shared" si="298"/>
        <v>2.5660691004243446</v>
      </c>
      <c r="N897" s="10">
        <f t="shared" si="297"/>
        <v>11</v>
      </c>
      <c r="O897" s="13"/>
      <c r="P897" s="36"/>
      <c r="Q897" s="33"/>
      <c r="R897" s="33"/>
      <c r="S897" s="38"/>
      <c r="T897" s="38"/>
      <c r="U897" s="38"/>
      <c r="V897" s="38"/>
      <c r="W897" s="38"/>
      <c r="X897" s="38"/>
      <c r="Y897" s="5"/>
      <c r="Z897" s="5"/>
      <c r="AA897" s="5"/>
      <c r="AB897" s="5"/>
      <c r="AC897" s="5"/>
      <c r="AD897" s="5"/>
    </row>
    <row r="898" spans="1:30" x14ac:dyDescent="0.2">
      <c r="A898" s="127" t="s">
        <v>41</v>
      </c>
      <c r="B898" s="18"/>
      <c r="C898" s="13">
        <v>40430</v>
      </c>
      <c r="D898" s="23">
        <v>540</v>
      </c>
      <c r="E898" s="88">
        <v>7.74</v>
      </c>
      <c r="F898" s="88">
        <v>5.28</v>
      </c>
      <c r="G898" s="88">
        <v>2.84</v>
      </c>
      <c r="H898" s="88">
        <v>25.7</v>
      </c>
      <c r="I898" s="8">
        <f t="shared" si="293"/>
        <v>60.770365105251472</v>
      </c>
      <c r="J898" s="8">
        <f t="shared" si="294"/>
        <v>1.7836918455742328</v>
      </c>
      <c r="K898" s="8">
        <f t="shared" si="299"/>
        <v>92.779783393501802</v>
      </c>
      <c r="L898" s="9">
        <f t="shared" si="296"/>
        <v>577.5917037452266</v>
      </c>
      <c r="M898" s="103">
        <f t="shared" si="298"/>
        <v>2.7616209466053077</v>
      </c>
      <c r="N898" s="10">
        <f t="shared" si="297"/>
        <v>13</v>
      </c>
      <c r="O898" s="13"/>
      <c r="P898" s="36"/>
      <c r="Q898" s="33"/>
      <c r="R898" s="33"/>
      <c r="S898" s="38"/>
      <c r="T898" s="38"/>
      <c r="U898" s="38"/>
      <c r="V898" s="38"/>
      <c r="W898" s="38"/>
      <c r="X898" s="38"/>
      <c r="Y898" s="5"/>
      <c r="Z898" s="5"/>
      <c r="AA898" s="5"/>
      <c r="AB898" s="5"/>
      <c r="AC898" s="5"/>
      <c r="AD898" s="5"/>
    </row>
    <row r="899" spans="1:30" x14ac:dyDescent="0.2">
      <c r="A899" s="127" t="s">
        <v>41</v>
      </c>
      <c r="B899" s="18"/>
      <c r="C899" s="13">
        <v>40432</v>
      </c>
      <c r="D899" s="23">
        <v>540</v>
      </c>
      <c r="E899" s="88">
        <v>8.24</v>
      </c>
      <c r="F899" s="88">
        <v>5.84</v>
      </c>
      <c r="G899" s="88">
        <v>3.02</v>
      </c>
      <c r="H899" s="88">
        <v>27.5</v>
      </c>
      <c r="I899" s="8">
        <f t="shared" si="293"/>
        <v>76.093160736289917</v>
      </c>
      <c r="J899" s="8">
        <f t="shared" si="294"/>
        <v>1.8813456240771562</v>
      </c>
      <c r="K899" s="8">
        <f t="shared" si="299"/>
        <v>99.277978339350184</v>
      </c>
      <c r="L899" s="9">
        <f t="shared" si="296"/>
        <v>723.2271564752383</v>
      </c>
      <c r="M899" s="103">
        <f t="shared" si="298"/>
        <v>2.8592747251082309</v>
      </c>
      <c r="N899" s="10">
        <f t="shared" si="297"/>
        <v>15</v>
      </c>
      <c r="O899" s="13"/>
      <c r="P899" s="36"/>
      <c r="Q899" s="33"/>
      <c r="R899" s="33"/>
      <c r="S899" s="38"/>
      <c r="T899" s="38"/>
      <c r="U899" s="38"/>
      <c r="V899" s="38"/>
      <c r="W899" s="38"/>
      <c r="X899" s="38"/>
      <c r="Y899" s="5"/>
      <c r="Z899" s="5"/>
      <c r="AA899" s="5"/>
      <c r="AB899" s="5"/>
      <c r="AC899" s="5"/>
      <c r="AD899" s="5"/>
    </row>
    <row r="900" spans="1:30" x14ac:dyDescent="0.2">
      <c r="A900" s="127" t="s">
        <v>41</v>
      </c>
      <c r="B900" s="18"/>
      <c r="C900" s="13">
        <v>40435</v>
      </c>
      <c r="D900" s="23">
        <v>540</v>
      </c>
      <c r="E900" s="91">
        <v>7.82</v>
      </c>
      <c r="F900" s="91">
        <v>6.46</v>
      </c>
      <c r="G900" s="91">
        <v>3.37</v>
      </c>
      <c r="H900" s="91">
        <v>27.1</v>
      </c>
      <c r="I900" s="8">
        <f t="shared" si="293"/>
        <v>89.139007504625269</v>
      </c>
      <c r="J900" s="8">
        <f t="shared" si="294"/>
        <v>1.950067794236761</v>
      </c>
      <c r="K900" s="8">
        <f t="shared" si="299"/>
        <v>97.833935018050539</v>
      </c>
      <c r="L900" s="9">
        <f t="shared" si="296"/>
        <v>847.22135740971362</v>
      </c>
      <c r="M900" s="103">
        <f t="shared" si="298"/>
        <v>2.9279968952678357</v>
      </c>
      <c r="N900" s="10">
        <f t="shared" si="297"/>
        <v>18</v>
      </c>
      <c r="O900" s="13"/>
      <c r="P900" s="36"/>
      <c r="Q900" s="33"/>
      <c r="R900" s="33"/>
      <c r="S900" s="38"/>
      <c r="T900" s="38"/>
      <c r="U900" s="38"/>
      <c r="V900" s="38"/>
      <c r="W900" s="38"/>
      <c r="X900" s="38"/>
      <c r="Y900" s="5"/>
      <c r="Z900" s="5"/>
      <c r="AA900" s="5"/>
      <c r="AB900" s="5"/>
      <c r="AC900" s="5"/>
      <c r="AD900" s="5"/>
    </row>
    <row r="901" spans="1:30" x14ac:dyDescent="0.2">
      <c r="A901" s="127" t="s">
        <v>41</v>
      </c>
      <c r="B901" s="18"/>
      <c r="C901" s="13">
        <v>40437</v>
      </c>
      <c r="D901" s="23">
        <v>540</v>
      </c>
      <c r="E901" s="91">
        <v>8.2200000000000006</v>
      </c>
      <c r="F901" s="91">
        <v>5.93</v>
      </c>
      <c r="G901" s="91">
        <v>2.79</v>
      </c>
      <c r="H901" s="91">
        <v>26.4</v>
      </c>
      <c r="I901" s="8">
        <f t="shared" si="293"/>
        <v>71.208089926910461</v>
      </c>
      <c r="J901" s="8">
        <f t="shared" si="294"/>
        <v>1.8525293364884008</v>
      </c>
      <c r="K901" s="8">
        <f t="shared" si="299"/>
        <v>95.306859205776178</v>
      </c>
      <c r="L901" s="9">
        <f t="shared" si="296"/>
        <v>676.79701956856172</v>
      </c>
      <c r="M901" s="103">
        <f t="shared" si="298"/>
        <v>2.8304584375194759</v>
      </c>
      <c r="N901" s="10">
        <f t="shared" si="297"/>
        <v>20</v>
      </c>
      <c r="O901" s="13"/>
      <c r="P901" s="36"/>
      <c r="Q901" s="33"/>
      <c r="R901" s="33"/>
      <c r="S901" s="38"/>
      <c r="T901" s="38"/>
      <c r="U901" s="38"/>
      <c r="V901" s="38"/>
      <c r="W901" s="38"/>
      <c r="X901" s="38"/>
      <c r="Y901" s="5"/>
      <c r="Z901" s="5"/>
      <c r="AA901" s="5"/>
      <c r="AB901" s="5"/>
      <c r="AC901" s="5"/>
      <c r="AD901" s="5"/>
    </row>
    <row r="902" spans="1:30" x14ac:dyDescent="0.2">
      <c r="A902" s="127" t="s">
        <v>41</v>
      </c>
      <c r="B902" s="18"/>
      <c r="C902" s="13">
        <v>40439</v>
      </c>
      <c r="D902" s="23">
        <v>540</v>
      </c>
      <c r="E902" s="120">
        <v>7.96</v>
      </c>
      <c r="F902" s="91">
        <v>5.92</v>
      </c>
      <c r="G902" s="91">
        <v>2.4300000000000002</v>
      </c>
      <c r="H902" s="91">
        <v>27.3</v>
      </c>
      <c r="I902" s="8">
        <f t="shared" si="293"/>
        <v>59.956969068125233</v>
      </c>
      <c r="J902" s="8">
        <f t="shared" si="294"/>
        <v>1.7778396703693913</v>
      </c>
      <c r="K902" s="8">
        <f t="shared" si="299"/>
        <v>98.555956678700369</v>
      </c>
      <c r="L902" s="9">
        <f t="shared" si="296"/>
        <v>569.86078420755928</v>
      </c>
      <c r="M902" s="103">
        <f t="shared" si="298"/>
        <v>2.7557687714004659</v>
      </c>
      <c r="N902" s="10">
        <f t="shared" si="297"/>
        <v>22</v>
      </c>
      <c r="O902" s="13"/>
      <c r="P902" s="36"/>
      <c r="Q902" s="33"/>
      <c r="R902" s="33"/>
      <c r="S902" s="38"/>
      <c r="T902" s="38"/>
      <c r="U902" s="38"/>
      <c r="V902" s="38"/>
      <c r="W902" s="38"/>
      <c r="X902" s="38"/>
      <c r="Y902" s="5"/>
      <c r="Z902" s="5"/>
      <c r="AA902" s="5"/>
      <c r="AB902" s="5"/>
      <c r="AC902" s="5"/>
      <c r="AD902" s="5"/>
    </row>
    <row r="903" spans="1:30" x14ac:dyDescent="0.2">
      <c r="A903" s="127" t="s">
        <v>41</v>
      </c>
      <c r="B903" s="18"/>
      <c r="C903" s="13">
        <v>40442</v>
      </c>
      <c r="D903" s="23">
        <v>540</v>
      </c>
      <c r="E903" s="91">
        <v>9.31</v>
      </c>
      <c r="F903" s="91">
        <v>6.56</v>
      </c>
      <c r="G903" s="91">
        <v>3.31</v>
      </c>
      <c r="H903" s="91">
        <v>26.5</v>
      </c>
      <c r="I903" s="8">
        <f t="shared" si="293"/>
        <v>105.84738582036867</v>
      </c>
      <c r="J903" s="8">
        <f t="shared" si="294"/>
        <v>2.0246801364432119</v>
      </c>
      <c r="K903" s="8">
        <f t="shared" si="299"/>
        <v>95.667870036101093</v>
      </c>
      <c r="L903" s="9">
        <f t="shared" si="296"/>
        <v>1006.0260754905677</v>
      </c>
      <c r="M903" s="103">
        <f t="shared" si="298"/>
        <v>3.0026092374742865</v>
      </c>
      <c r="N903" s="10">
        <f t="shared" si="297"/>
        <v>25</v>
      </c>
      <c r="O903" s="13"/>
      <c r="P903" s="36"/>
      <c r="Q903" s="33"/>
      <c r="R903" s="33"/>
      <c r="S903" s="38"/>
      <c r="T903" s="38"/>
      <c r="U903" s="38"/>
      <c r="V903" s="38"/>
      <c r="W903" s="38"/>
      <c r="X903" s="38"/>
      <c r="Y903" s="5"/>
      <c r="Z903" s="5"/>
      <c r="AA903" s="5"/>
      <c r="AB903" s="5"/>
      <c r="AC903" s="5"/>
      <c r="AD903" s="5"/>
    </row>
    <row r="904" spans="1:30" x14ac:dyDescent="0.2">
      <c r="A904" s="127" t="s">
        <v>41</v>
      </c>
      <c r="B904" s="18"/>
      <c r="C904" s="13">
        <v>40444</v>
      </c>
      <c r="D904" s="23">
        <v>540</v>
      </c>
      <c r="E904" s="91">
        <v>9.5500000000000007</v>
      </c>
      <c r="F904" s="91">
        <v>7.15</v>
      </c>
      <c r="G904" s="91">
        <v>3.16</v>
      </c>
      <c r="H904" s="91">
        <v>25.5</v>
      </c>
      <c r="I904" s="8">
        <f t="shared" si="293"/>
        <v>112.97832152753909</v>
      </c>
      <c r="J904" s="8">
        <f t="shared" si="294"/>
        <v>2.0529951183137212</v>
      </c>
      <c r="K904" s="8">
        <f t="shared" si="299"/>
        <v>92.057761732851986</v>
      </c>
      <c r="L904" s="9">
        <f t="shared" si="296"/>
        <v>1073.8020267666332</v>
      </c>
      <c r="M904" s="103">
        <f t="shared" si="298"/>
        <v>3.0309242193447958</v>
      </c>
      <c r="N904" s="10">
        <f t="shared" si="297"/>
        <v>27</v>
      </c>
      <c r="O904" s="13"/>
      <c r="P904" s="36"/>
      <c r="Q904" s="33"/>
      <c r="R904" s="33"/>
      <c r="S904" s="38"/>
      <c r="T904" s="38"/>
      <c r="U904" s="38"/>
      <c r="V904" s="38"/>
      <c r="W904" s="38"/>
      <c r="X904" s="38"/>
      <c r="Y904" s="5"/>
      <c r="Z904" s="5"/>
      <c r="AA904" s="5"/>
      <c r="AB904" s="5"/>
      <c r="AC904" s="5"/>
      <c r="AD904" s="5"/>
    </row>
    <row r="905" spans="1:30" x14ac:dyDescent="0.2">
      <c r="A905" s="127" t="s">
        <v>41</v>
      </c>
      <c r="B905" s="18"/>
      <c r="C905" s="13">
        <v>40446</v>
      </c>
      <c r="D905" s="23">
        <v>540</v>
      </c>
      <c r="E905" s="91">
        <v>9.1199999999999992</v>
      </c>
      <c r="F905" s="91">
        <v>6.26</v>
      </c>
      <c r="G905" s="91">
        <v>2.7</v>
      </c>
      <c r="H905" s="91">
        <v>26.4</v>
      </c>
      <c r="I905" s="8">
        <f t="shared" si="293"/>
        <v>80.71078252708152</v>
      </c>
      <c r="J905" s="8">
        <f t="shared" si="294"/>
        <v>1.9069315580083235</v>
      </c>
      <c r="K905" s="8">
        <f t="shared" si="299"/>
        <v>95.306859205776178</v>
      </c>
      <c r="L905" s="9">
        <f t="shared" si="296"/>
        <v>767.11532520312267</v>
      </c>
      <c r="M905" s="103">
        <f t="shared" si="298"/>
        <v>2.8848606590393984</v>
      </c>
      <c r="N905" s="10">
        <f t="shared" si="297"/>
        <v>29</v>
      </c>
      <c r="O905" s="13"/>
      <c r="P905" s="36"/>
      <c r="Q905" s="33"/>
      <c r="R905" s="33"/>
      <c r="S905" s="38"/>
      <c r="T905" s="38"/>
      <c r="U905" s="38"/>
      <c r="V905" s="38"/>
      <c r="W905" s="38"/>
      <c r="X905" s="38"/>
      <c r="Y905" s="5"/>
      <c r="Z905" s="5"/>
      <c r="AA905" s="5"/>
      <c r="AB905" s="5"/>
      <c r="AC905" s="5"/>
      <c r="AD905" s="5"/>
    </row>
    <row r="906" spans="1:30" x14ac:dyDescent="0.2">
      <c r="A906" s="127" t="s">
        <v>41</v>
      </c>
      <c r="B906" s="18"/>
      <c r="C906" s="13">
        <v>40449</v>
      </c>
      <c r="D906" s="23">
        <v>540</v>
      </c>
      <c r="E906" s="91">
        <v>10.95</v>
      </c>
      <c r="F906" s="91">
        <v>6.89</v>
      </c>
      <c r="G906" s="91">
        <v>3.57</v>
      </c>
      <c r="H906" s="91">
        <v>26.9</v>
      </c>
      <c r="I906" s="8">
        <f t="shared" si="293"/>
        <v>141.02632198511316</v>
      </c>
      <c r="J906" s="8">
        <f t="shared" si="294"/>
        <v>2.1493001795064464</v>
      </c>
      <c r="K906" s="8">
        <f t="shared" si="299"/>
        <v>97.111913357400709</v>
      </c>
      <c r="L906" s="9">
        <f t="shared" si="296"/>
        <v>1340.3841403162053</v>
      </c>
      <c r="M906" s="103">
        <f t="shared" si="298"/>
        <v>3.127229280537521</v>
      </c>
      <c r="N906" s="10">
        <f t="shared" si="297"/>
        <v>32</v>
      </c>
      <c r="O906" s="13"/>
      <c r="P906" s="36"/>
      <c r="Q906" s="33"/>
      <c r="R906" s="33"/>
      <c r="S906" s="38"/>
      <c r="T906" s="38"/>
      <c r="U906" s="38"/>
      <c r="V906" s="38"/>
      <c r="W906" s="38"/>
      <c r="X906" s="38"/>
      <c r="Y906" s="5"/>
      <c r="Z906" s="5"/>
      <c r="AA906" s="5"/>
      <c r="AB906" s="5"/>
      <c r="AC906" s="5"/>
      <c r="AD906" s="5"/>
    </row>
    <row r="907" spans="1:30" x14ac:dyDescent="0.2">
      <c r="A907" s="127" t="s">
        <v>41</v>
      </c>
      <c r="B907" s="18"/>
      <c r="C907" s="13">
        <v>40451</v>
      </c>
      <c r="D907" s="23">
        <v>540</v>
      </c>
      <c r="E907" s="90">
        <v>11.1</v>
      </c>
      <c r="F907" s="90">
        <v>8.58</v>
      </c>
      <c r="G907" s="90">
        <v>4.28</v>
      </c>
      <c r="H907" s="90">
        <v>26.6</v>
      </c>
      <c r="I907" s="8">
        <f t="shared" si="293"/>
        <v>213.42862081504373</v>
      </c>
      <c r="J907" s="8">
        <f t="shared" si="294"/>
        <v>2.3292526579590249</v>
      </c>
      <c r="K907" s="8">
        <f t="shared" si="299"/>
        <v>96.028880866426007</v>
      </c>
      <c r="L907" s="9">
        <f t="shared" si="296"/>
        <v>2028.5315138562869</v>
      </c>
      <c r="M907" s="103">
        <f t="shared" si="298"/>
        <v>3.3071817589901</v>
      </c>
      <c r="N907" s="10">
        <f t="shared" si="297"/>
        <v>34</v>
      </c>
      <c r="O907" s="13"/>
      <c r="P907" s="36"/>
      <c r="Q907" s="33"/>
      <c r="R907" s="33"/>
      <c r="S907" s="38"/>
      <c r="T907" s="38"/>
      <c r="U907" s="38"/>
      <c r="V907" s="38"/>
      <c r="W907" s="38"/>
      <c r="X907" s="38"/>
      <c r="Y907" s="5"/>
      <c r="Z907" s="5"/>
      <c r="AA907" s="5"/>
      <c r="AB907" s="5"/>
      <c r="AC907" s="5"/>
      <c r="AD907" s="5"/>
    </row>
    <row r="908" spans="1:30" x14ac:dyDescent="0.2">
      <c r="A908" s="127" t="s">
        <v>41</v>
      </c>
      <c r="B908" s="18"/>
      <c r="C908" s="13">
        <v>40453</v>
      </c>
      <c r="D908" s="23">
        <v>540</v>
      </c>
      <c r="E908" s="90">
        <v>11.58</v>
      </c>
      <c r="F908" s="90">
        <v>8.32</v>
      </c>
      <c r="G908" s="90">
        <v>5.57</v>
      </c>
      <c r="H908" s="90">
        <v>27.3</v>
      </c>
      <c r="I908" s="8">
        <f t="shared" si="293"/>
        <v>280.9866607421589</v>
      </c>
      <c r="J908" s="8">
        <f t="shared" si="294"/>
        <v>2.4486857031663605</v>
      </c>
      <c r="K908" s="8">
        <f t="shared" si="299"/>
        <v>98.555956678700369</v>
      </c>
      <c r="L908" s="9">
        <f t="shared" si="296"/>
        <v>2670.6366471002289</v>
      </c>
      <c r="M908" s="103">
        <f t="shared" si="298"/>
        <v>3.4266148041974356</v>
      </c>
      <c r="N908" s="10">
        <f t="shared" si="297"/>
        <v>36</v>
      </c>
      <c r="O908" s="13"/>
      <c r="P908" s="36"/>
      <c r="Q908" s="33"/>
      <c r="R908" s="33"/>
      <c r="S908" s="38"/>
      <c r="T908" s="38"/>
      <c r="U908" s="38"/>
      <c r="V908" s="38"/>
      <c r="W908" s="38"/>
      <c r="X908" s="38"/>
      <c r="Y908" s="5"/>
      <c r="Z908" s="5"/>
      <c r="AA908" s="5"/>
      <c r="AB908" s="5"/>
      <c r="AC908" s="5"/>
      <c r="AD908" s="5"/>
    </row>
    <row r="909" spans="1:30" x14ac:dyDescent="0.2">
      <c r="A909" s="127" t="s">
        <v>41</v>
      </c>
      <c r="B909" s="18"/>
      <c r="C909" s="13">
        <v>40456</v>
      </c>
      <c r="D909" s="23">
        <v>540</v>
      </c>
      <c r="E909" s="90">
        <v>10.29</v>
      </c>
      <c r="F909" s="90">
        <v>8.0500000000000007</v>
      </c>
      <c r="G909" s="90">
        <v>5.41</v>
      </c>
      <c r="H909" s="90">
        <v>27.5</v>
      </c>
      <c r="I909" s="8">
        <f t="shared" si="293"/>
        <v>234.64275142517829</v>
      </c>
      <c r="J909" s="8">
        <f t="shared" si="294"/>
        <v>2.3704071425473612</v>
      </c>
      <c r="K909" s="8">
        <f t="shared" si="299"/>
        <v>99.277978339350184</v>
      </c>
      <c r="L909" s="9">
        <f t="shared" si="296"/>
        <v>2230.1611374624567</v>
      </c>
      <c r="M909" s="103">
        <f t="shared" si="298"/>
        <v>3.3483362435784358</v>
      </c>
      <c r="N909" s="10">
        <f t="shared" si="297"/>
        <v>39</v>
      </c>
      <c r="O909" s="13"/>
      <c r="P909" s="36"/>
      <c r="Q909" s="33"/>
      <c r="R909" s="33"/>
      <c r="S909" s="38"/>
      <c r="T909" s="38"/>
      <c r="U909" s="38"/>
      <c r="V909" s="38"/>
      <c r="W909" s="38"/>
      <c r="X909" s="38"/>
      <c r="Y909" s="5"/>
      <c r="Z909" s="5"/>
      <c r="AA909" s="5"/>
      <c r="AB909" s="5"/>
      <c r="AC909" s="5"/>
      <c r="AD909" s="5"/>
    </row>
    <row r="910" spans="1:30" x14ac:dyDescent="0.2">
      <c r="A910" s="127" t="s">
        <v>41</v>
      </c>
      <c r="B910" s="18"/>
      <c r="C910" s="13">
        <v>40458</v>
      </c>
      <c r="D910" s="23">
        <v>540</v>
      </c>
      <c r="E910" s="90">
        <v>10.02</v>
      </c>
      <c r="F910" s="90">
        <v>7.57</v>
      </c>
      <c r="G910" s="90">
        <v>5.13</v>
      </c>
      <c r="H910" s="90">
        <v>26.6</v>
      </c>
      <c r="I910" s="8">
        <f t="shared" si="293"/>
        <v>203.74154185884822</v>
      </c>
      <c r="J910" s="8">
        <f t="shared" si="294"/>
        <v>2.3090795884536064</v>
      </c>
      <c r="K910" s="8">
        <f t="shared" si="299"/>
        <v>96.028880866426007</v>
      </c>
      <c r="L910" s="9">
        <f t="shared" si="296"/>
        <v>1936.4607088029863</v>
      </c>
      <c r="M910" s="103">
        <f t="shared" si="298"/>
        <v>3.2870086894846811</v>
      </c>
      <c r="N910" s="10">
        <f t="shared" si="297"/>
        <v>41</v>
      </c>
      <c r="O910" s="13"/>
      <c r="P910" s="36"/>
      <c r="Q910" s="33"/>
      <c r="R910" s="33"/>
      <c r="S910" s="38"/>
      <c r="T910" s="38"/>
      <c r="U910" s="38"/>
      <c r="V910" s="38"/>
      <c r="W910" s="38"/>
      <c r="X910" s="38"/>
      <c r="Y910" s="5"/>
      <c r="Z910" s="5"/>
      <c r="AA910" s="5"/>
      <c r="AB910" s="5"/>
      <c r="AC910" s="5"/>
      <c r="AD910" s="5"/>
    </row>
    <row r="911" spans="1:30" x14ac:dyDescent="0.2">
      <c r="A911" s="127" t="s">
        <v>41</v>
      </c>
      <c r="B911" s="18"/>
      <c r="C911" s="13">
        <v>40460</v>
      </c>
      <c r="D911" s="23">
        <v>540</v>
      </c>
      <c r="E911" s="90">
        <v>11.26</v>
      </c>
      <c r="F911" s="90">
        <v>8.5500000000000007</v>
      </c>
      <c r="G911" s="90">
        <v>5.49</v>
      </c>
      <c r="H911" s="90">
        <v>26.7</v>
      </c>
      <c r="I911" s="8">
        <f t="shared" si="293"/>
        <v>276.74225282823096</v>
      </c>
      <c r="J911" s="8">
        <f t="shared" si="294"/>
        <v>2.4420754720040825</v>
      </c>
      <c r="K911" s="8">
        <f t="shared" si="299"/>
        <v>96.389891696750908</v>
      </c>
      <c r="L911" s="9">
        <f t="shared" si="296"/>
        <v>2630.2956882438943</v>
      </c>
      <c r="M911" s="103">
        <f t="shared" si="298"/>
        <v>3.4200045730351571</v>
      </c>
      <c r="N911" s="10">
        <f t="shared" si="297"/>
        <v>43</v>
      </c>
      <c r="O911" s="13"/>
      <c r="P911" s="36"/>
      <c r="Q911" s="33"/>
      <c r="R911" s="33"/>
      <c r="S911" s="38"/>
      <c r="T911" s="38"/>
      <c r="U911" s="38"/>
      <c r="V911" s="38"/>
      <c r="W911" s="38"/>
      <c r="X911" s="38"/>
      <c r="Y911" s="5"/>
      <c r="Z911" s="5"/>
      <c r="AA911" s="5"/>
      <c r="AB911" s="5"/>
      <c r="AC911" s="5"/>
      <c r="AD911" s="5"/>
    </row>
    <row r="912" spans="1:30" x14ac:dyDescent="0.2">
      <c r="A912" s="127" t="s">
        <v>41</v>
      </c>
      <c r="B912" s="18"/>
      <c r="C912" s="13">
        <v>40463</v>
      </c>
      <c r="D912" s="23">
        <v>540</v>
      </c>
      <c r="E912" s="90">
        <v>11.08</v>
      </c>
      <c r="F912" s="90">
        <v>9.7200000000000006</v>
      </c>
      <c r="G912" s="90">
        <v>7.07</v>
      </c>
      <c r="H912" s="90">
        <v>28.2</v>
      </c>
      <c r="I912" s="8">
        <f t="shared" si="293"/>
        <v>398.67964366876885</v>
      </c>
      <c r="J912" s="8">
        <f t="shared" si="294"/>
        <v>2.6006240614260752</v>
      </c>
      <c r="K912" s="8">
        <f t="shared" si="299"/>
        <v>101.80505415162455</v>
      </c>
      <c r="L912" s="9">
        <f t="shared" si="296"/>
        <v>3789.2491551821349</v>
      </c>
      <c r="M912" s="103">
        <f t="shared" si="298"/>
        <v>3.5785531624571503</v>
      </c>
      <c r="N912" s="10">
        <f t="shared" si="297"/>
        <v>46</v>
      </c>
      <c r="O912" s="13"/>
      <c r="P912" s="36"/>
      <c r="Q912" s="33"/>
      <c r="R912" s="33"/>
      <c r="S912" s="38"/>
      <c r="T912" s="38"/>
      <c r="U912" s="38"/>
      <c r="V912" s="38"/>
      <c r="W912" s="38"/>
      <c r="X912" s="38"/>
      <c r="Y912" s="5"/>
      <c r="Z912" s="5"/>
      <c r="AA912" s="5"/>
      <c r="AB912" s="5"/>
      <c r="AC912" s="5"/>
      <c r="AD912" s="5"/>
    </row>
    <row r="913" spans="1:30" x14ac:dyDescent="0.2">
      <c r="A913" s="127"/>
      <c r="B913" s="18"/>
      <c r="C913" s="13"/>
      <c r="D913" s="23"/>
      <c r="E913" s="90"/>
      <c r="F913" s="90"/>
      <c r="G913" s="90"/>
      <c r="H913" s="90"/>
      <c r="I913" s="8"/>
      <c r="J913" s="8"/>
      <c r="K913" s="8"/>
      <c r="L913" s="9"/>
      <c r="M913" s="103"/>
      <c r="N913" s="10"/>
      <c r="O913" s="13"/>
      <c r="P913" s="36"/>
      <c r="Q913" s="33"/>
      <c r="R913" s="33"/>
      <c r="S913" s="38"/>
      <c r="T913" s="38"/>
      <c r="U913" s="38"/>
      <c r="V913" s="38"/>
      <c r="W913" s="38"/>
      <c r="X913" s="38"/>
      <c r="Y913" s="5"/>
      <c r="Z913" s="5"/>
      <c r="AA913" s="5"/>
      <c r="AB913" s="5"/>
      <c r="AC913" s="5"/>
      <c r="AD913" s="5"/>
    </row>
    <row r="927" spans="1:30" x14ac:dyDescent="0.2">
      <c r="A927" s="127"/>
      <c r="B927" s="5"/>
      <c r="C927" s="5"/>
      <c r="D927" s="5"/>
      <c r="E927" s="90"/>
      <c r="F927" s="90"/>
      <c r="G927" s="90"/>
      <c r="H927" s="90"/>
      <c r="I927" s="5"/>
      <c r="J927" s="8"/>
      <c r="K927" s="5"/>
      <c r="L927" s="5"/>
      <c r="M927" s="103"/>
      <c r="N927" s="5"/>
    </row>
    <row r="929" spans="1:24" ht="18" x14ac:dyDescent="0.25">
      <c r="B929" s="67"/>
      <c r="C929" s="67"/>
      <c r="D929" s="67"/>
      <c r="V929" s="134"/>
    </row>
    <row r="930" spans="1:24" ht="18" x14ac:dyDescent="0.25">
      <c r="A930" s="50"/>
      <c r="B930" s="67"/>
      <c r="C930" s="13"/>
      <c r="E930" s="50"/>
      <c r="F930" s="50"/>
      <c r="G930" s="50"/>
      <c r="H930" s="50"/>
      <c r="I930" s="8"/>
      <c r="J930" s="8"/>
      <c r="K930" s="8"/>
      <c r="L930" s="9"/>
      <c r="M930" s="103"/>
      <c r="N930" s="10"/>
      <c r="O930" s="13"/>
      <c r="P930" s="28"/>
      <c r="Q930" s="28"/>
      <c r="R930" s="29"/>
      <c r="S930" s="29"/>
      <c r="T930" s="33"/>
      <c r="U930" s="29"/>
      <c r="V930" s="33"/>
      <c r="W930" s="29"/>
      <c r="X930" s="38"/>
    </row>
    <row r="931" spans="1:24" x14ac:dyDescent="0.2">
      <c r="A931" s="50"/>
      <c r="C931" s="93"/>
      <c r="F931" s="50"/>
      <c r="G931" s="50"/>
      <c r="H931" s="50"/>
      <c r="I931" s="8"/>
      <c r="J931" s="8"/>
      <c r="K931" s="8"/>
      <c r="L931" s="9"/>
      <c r="M931" s="103"/>
      <c r="N931" s="10"/>
      <c r="O931" s="93"/>
      <c r="P931" s="28"/>
      <c r="Q931" s="28"/>
      <c r="R931" s="29"/>
      <c r="S931" s="29"/>
      <c r="T931" s="33"/>
      <c r="U931" s="29"/>
      <c r="V931" s="33"/>
      <c r="W931" s="29"/>
      <c r="X931" s="38"/>
    </row>
    <row r="932" spans="1:24" x14ac:dyDescent="0.2">
      <c r="A932" s="50"/>
      <c r="C932" s="13"/>
      <c r="F932" s="50"/>
      <c r="G932" s="50"/>
      <c r="H932" s="50"/>
      <c r="I932" s="8"/>
      <c r="J932" s="8"/>
      <c r="K932" s="8"/>
      <c r="L932" s="9"/>
      <c r="M932" s="103"/>
      <c r="N932" s="10"/>
      <c r="O932" s="13"/>
      <c r="P932" s="28"/>
      <c r="Q932" s="28"/>
      <c r="R932" s="29"/>
      <c r="S932" s="29"/>
      <c r="T932" s="33"/>
      <c r="U932" s="29"/>
      <c r="V932" s="33"/>
      <c r="W932" s="29"/>
      <c r="X932" s="38"/>
    </row>
    <row r="933" spans="1:24" x14ac:dyDescent="0.2">
      <c r="A933" s="50"/>
      <c r="C933" s="13"/>
      <c r="E933" s="50"/>
      <c r="F933" s="50"/>
      <c r="G933" s="50"/>
      <c r="H933" s="50"/>
      <c r="I933" s="8"/>
      <c r="J933" s="8"/>
      <c r="K933" s="8"/>
      <c r="L933" s="9"/>
      <c r="M933" s="103"/>
      <c r="N933" s="10"/>
      <c r="O933" s="13"/>
      <c r="P933" s="28"/>
      <c r="Q933" s="28"/>
      <c r="R933" s="29"/>
      <c r="S933" s="29"/>
      <c r="T933" s="33"/>
      <c r="U933" s="29"/>
      <c r="V933" s="33"/>
      <c r="W933" s="29"/>
      <c r="X933" s="38"/>
    </row>
    <row r="934" spans="1:24" x14ac:dyDescent="0.2">
      <c r="A934" s="50"/>
      <c r="C934" s="13"/>
      <c r="E934" s="50"/>
      <c r="F934" s="50"/>
      <c r="G934" s="50"/>
      <c r="H934" s="50"/>
      <c r="I934" s="8"/>
      <c r="J934" s="8"/>
      <c r="K934" s="8"/>
      <c r="L934" s="9"/>
      <c r="M934" s="103"/>
      <c r="N934" s="10"/>
      <c r="O934" s="13"/>
      <c r="P934" s="28"/>
      <c r="Q934" s="28"/>
      <c r="R934" s="29"/>
      <c r="S934" s="29"/>
      <c r="T934" s="33"/>
      <c r="U934" s="29"/>
      <c r="V934" s="33"/>
      <c r="W934" s="29"/>
      <c r="X934" s="38"/>
    </row>
    <row r="935" spans="1:24" x14ac:dyDescent="0.2">
      <c r="A935" s="50"/>
      <c r="C935" s="13"/>
      <c r="E935" s="50"/>
      <c r="F935" s="50"/>
      <c r="G935" s="50"/>
      <c r="H935" s="50"/>
      <c r="I935" s="8"/>
      <c r="J935" s="8"/>
      <c r="K935" s="8"/>
      <c r="L935" s="9"/>
      <c r="M935" s="103"/>
      <c r="N935" s="10"/>
      <c r="O935" s="13"/>
      <c r="P935" s="28"/>
      <c r="Q935" s="28"/>
      <c r="R935" s="29"/>
      <c r="S935" s="29"/>
      <c r="T935" s="33"/>
      <c r="U935" s="29"/>
      <c r="V935" s="33"/>
      <c r="W935" s="29"/>
      <c r="X935" s="38"/>
    </row>
    <row r="936" spans="1:24" x14ac:dyDescent="0.2">
      <c r="A936" s="50"/>
      <c r="C936" s="13"/>
      <c r="E936" s="50"/>
      <c r="F936" s="50"/>
      <c r="G936" s="50"/>
      <c r="H936" s="50"/>
      <c r="I936" s="8"/>
      <c r="J936" s="8"/>
      <c r="K936" s="8"/>
      <c r="L936" s="9"/>
      <c r="M936" s="103"/>
      <c r="N936" s="10"/>
      <c r="O936" s="13"/>
      <c r="P936" s="28"/>
      <c r="Q936" s="28"/>
      <c r="R936" s="29"/>
      <c r="S936" s="29"/>
      <c r="T936" s="33"/>
      <c r="U936" s="29"/>
      <c r="V936" s="33"/>
      <c r="W936" s="29"/>
      <c r="X936" s="38"/>
    </row>
    <row r="937" spans="1:24" x14ac:dyDescent="0.2">
      <c r="A937" s="50"/>
      <c r="C937" s="13"/>
      <c r="E937" s="50"/>
      <c r="F937" s="50"/>
      <c r="G937" s="50"/>
      <c r="H937" s="50"/>
      <c r="I937" s="8"/>
      <c r="J937" s="8"/>
      <c r="K937" s="8"/>
      <c r="L937" s="9"/>
      <c r="M937" s="103"/>
      <c r="N937" s="10"/>
      <c r="O937" s="13"/>
      <c r="P937" s="28"/>
      <c r="Q937" s="28"/>
      <c r="R937" s="29"/>
      <c r="S937" s="29"/>
      <c r="T937" s="33"/>
      <c r="U937" s="29"/>
      <c r="V937" s="33"/>
      <c r="W937" s="29"/>
      <c r="X937" s="38"/>
    </row>
    <row r="938" spans="1:24" x14ac:dyDescent="0.2">
      <c r="A938" s="50"/>
      <c r="C938" s="13"/>
      <c r="E938" s="50"/>
      <c r="F938" s="50"/>
      <c r="G938" s="50"/>
      <c r="H938" s="50"/>
      <c r="I938" s="8"/>
      <c r="J938" s="8"/>
      <c r="K938" s="8"/>
      <c r="L938" s="9"/>
      <c r="M938" s="103"/>
      <c r="N938" s="10"/>
      <c r="O938" s="13"/>
      <c r="P938" s="28"/>
      <c r="Q938" s="28"/>
      <c r="R938" s="29"/>
      <c r="S938" s="29"/>
      <c r="T938" s="33"/>
      <c r="U938" s="29"/>
      <c r="V938" s="33"/>
      <c r="W938" s="29"/>
      <c r="X938" s="38"/>
    </row>
    <row r="939" spans="1:24" x14ac:dyDescent="0.2">
      <c r="A939" s="50"/>
      <c r="C939" s="13"/>
      <c r="E939" s="50"/>
      <c r="F939" s="50"/>
      <c r="G939" s="50"/>
      <c r="H939" s="50"/>
      <c r="I939" s="8"/>
      <c r="J939" s="8"/>
      <c r="K939" s="8"/>
      <c r="L939" s="9"/>
      <c r="M939" s="103"/>
      <c r="N939" s="10"/>
      <c r="O939" s="13"/>
      <c r="P939" s="28"/>
      <c r="Q939" s="28"/>
      <c r="R939" s="29"/>
      <c r="S939" s="29"/>
      <c r="T939" s="33"/>
      <c r="U939" s="29"/>
      <c r="V939" s="33"/>
      <c r="W939" s="29"/>
      <c r="X939" s="38"/>
    </row>
    <row r="940" spans="1:24" x14ac:dyDescent="0.2">
      <c r="A940" s="50"/>
      <c r="C940" s="13"/>
      <c r="E940" s="50"/>
      <c r="F940" s="50"/>
      <c r="G940" s="50"/>
      <c r="H940" s="50"/>
      <c r="I940" s="8"/>
      <c r="J940" s="8"/>
      <c r="K940" s="8"/>
      <c r="L940" s="9"/>
      <c r="M940" s="103"/>
      <c r="N940" s="10"/>
      <c r="O940" s="13"/>
      <c r="P940" s="28"/>
      <c r="Q940" s="28"/>
      <c r="R940" s="29"/>
      <c r="S940" s="29"/>
      <c r="T940" s="33"/>
      <c r="U940" s="29"/>
      <c r="V940" s="33"/>
      <c r="W940" s="29"/>
      <c r="X940" s="38"/>
    </row>
    <row r="941" spans="1:24" x14ac:dyDescent="0.2">
      <c r="A941" s="50"/>
      <c r="C941" s="13"/>
      <c r="E941" s="50"/>
      <c r="F941" s="50"/>
      <c r="G941" s="50"/>
      <c r="H941" s="50"/>
      <c r="I941" s="8"/>
      <c r="J941" s="8"/>
      <c r="K941" s="8"/>
      <c r="L941" s="9"/>
      <c r="M941" s="103"/>
      <c r="N941" s="10"/>
      <c r="O941" s="13"/>
      <c r="P941" s="28"/>
      <c r="Q941" s="28"/>
      <c r="R941" s="29"/>
      <c r="S941" s="29"/>
      <c r="T941" s="33"/>
      <c r="U941" s="29"/>
      <c r="V941" s="33"/>
      <c r="W941" s="29"/>
      <c r="X941" s="38"/>
    </row>
    <row r="942" spans="1:24" x14ac:dyDescent="0.2">
      <c r="A942" s="50"/>
      <c r="C942" s="13"/>
      <c r="E942" s="50"/>
      <c r="F942" s="50"/>
      <c r="G942" s="50"/>
      <c r="H942" s="50"/>
      <c r="I942" s="8"/>
      <c r="J942" s="8"/>
      <c r="K942" s="8"/>
      <c r="L942" s="9"/>
      <c r="M942" s="103"/>
      <c r="N942" s="10"/>
      <c r="O942" s="13"/>
      <c r="P942" s="28"/>
      <c r="Q942" s="28"/>
      <c r="R942" s="29"/>
      <c r="S942" s="29"/>
      <c r="T942" s="33"/>
      <c r="U942" s="29"/>
      <c r="V942" s="33"/>
      <c r="W942" s="29"/>
      <c r="X942" s="38"/>
    </row>
    <row r="943" spans="1:24" x14ac:dyDescent="0.2">
      <c r="A943" s="50"/>
      <c r="C943" s="13"/>
      <c r="E943" s="50"/>
      <c r="F943" s="50"/>
      <c r="G943" s="50"/>
      <c r="H943" s="50"/>
      <c r="I943" s="8"/>
      <c r="J943" s="8"/>
      <c r="K943" s="8"/>
      <c r="L943" s="9"/>
      <c r="M943" s="103"/>
      <c r="N943" s="10"/>
      <c r="O943" s="13"/>
      <c r="P943" s="28"/>
      <c r="Q943" s="28"/>
      <c r="R943" s="29"/>
      <c r="S943" s="29"/>
      <c r="T943" s="33"/>
      <c r="U943" s="29"/>
      <c r="V943" s="33"/>
      <c r="W943" s="29"/>
      <c r="X943" s="38"/>
    </row>
    <row r="944" spans="1:24" x14ac:dyDescent="0.2">
      <c r="A944" s="50"/>
      <c r="C944" s="13"/>
      <c r="E944" s="50"/>
      <c r="F944" s="50"/>
      <c r="G944" s="50"/>
      <c r="H944" s="50"/>
      <c r="I944" s="8"/>
      <c r="J944" s="8"/>
      <c r="K944" s="8"/>
      <c r="L944" s="9"/>
      <c r="M944" s="103"/>
      <c r="N944" s="10"/>
      <c r="O944" s="13"/>
      <c r="P944" s="28"/>
      <c r="Q944" s="28"/>
      <c r="R944" s="29"/>
      <c r="S944" s="29"/>
      <c r="T944" s="33"/>
      <c r="U944" s="29"/>
      <c r="V944" s="33"/>
      <c r="W944" s="29"/>
      <c r="X944" s="38"/>
    </row>
    <row r="945" spans="1:24" x14ac:dyDescent="0.2">
      <c r="A945" s="50"/>
      <c r="C945" s="13"/>
      <c r="E945" s="50"/>
      <c r="F945" s="50"/>
      <c r="G945" s="50"/>
      <c r="H945" s="50"/>
      <c r="I945" s="8"/>
      <c r="J945" s="8"/>
      <c r="K945" s="8"/>
      <c r="L945" s="9"/>
      <c r="M945" s="103"/>
      <c r="N945" s="10"/>
      <c r="O945" s="13"/>
      <c r="P945" s="28"/>
      <c r="Q945" s="28"/>
      <c r="R945" s="29"/>
      <c r="S945" s="29"/>
      <c r="T945" s="33"/>
      <c r="U945" s="29"/>
      <c r="V945" s="33"/>
      <c r="W945" s="29"/>
      <c r="X945" s="38"/>
    </row>
    <row r="946" spans="1:24" x14ac:dyDescent="0.2">
      <c r="A946" s="50"/>
      <c r="C946" s="13"/>
      <c r="E946" s="50"/>
      <c r="F946" s="50"/>
      <c r="G946" s="50"/>
      <c r="H946" s="50"/>
      <c r="I946" s="8"/>
      <c r="J946" s="8"/>
      <c r="K946" s="8"/>
      <c r="L946" s="9"/>
      <c r="M946" s="103"/>
      <c r="N946" s="10"/>
      <c r="O946" s="13"/>
      <c r="P946" s="28"/>
      <c r="Q946" s="28"/>
      <c r="R946" s="29"/>
      <c r="S946" s="29"/>
      <c r="T946" s="33"/>
      <c r="U946" s="29"/>
      <c r="V946" s="33"/>
      <c r="W946" s="29"/>
      <c r="X946" s="38"/>
    </row>
    <row r="947" spans="1:24" x14ac:dyDescent="0.2">
      <c r="A947" s="50"/>
      <c r="C947" s="13"/>
      <c r="E947" s="50"/>
      <c r="F947" s="50"/>
      <c r="G947" s="50"/>
      <c r="H947" s="50"/>
      <c r="I947" s="8"/>
      <c r="J947" s="8"/>
      <c r="K947" s="8"/>
      <c r="L947" s="9"/>
      <c r="M947" s="103"/>
      <c r="N947" s="10"/>
      <c r="O947" s="13"/>
      <c r="P947" s="28"/>
      <c r="Q947" s="28"/>
      <c r="R947" s="29"/>
      <c r="S947" s="29"/>
      <c r="T947" s="33"/>
      <c r="U947" s="29"/>
      <c r="V947" s="33"/>
      <c r="W947" s="29"/>
      <c r="X947" s="38"/>
    </row>
    <row r="948" spans="1:24" x14ac:dyDescent="0.2">
      <c r="A948" s="50"/>
      <c r="C948" s="13"/>
      <c r="E948" s="50"/>
      <c r="F948" s="50"/>
      <c r="G948" s="50"/>
      <c r="H948" s="50"/>
      <c r="I948" s="8"/>
      <c r="J948" s="8"/>
      <c r="K948" s="8"/>
      <c r="L948" s="9"/>
      <c r="M948" s="103"/>
      <c r="N948" s="10"/>
      <c r="O948" s="13"/>
      <c r="P948" s="28"/>
      <c r="Q948" s="28"/>
      <c r="R948" s="29"/>
      <c r="S948" s="29"/>
      <c r="T948" s="33"/>
      <c r="U948" s="29"/>
      <c r="V948" s="33"/>
      <c r="W948" s="29"/>
      <c r="X948" s="38"/>
    </row>
    <row r="949" spans="1:24" x14ac:dyDescent="0.2">
      <c r="A949" s="50"/>
      <c r="C949" s="13"/>
      <c r="E949" s="50"/>
      <c r="F949" s="50"/>
      <c r="G949" s="50"/>
      <c r="H949" s="50"/>
      <c r="I949" s="8"/>
      <c r="J949" s="8"/>
      <c r="K949" s="8"/>
      <c r="L949" s="9"/>
      <c r="M949" s="103"/>
      <c r="N949" s="10"/>
      <c r="O949" s="13"/>
      <c r="P949" s="28"/>
      <c r="Q949" s="28"/>
      <c r="R949" s="29"/>
      <c r="S949" s="29"/>
      <c r="T949" s="33"/>
      <c r="U949" s="29"/>
      <c r="V949" s="33"/>
      <c r="W949" s="29"/>
      <c r="X949" s="38"/>
    </row>
    <row r="950" spans="1:24" x14ac:dyDescent="0.2">
      <c r="A950" s="50"/>
      <c r="C950" s="13"/>
      <c r="E950" s="50"/>
      <c r="F950" s="50"/>
      <c r="G950" s="50"/>
      <c r="H950" s="50"/>
      <c r="I950" s="8"/>
      <c r="J950" s="8"/>
      <c r="K950" s="8"/>
      <c r="L950" s="9"/>
      <c r="M950" s="103"/>
      <c r="N950" s="10"/>
      <c r="O950" s="13"/>
      <c r="P950" s="28"/>
      <c r="Q950" s="28"/>
      <c r="R950" s="29"/>
      <c r="S950" s="29"/>
      <c r="T950" s="33"/>
      <c r="U950" s="29"/>
      <c r="V950" s="33"/>
      <c r="W950" s="29"/>
      <c r="X950" s="38"/>
    </row>
    <row r="951" spans="1:24" x14ac:dyDescent="0.2">
      <c r="A951" s="50"/>
      <c r="C951" s="13"/>
      <c r="E951" s="50"/>
      <c r="F951" s="50"/>
      <c r="G951" s="50"/>
      <c r="H951" s="50"/>
      <c r="I951" s="8"/>
      <c r="J951" s="8"/>
      <c r="K951" s="8"/>
      <c r="L951" s="9"/>
      <c r="M951" s="103"/>
      <c r="N951" s="10"/>
      <c r="O951" s="13"/>
      <c r="P951" s="28"/>
      <c r="Q951" s="28"/>
      <c r="R951" s="29"/>
      <c r="S951" s="29"/>
      <c r="T951" s="33"/>
      <c r="U951" s="29"/>
      <c r="V951" s="33"/>
      <c r="W951" s="29"/>
      <c r="X951" s="38"/>
    </row>
    <row r="952" spans="1:24" x14ac:dyDescent="0.2">
      <c r="A952" s="50"/>
      <c r="C952" s="13"/>
      <c r="E952" s="50"/>
      <c r="F952" s="50"/>
      <c r="G952" s="50"/>
      <c r="H952" s="50"/>
      <c r="I952" s="8"/>
      <c r="J952" s="8"/>
      <c r="K952" s="8"/>
      <c r="L952" s="9"/>
      <c r="M952" s="103"/>
      <c r="N952" s="10"/>
      <c r="O952" s="13"/>
      <c r="P952" s="28"/>
      <c r="Q952" s="28"/>
      <c r="R952" s="29"/>
      <c r="S952" s="29"/>
      <c r="T952" s="33"/>
      <c r="U952" s="29"/>
      <c r="V952" s="33"/>
      <c r="W952" s="29"/>
      <c r="X952" s="38"/>
    </row>
    <row r="953" spans="1:24" x14ac:dyDescent="0.2">
      <c r="A953" s="50"/>
      <c r="C953" s="13"/>
      <c r="E953" s="50"/>
      <c r="F953" s="50"/>
      <c r="G953" s="50"/>
      <c r="H953" s="50"/>
      <c r="I953" s="8"/>
      <c r="J953" s="8"/>
      <c r="K953" s="8"/>
      <c r="L953" s="9"/>
      <c r="M953" s="103"/>
      <c r="N953" s="10"/>
      <c r="O953" s="13"/>
      <c r="P953" s="28"/>
      <c r="Q953" s="28"/>
      <c r="R953" s="29"/>
      <c r="S953" s="29"/>
      <c r="T953" s="33"/>
      <c r="U953" s="29"/>
      <c r="V953" s="33"/>
      <c r="W953" s="29"/>
      <c r="X953" s="38"/>
    </row>
    <row r="954" spans="1:24" x14ac:dyDescent="0.2">
      <c r="A954" s="50"/>
      <c r="C954" s="13"/>
      <c r="E954" s="50"/>
      <c r="F954" s="50"/>
      <c r="G954" s="50"/>
      <c r="H954" s="50"/>
      <c r="I954" s="8"/>
      <c r="J954" s="8"/>
      <c r="K954" s="8"/>
      <c r="L954" s="9"/>
      <c r="M954" s="103"/>
      <c r="N954" s="10"/>
      <c r="O954" s="13"/>
      <c r="P954" s="28"/>
      <c r="Q954" s="28"/>
      <c r="R954" s="29"/>
      <c r="S954" s="29"/>
      <c r="T954" s="33"/>
      <c r="U954" s="29"/>
      <c r="V954" s="33"/>
      <c r="W954" s="29"/>
      <c r="X954" s="38"/>
    </row>
    <row r="955" spans="1:24" x14ac:dyDescent="0.2">
      <c r="A955" s="50"/>
      <c r="C955" s="13"/>
      <c r="E955" s="50"/>
      <c r="F955" s="50"/>
      <c r="G955" s="50"/>
      <c r="H955" s="50"/>
      <c r="I955" s="8"/>
      <c r="J955" s="8"/>
      <c r="K955" s="8"/>
      <c r="L955" s="9"/>
      <c r="M955" s="103"/>
      <c r="N955" s="10"/>
      <c r="O955" s="13"/>
      <c r="P955" s="28"/>
      <c r="Q955" s="28"/>
      <c r="R955" s="29"/>
      <c r="S955" s="29"/>
      <c r="T955" s="33"/>
      <c r="U955" s="29"/>
      <c r="V955" s="33"/>
      <c r="W955" s="29"/>
      <c r="X955" s="38"/>
    </row>
    <row r="956" spans="1:24" x14ac:dyDescent="0.2">
      <c r="A956" s="50"/>
      <c r="C956" s="93"/>
      <c r="E956" s="50"/>
      <c r="F956" s="50"/>
      <c r="G956" s="50"/>
      <c r="H956" s="50"/>
      <c r="I956" s="8"/>
      <c r="J956" s="8"/>
      <c r="K956" s="8"/>
      <c r="L956" s="9"/>
      <c r="M956" s="103"/>
      <c r="N956" s="10"/>
      <c r="O956" s="93"/>
      <c r="P956" s="28"/>
      <c r="Q956" s="28"/>
      <c r="R956" s="29"/>
      <c r="S956" s="29"/>
      <c r="T956" s="33"/>
      <c r="U956" s="29"/>
      <c r="V956" s="33"/>
      <c r="W956" s="29"/>
      <c r="X956" s="38"/>
    </row>
    <row r="957" spans="1:24" x14ac:dyDescent="0.2">
      <c r="A957" s="50"/>
      <c r="C957" s="13"/>
      <c r="I957" s="8"/>
      <c r="J957" s="8"/>
      <c r="K957" s="8"/>
      <c r="L957" s="9"/>
      <c r="M957" s="103"/>
      <c r="N957" s="10"/>
      <c r="O957" s="13"/>
      <c r="P957" s="28"/>
      <c r="Q957" s="28"/>
      <c r="R957" s="29"/>
      <c r="S957" s="29"/>
      <c r="T957" s="33"/>
      <c r="U957" s="29"/>
      <c r="V957" s="33"/>
      <c r="W957" s="29"/>
      <c r="X957" s="38"/>
    </row>
    <row r="958" spans="1:24" x14ac:dyDescent="0.2">
      <c r="A958" s="50"/>
    </row>
    <row r="959" spans="1:24" x14ac:dyDescent="0.2">
      <c r="A959" s="50"/>
      <c r="C959" s="13"/>
      <c r="D959" s="50"/>
      <c r="F959" s="50"/>
      <c r="G959" s="50"/>
      <c r="H959" s="50"/>
    </row>
    <row r="960" spans="1:24" x14ac:dyDescent="0.2">
      <c r="A960" s="50"/>
      <c r="C960" s="93"/>
      <c r="D960" s="50"/>
      <c r="F960" s="50"/>
      <c r="G960" s="50"/>
      <c r="H960" s="50"/>
    </row>
    <row r="961" spans="1:8" x14ac:dyDescent="0.2">
      <c r="A961" s="50"/>
      <c r="C961" s="13"/>
      <c r="D961" s="50"/>
    </row>
    <row r="962" spans="1:8" x14ac:dyDescent="0.2">
      <c r="A962" s="50"/>
      <c r="C962" s="13"/>
      <c r="D962" s="50"/>
      <c r="F962" s="50"/>
      <c r="G962" s="50"/>
      <c r="H962" s="50"/>
    </row>
    <row r="963" spans="1:8" x14ac:dyDescent="0.2">
      <c r="A963" s="50"/>
      <c r="C963" s="13"/>
      <c r="D963" s="50"/>
      <c r="E963" s="50"/>
      <c r="F963" s="50"/>
      <c r="G963" s="50"/>
      <c r="H963" s="50"/>
    </row>
    <row r="964" spans="1:8" x14ac:dyDescent="0.2">
      <c r="A964" s="50"/>
      <c r="C964" s="13"/>
      <c r="D964" s="50"/>
      <c r="E964" s="50"/>
      <c r="F964" s="50"/>
      <c r="G964" s="50"/>
      <c r="H964" s="50"/>
    </row>
    <row r="965" spans="1:8" x14ac:dyDescent="0.2">
      <c r="A965" s="50"/>
      <c r="C965" s="13"/>
      <c r="D965" s="50"/>
      <c r="E965" s="50"/>
      <c r="F965" s="50"/>
      <c r="G965" s="50"/>
      <c r="H965" s="50"/>
    </row>
    <row r="966" spans="1:8" x14ac:dyDescent="0.2">
      <c r="A966" s="50"/>
      <c r="C966" s="13"/>
      <c r="D966" s="50"/>
      <c r="E966" s="50"/>
      <c r="F966" s="50"/>
      <c r="G966" s="50"/>
      <c r="H966" s="50"/>
    </row>
    <row r="967" spans="1:8" x14ac:dyDescent="0.2">
      <c r="A967" s="50"/>
      <c r="C967" s="13"/>
      <c r="D967" s="50"/>
      <c r="E967" s="50"/>
      <c r="F967" s="50"/>
      <c r="G967" s="50"/>
      <c r="H967" s="50"/>
    </row>
    <row r="968" spans="1:8" x14ac:dyDescent="0.2">
      <c r="A968" s="50"/>
      <c r="C968" s="13"/>
      <c r="D968" s="50"/>
      <c r="E968" s="50"/>
      <c r="F968" s="50"/>
      <c r="G968" s="50"/>
      <c r="H968" s="50"/>
    </row>
    <row r="969" spans="1:8" x14ac:dyDescent="0.2">
      <c r="A969" s="50"/>
      <c r="C969" s="13"/>
      <c r="D969" s="50"/>
      <c r="E969" s="50"/>
      <c r="F969" s="50"/>
      <c r="G969" s="50"/>
      <c r="H969" s="50"/>
    </row>
    <row r="970" spans="1:8" x14ac:dyDescent="0.2">
      <c r="A970" s="50"/>
      <c r="C970" s="13"/>
      <c r="D970" s="50"/>
      <c r="E970" s="50"/>
      <c r="F970" s="50"/>
      <c r="G970" s="50"/>
      <c r="H970" s="50"/>
    </row>
    <row r="971" spans="1:8" x14ac:dyDescent="0.2">
      <c r="A971" s="50"/>
      <c r="C971" s="13"/>
      <c r="D971" s="50"/>
      <c r="E971" s="50"/>
      <c r="F971" s="50"/>
      <c r="G971" s="50"/>
      <c r="H971" s="50"/>
    </row>
    <row r="972" spans="1:8" x14ac:dyDescent="0.2">
      <c r="A972" s="50"/>
      <c r="C972" s="13"/>
      <c r="D972" s="50"/>
      <c r="E972" s="50"/>
      <c r="F972" s="50"/>
      <c r="G972" s="50"/>
      <c r="H972" s="50"/>
    </row>
    <row r="973" spans="1:8" x14ac:dyDescent="0.2">
      <c r="A973" s="50"/>
      <c r="C973" s="13"/>
      <c r="D973" s="50"/>
      <c r="E973" s="50"/>
      <c r="F973" s="50"/>
      <c r="G973" s="50"/>
      <c r="H973" s="50"/>
    </row>
    <row r="974" spans="1:8" x14ac:dyDescent="0.2">
      <c r="A974" s="50"/>
      <c r="C974" s="13"/>
      <c r="D974" s="50"/>
      <c r="E974" s="50"/>
      <c r="F974" s="50"/>
      <c r="G974" s="50"/>
      <c r="H974" s="50"/>
    </row>
    <row r="975" spans="1:8" x14ac:dyDescent="0.2">
      <c r="A975" s="50"/>
      <c r="C975" s="13"/>
      <c r="D975" s="50"/>
      <c r="E975" s="50"/>
      <c r="F975" s="50"/>
      <c r="G975" s="50"/>
      <c r="H975" s="50"/>
    </row>
    <row r="976" spans="1:8" x14ac:dyDescent="0.2">
      <c r="A976" s="50"/>
      <c r="C976" s="13"/>
      <c r="D976" s="50"/>
      <c r="E976" s="50"/>
      <c r="F976" s="50"/>
      <c r="G976" s="50"/>
      <c r="H976" s="50"/>
    </row>
    <row r="977" spans="1:8" x14ac:dyDescent="0.2">
      <c r="A977" s="50"/>
      <c r="C977" s="13"/>
      <c r="D977" s="50"/>
      <c r="E977" s="50"/>
      <c r="F977" s="50"/>
      <c r="G977" s="50"/>
      <c r="H977" s="50"/>
    </row>
    <row r="978" spans="1:8" x14ac:dyDescent="0.2">
      <c r="A978" s="50"/>
      <c r="C978" s="13"/>
      <c r="D978" s="50"/>
      <c r="E978" s="50"/>
      <c r="F978" s="50"/>
      <c r="G978" s="50"/>
      <c r="H978" s="50"/>
    </row>
    <row r="979" spans="1:8" x14ac:dyDescent="0.2">
      <c r="A979" s="50"/>
      <c r="C979" s="13"/>
      <c r="D979" s="50"/>
      <c r="E979" s="50"/>
      <c r="F979" s="50"/>
      <c r="G979" s="50"/>
      <c r="H979" s="50"/>
    </row>
    <row r="980" spans="1:8" x14ac:dyDescent="0.2">
      <c r="A980" s="50"/>
      <c r="C980" s="13"/>
      <c r="D980" s="50"/>
      <c r="E980" s="50"/>
      <c r="F980" s="50"/>
      <c r="G980" s="50"/>
      <c r="H980" s="50"/>
    </row>
    <row r="981" spans="1:8" x14ac:dyDescent="0.2">
      <c r="A981" s="50"/>
      <c r="C981" s="13"/>
      <c r="D981" s="50"/>
      <c r="E981" s="50"/>
      <c r="F981" s="50"/>
      <c r="G981" s="50"/>
      <c r="H981" s="50"/>
    </row>
    <row r="982" spans="1:8" x14ac:dyDescent="0.2">
      <c r="A982" s="50"/>
      <c r="C982" s="13"/>
      <c r="D982" s="50"/>
      <c r="E982" s="50"/>
      <c r="F982" s="50"/>
      <c r="G982" s="50"/>
      <c r="H982" s="50"/>
    </row>
    <row r="983" spans="1:8" x14ac:dyDescent="0.2">
      <c r="A983" s="50"/>
      <c r="C983" s="13"/>
      <c r="D983" s="50"/>
      <c r="E983" s="50"/>
      <c r="F983" s="50"/>
      <c r="G983" s="50"/>
      <c r="H983" s="50"/>
    </row>
    <row r="984" spans="1:8" x14ac:dyDescent="0.2">
      <c r="A984" s="50"/>
      <c r="C984" s="13"/>
      <c r="D984" s="50"/>
      <c r="E984" s="50"/>
      <c r="F984" s="50"/>
      <c r="G984" s="50"/>
      <c r="H984" s="50"/>
    </row>
    <row r="985" spans="1:8" x14ac:dyDescent="0.2">
      <c r="A985" s="50"/>
      <c r="C985" s="93"/>
      <c r="D985" s="50"/>
      <c r="E985" s="50"/>
      <c r="F985" s="50"/>
      <c r="G985" s="50"/>
      <c r="H985" s="50"/>
    </row>
    <row r="986" spans="1:8" x14ac:dyDescent="0.2">
      <c r="A986" s="50"/>
    </row>
    <row r="987" spans="1:8" x14ac:dyDescent="0.2">
      <c r="A987" s="50"/>
      <c r="C987" s="13"/>
      <c r="D987" s="50"/>
    </row>
    <row r="988" spans="1:8" x14ac:dyDescent="0.2">
      <c r="A988" s="50"/>
      <c r="C988" s="93"/>
      <c r="D988" s="50"/>
    </row>
    <row r="989" spans="1:8" x14ac:dyDescent="0.2">
      <c r="A989" s="50"/>
      <c r="C989" s="13"/>
      <c r="D989" s="50"/>
    </row>
    <row r="990" spans="1:8" x14ac:dyDescent="0.2">
      <c r="A990" s="50"/>
      <c r="C990" s="13"/>
      <c r="D990" s="50"/>
      <c r="H990" s="50"/>
    </row>
    <row r="991" spans="1:8" x14ac:dyDescent="0.2">
      <c r="A991" s="50"/>
      <c r="C991" s="13"/>
      <c r="D991" s="50"/>
      <c r="H991" s="50"/>
    </row>
    <row r="992" spans="1:8" x14ac:dyDescent="0.2">
      <c r="A992" s="50"/>
      <c r="C992" s="13"/>
      <c r="D992" s="50"/>
      <c r="H992" s="50"/>
    </row>
    <row r="993" spans="1:8" x14ac:dyDescent="0.2">
      <c r="A993" s="50"/>
      <c r="C993" s="13"/>
      <c r="D993" s="50"/>
      <c r="H993" s="50"/>
    </row>
    <row r="994" spans="1:8" x14ac:dyDescent="0.2">
      <c r="A994" s="50"/>
      <c r="C994" s="13"/>
      <c r="D994" s="50"/>
      <c r="H994" s="50"/>
    </row>
    <row r="995" spans="1:8" x14ac:dyDescent="0.2">
      <c r="A995" s="50"/>
      <c r="C995" s="13"/>
      <c r="D995" s="50"/>
      <c r="H995" s="50"/>
    </row>
    <row r="996" spans="1:8" x14ac:dyDescent="0.2">
      <c r="A996" s="50"/>
      <c r="C996" s="13"/>
      <c r="D996" s="50"/>
      <c r="H996" s="50"/>
    </row>
    <row r="997" spans="1:8" x14ac:dyDescent="0.2">
      <c r="A997" s="50"/>
      <c r="C997" s="13"/>
      <c r="D997" s="50"/>
      <c r="H997" s="50"/>
    </row>
    <row r="998" spans="1:8" x14ac:dyDescent="0.2">
      <c r="A998" s="50"/>
      <c r="C998" s="13"/>
      <c r="D998" s="50"/>
      <c r="F998" s="50"/>
      <c r="G998" s="50"/>
      <c r="H998" s="50"/>
    </row>
    <row r="999" spans="1:8" x14ac:dyDescent="0.2">
      <c r="A999" s="50"/>
      <c r="C999" s="13"/>
      <c r="D999" s="50"/>
      <c r="F999" s="50"/>
      <c r="G999" s="50"/>
      <c r="H999" s="50"/>
    </row>
    <row r="1000" spans="1:8" x14ac:dyDescent="0.2">
      <c r="A1000" s="50"/>
      <c r="C1000" s="13"/>
      <c r="D1000" s="50"/>
      <c r="F1000" s="50"/>
      <c r="G1000" s="50"/>
      <c r="H1000" s="50"/>
    </row>
    <row r="1001" spans="1:8" x14ac:dyDescent="0.2">
      <c r="A1001" s="50"/>
      <c r="C1001" s="13"/>
      <c r="D1001" s="50"/>
      <c r="E1001" s="50"/>
      <c r="F1001" s="50"/>
      <c r="G1001" s="50"/>
      <c r="H1001" s="50"/>
    </row>
    <row r="1002" spans="1:8" x14ac:dyDescent="0.2">
      <c r="A1002" s="50"/>
      <c r="C1002" s="13"/>
      <c r="D1002" s="50"/>
      <c r="E1002" s="50"/>
      <c r="F1002" s="50"/>
      <c r="G1002" s="50"/>
      <c r="H1002" s="50"/>
    </row>
    <row r="1003" spans="1:8" x14ac:dyDescent="0.2">
      <c r="A1003" s="50"/>
      <c r="C1003" s="13"/>
      <c r="D1003" s="50"/>
      <c r="E1003" s="50"/>
      <c r="F1003" s="50"/>
      <c r="G1003" s="50"/>
      <c r="H1003" s="50"/>
    </row>
    <row r="1004" spans="1:8" x14ac:dyDescent="0.2">
      <c r="A1004" s="50"/>
      <c r="C1004" s="13"/>
      <c r="D1004" s="50"/>
      <c r="E1004" s="50"/>
      <c r="F1004" s="50"/>
      <c r="G1004" s="50"/>
      <c r="H1004" s="50"/>
    </row>
    <row r="1005" spans="1:8" x14ac:dyDescent="0.2">
      <c r="A1005" s="50"/>
      <c r="C1005" s="13"/>
      <c r="D1005" s="50"/>
      <c r="E1005" s="50"/>
      <c r="F1005" s="50"/>
      <c r="G1005" s="50"/>
      <c r="H1005" s="50"/>
    </row>
    <row r="1006" spans="1:8" x14ac:dyDescent="0.2">
      <c r="A1006" s="50"/>
      <c r="C1006" s="13"/>
      <c r="D1006" s="50"/>
      <c r="E1006" s="50"/>
      <c r="F1006" s="50"/>
      <c r="G1006" s="50"/>
      <c r="H1006" s="50"/>
    </row>
    <row r="1007" spans="1:8" x14ac:dyDescent="0.2">
      <c r="A1007" s="50"/>
      <c r="C1007" s="13"/>
      <c r="D1007" s="50"/>
      <c r="E1007" s="50"/>
      <c r="F1007" s="50"/>
      <c r="G1007" s="50"/>
      <c r="H1007" s="50"/>
    </row>
    <row r="1008" spans="1:8" x14ac:dyDescent="0.2">
      <c r="A1008" s="50"/>
      <c r="C1008" s="13"/>
      <c r="D1008" s="50"/>
      <c r="E1008" s="50"/>
      <c r="F1008" s="50"/>
      <c r="G1008" s="50"/>
      <c r="H1008" s="50"/>
    </row>
    <row r="1009" spans="1:8" x14ac:dyDescent="0.2">
      <c r="A1009" s="50"/>
      <c r="C1009" s="13"/>
      <c r="D1009" s="50"/>
      <c r="E1009" s="50"/>
      <c r="F1009" s="50"/>
      <c r="G1009" s="50"/>
      <c r="H1009" s="50"/>
    </row>
    <row r="1010" spans="1:8" x14ac:dyDescent="0.2">
      <c r="A1010" s="50"/>
      <c r="C1010" s="13"/>
      <c r="D1010" s="50"/>
      <c r="E1010" s="50"/>
      <c r="F1010" s="50"/>
      <c r="G1010" s="50"/>
      <c r="H1010" s="50"/>
    </row>
    <row r="1011" spans="1:8" x14ac:dyDescent="0.2">
      <c r="A1011" s="50"/>
      <c r="C1011" s="13"/>
      <c r="D1011" s="50"/>
      <c r="E1011" s="50"/>
      <c r="F1011" s="50"/>
      <c r="G1011" s="50"/>
      <c r="H1011" s="50"/>
    </row>
    <row r="1012" spans="1:8" x14ac:dyDescent="0.2">
      <c r="A1012" s="50"/>
      <c r="C1012" s="13"/>
      <c r="D1012" s="50"/>
      <c r="E1012" s="50"/>
      <c r="F1012" s="50"/>
      <c r="G1012" s="50"/>
      <c r="H1012" s="50"/>
    </row>
    <row r="1013" spans="1:8" x14ac:dyDescent="0.2">
      <c r="A1013" s="50"/>
      <c r="C1013" s="93"/>
      <c r="D1013" s="50"/>
      <c r="E1013" s="50"/>
      <c r="F1013" s="50"/>
      <c r="G1013" s="50"/>
      <c r="H1013" s="50"/>
    </row>
    <row r="1014" spans="1:8" x14ac:dyDescent="0.2">
      <c r="A1014" s="50"/>
      <c r="C1014" s="13"/>
      <c r="D1014" s="50"/>
      <c r="E1014" s="50"/>
      <c r="F1014" s="50"/>
      <c r="G1014" s="50"/>
      <c r="H1014" s="50"/>
    </row>
    <row r="1015" spans="1:8" x14ac:dyDescent="0.2">
      <c r="A1015" s="50"/>
      <c r="C1015" s="93"/>
    </row>
    <row r="1016" spans="1:8" x14ac:dyDescent="0.2">
      <c r="A1016" s="50"/>
      <c r="C1016" s="93"/>
      <c r="D1016" s="50"/>
      <c r="F1016" s="50"/>
      <c r="G1016" s="50"/>
      <c r="H1016" s="50"/>
    </row>
    <row r="1017" spans="1:8" x14ac:dyDescent="0.2">
      <c r="A1017" s="50"/>
      <c r="C1017" s="13"/>
      <c r="D1017" s="50"/>
      <c r="F1017" s="50"/>
      <c r="G1017" s="50"/>
      <c r="H1017" s="50"/>
    </row>
    <row r="1018" spans="1:8" x14ac:dyDescent="0.2">
      <c r="A1018" s="50"/>
      <c r="C1018" s="13"/>
      <c r="D1018" s="50"/>
      <c r="F1018" s="50"/>
      <c r="G1018" s="50"/>
      <c r="H1018" s="50"/>
    </row>
    <row r="1019" spans="1:8" x14ac:dyDescent="0.2">
      <c r="A1019" s="50"/>
      <c r="C1019" s="13"/>
      <c r="D1019" s="50"/>
      <c r="E1019" s="50"/>
      <c r="F1019" s="50"/>
      <c r="G1019" s="50"/>
      <c r="H1019" s="50"/>
    </row>
    <row r="1020" spans="1:8" x14ac:dyDescent="0.2">
      <c r="A1020" s="50"/>
      <c r="C1020" s="13"/>
      <c r="D1020" s="50"/>
      <c r="E1020" s="50"/>
      <c r="F1020" s="50"/>
      <c r="G1020" s="50"/>
      <c r="H1020" s="50"/>
    </row>
    <row r="1021" spans="1:8" x14ac:dyDescent="0.2">
      <c r="A1021" s="50"/>
      <c r="C1021" s="13"/>
      <c r="D1021" s="50"/>
      <c r="E1021" s="50"/>
      <c r="F1021" s="50"/>
      <c r="G1021" s="50"/>
      <c r="H1021" s="50"/>
    </row>
    <row r="1022" spans="1:8" x14ac:dyDescent="0.2">
      <c r="A1022" s="50"/>
      <c r="C1022" s="13"/>
      <c r="D1022" s="50"/>
      <c r="E1022" s="50"/>
      <c r="F1022" s="50"/>
      <c r="G1022" s="50"/>
      <c r="H1022" s="50"/>
    </row>
    <row r="1023" spans="1:8" x14ac:dyDescent="0.2">
      <c r="A1023" s="50"/>
      <c r="C1023" s="13"/>
      <c r="D1023" s="50"/>
      <c r="E1023" s="50"/>
      <c r="F1023" s="50"/>
      <c r="G1023" s="50"/>
      <c r="H1023" s="50"/>
    </row>
    <row r="1024" spans="1:8" x14ac:dyDescent="0.2">
      <c r="A1024" s="50"/>
      <c r="C1024" s="13"/>
      <c r="D1024" s="50"/>
      <c r="E1024" s="50"/>
      <c r="F1024" s="50"/>
      <c r="G1024" s="50"/>
      <c r="H1024" s="50"/>
    </row>
    <row r="1025" spans="1:8" x14ac:dyDescent="0.2">
      <c r="A1025" s="50"/>
      <c r="C1025" s="13"/>
      <c r="D1025" s="50"/>
      <c r="E1025" s="50"/>
      <c r="F1025" s="50"/>
      <c r="G1025" s="50"/>
      <c r="H1025" s="50"/>
    </row>
    <row r="1026" spans="1:8" x14ac:dyDescent="0.2">
      <c r="A1026" s="50"/>
      <c r="C1026" s="13"/>
      <c r="D1026" s="50"/>
      <c r="E1026" s="50"/>
      <c r="F1026" s="50"/>
      <c r="G1026" s="50"/>
      <c r="H1026" s="50"/>
    </row>
    <row r="1027" spans="1:8" x14ac:dyDescent="0.2">
      <c r="A1027" s="50"/>
      <c r="C1027" s="13"/>
      <c r="D1027" s="50"/>
      <c r="E1027" s="50"/>
      <c r="F1027" s="50"/>
      <c r="G1027" s="50"/>
      <c r="H1027" s="50"/>
    </row>
    <row r="1028" spans="1:8" x14ac:dyDescent="0.2">
      <c r="A1028" s="50"/>
      <c r="C1028" s="13"/>
      <c r="D1028" s="50"/>
      <c r="E1028" s="50"/>
      <c r="F1028" s="50"/>
      <c r="G1028" s="50"/>
      <c r="H1028" s="50"/>
    </row>
    <row r="1029" spans="1:8" x14ac:dyDescent="0.2">
      <c r="A1029" s="50"/>
      <c r="C1029" s="13"/>
      <c r="D1029" s="50"/>
      <c r="E1029" s="50"/>
      <c r="F1029" s="50"/>
      <c r="G1029" s="50"/>
      <c r="H1029" s="50"/>
    </row>
    <row r="1030" spans="1:8" x14ac:dyDescent="0.2">
      <c r="A1030" s="50"/>
      <c r="C1030" s="13"/>
      <c r="D1030" s="50"/>
      <c r="E1030" s="50"/>
      <c r="F1030" s="50"/>
      <c r="G1030" s="50"/>
      <c r="H1030" s="50"/>
    </row>
    <row r="1031" spans="1:8" x14ac:dyDescent="0.2">
      <c r="A1031" s="50"/>
      <c r="C1031" s="13"/>
      <c r="D1031" s="50"/>
      <c r="E1031" s="50"/>
      <c r="F1031" s="50"/>
      <c r="G1031" s="50"/>
      <c r="H1031" s="50"/>
    </row>
    <row r="1032" spans="1:8" x14ac:dyDescent="0.2">
      <c r="A1032" s="50"/>
      <c r="C1032" s="13"/>
      <c r="D1032" s="50"/>
      <c r="E1032" s="50"/>
      <c r="F1032" s="50"/>
      <c r="G1032" s="50"/>
      <c r="H1032" s="50"/>
    </row>
    <row r="1033" spans="1:8" x14ac:dyDescent="0.2">
      <c r="A1033" s="50"/>
      <c r="C1033" s="13"/>
      <c r="D1033" s="50"/>
      <c r="E1033" s="50"/>
      <c r="F1033" s="50"/>
      <c r="G1033" s="50"/>
      <c r="H1033" s="50"/>
    </row>
    <row r="1034" spans="1:8" x14ac:dyDescent="0.2">
      <c r="A1034" s="50"/>
      <c r="C1034" s="13"/>
      <c r="D1034" s="50"/>
      <c r="E1034" s="50"/>
      <c r="F1034" s="50"/>
      <c r="G1034" s="50"/>
      <c r="H1034" s="50"/>
    </row>
    <row r="1035" spans="1:8" x14ac:dyDescent="0.2">
      <c r="A1035" s="50"/>
      <c r="C1035" s="13"/>
      <c r="D1035" s="50"/>
      <c r="E1035" s="50"/>
      <c r="F1035" s="50"/>
      <c r="G1035" s="50"/>
      <c r="H1035" s="50"/>
    </row>
    <row r="1036" spans="1:8" x14ac:dyDescent="0.2">
      <c r="A1036" s="50"/>
      <c r="C1036" s="13"/>
      <c r="D1036" s="50"/>
      <c r="E1036" s="50"/>
      <c r="F1036" s="50"/>
      <c r="G1036" s="50"/>
      <c r="H1036" s="50"/>
    </row>
    <row r="1037" spans="1:8" x14ac:dyDescent="0.2">
      <c r="A1037" s="50"/>
      <c r="C1037" s="13"/>
      <c r="D1037" s="50"/>
      <c r="E1037" s="50"/>
      <c r="F1037" s="50"/>
      <c r="G1037" s="50"/>
      <c r="H1037" s="50"/>
    </row>
    <row r="1038" spans="1:8" x14ac:dyDescent="0.2">
      <c r="A1038" s="50"/>
      <c r="C1038" s="13"/>
      <c r="D1038" s="50"/>
      <c r="E1038" s="50"/>
      <c r="F1038" s="50"/>
      <c r="G1038" s="50"/>
      <c r="H1038" s="50"/>
    </row>
    <row r="1039" spans="1:8" x14ac:dyDescent="0.2">
      <c r="A1039" s="50"/>
      <c r="C1039" s="13"/>
      <c r="D1039" s="50"/>
      <c r="E1039" s="50"/>
      <c r="F1039" s="50"/>
      <c r="G1039" s="50"/>
      <c r="H1039" s="50"/>
    </row>
    <row r="1040" spans="1:8" x14ac:dyDescent="0.2">
      <c r="A1040" s="50"/>
      <c r="C1040" s="13"/>
      <c r="D1040" s="50"/>
      <c r="E1040" s="50"/>
      <c r="F1040" s="50"/>
      <c r="G1040" s="50"/>
      <c r="H1040" s="50"/>
    </row>
    <row r="1041" spans="1:8" x14ac:dyDescent="0.2">
      <c r="A1041" s="50"/>
      <c r="C1041" s="13"/>
      <c r="D1041" s="50"/>
      <c r="E1041" s="50"/>
      <c r="F1041" s="50"/>
      <c r="G1041" s="50"/>
      <c r="H1041" s="50"/>
    </row>
    <row r="1042" spans="1:8" x14ac:dyDescent="0.2">
      <c r="A1042" s="50"/>
      <c r="C1042" s="93"/>
      <c r="D1042" s="50"/>
      <c r="E1042" s="50"/>
      <c r="F1042" s="50"/>
      <c r="G1042" s="50"/>
      <c r="H1042" s="50"/>
    </row>
    <row r="1043" spans="1:8" x14ac:dyDescent="0.2">
      <c r="A1043" s="50"/>
      <c r="C1043" s="13"/>
      <c r="D1043" s="50"/>
    </row>
    <row r="1045" spans="1:8" ht="18" x14ac:dyDescent="0.25">
      <c r="A1045" s="50"/>
      <c r="B1045" s="67"/>
      <c r="C1045" s="93"/>
      <c r="D1045" s="50"/>
    </row>
    <row r="1046" spans="1:8" x14ac:dyDescent="0.2">
      <c r="A1046" s="50"/>
      <c r="C1046" s="13"/>
      <c r="D1046" s="50"/>
      <c r="F1046" s="50"/>
      <c r="G1046" s="50"/>
      <c r="H1046" s="50"/>
    </row>
    <row r="1047" spans="1:8" x14ac:dyDescent="0.2">
      <c r="A1047" s="50"/>
      <c r="C1047" s="13"/>
      <c r="D1047" s="50"/>
      <c r="F1047" s="50"/>
      <c r="G1047" s="50"/>
      <c r="H1047" s="50"/>
    </row>
    <row r="1048" spans="1:8" x14ac:dyDescent="0.2">
      <c r="A1048" s="50"/>
      <c r="C1048" s="13"/>
      <c r="D1048" s="50"/>
      <c r="F1048" s="50"/>
      <c r="G1048" s="50"/>
      <c r="H1048" s="50"/>
    </row>
    <row r="1049" spans="1:8" x14ac:dyDescent="0.2">
      <c r="A1049" s="50"/>
      <c r="C1049" s="13"/>
      <c r="D1049" s="50"/>
      <c r="E1049" s="50"/>
      <c r="F1049" s="50"/>
      <c r="G1049" s="50"/>
      <c r="H1049" s="50"/>
    </row>
    <row r="1050" spans="1:8" x14ac:dyDescent="0.2">
      <c r="A1050" s="50"/>
      <c r="C1050" s="13"/>
      <c r="D1050" s="50"/>
      <c r="E1050" s="50"/>
      <c r="F1050" s="50"/>
      <c r="G1050" s="50"/>
      <c r="H1050" s="50"/>
    </row>
    <row r="1051" spans="1:8" x14ac:dyDescent="0.2">
      <c r="A1051" s="50"/>
      <c r="C1051" s="13"/>
      <c r="D1051" s="50"/>
      <c r="E1051" s="50"/>
      <c r="F1051" s="50"/>
      <c r="G1051" s="50"/>
      <c r="H1051" s="50"/>
    </row>
    <row r="1052" spans="1:8" x14ac:dyDescent="0.2">
      <c r="A1052" s="50"/>
      <c r="C1052" s="13"/>
      <c r="D1052" s="50"/>
      <c r="E1052" s="50"/>
      <c r="F1052" s="50"/>
      <c r="G1052" s="50"/>
      <c r="H1052" s="50"/>
    </row>
    <row r="1053" spans="1:8" x14ac:dyDescent="0.2">
      <c r="A1053" s="50"/>
      <c r="C1053" s="13"/>
      <c r="D1053" s="50"/>
      <c r="E1053" s="50"/>
      <c r="F1053" s="50"/>
      <c r="G1053" s="50"/>
      <c r="H1053" s="50"/>
    </row>
    <row r="1054" spans="1:8" x14ac:dyDescent="0.2">
      <c r="A1054" s="50"/>
      <c r="C1054" s="13"/>
      <c r="D1054" s="50"/>
      <c r="E1054" s="50"/>
      <c r="F1054" s="50"/>
      <c r="G1054" s="50"/>
      <c r="H1054" s="50"/>
    </row>
    <row r="1055" spans="1:8" x14ac:dyDescent="0.2">
      <c r="A1055" s="50"/>
      <c r="C1055" s="13"/>
      <c r="D1055" s="50"/>
      <c r="E1055" s="50"/>
      <c r="F1055" s="50"/>
      <c r="G1055" s="50"/>
      <c r="H1055" s="50"/>
    </row>
    <row r="1056" spans="1:8" x14ac:dyDescent="0.2">
      <c r="A1056" s="50"/>
      <c r="C1056" s="13"/>
      <c r="D1056" s="50"/>
      <c r="E1056" s="50"/>
      <c r="F1056" s="50"/>
      <c r="G1056" s="50"/>
      <c r="H1056" s="50"/>
    </row>
    <row r="1057" spans="1:8" x14ac:dyDescent="0.2">
      <c r="A1057" s="50"/>
      <c r="C1057" s="13"/>
      <c r="D1057" s="50"/>
      <c r="E1057" s="50"/>
      <c r="F1057" s="50"/>
      <c r="G1057" s="50"/>
      <c r="H1057" s="50"/>
    </row>
    <row r="1058" spans="1:8" x14ac:dyDescent="0.2">
      <c r="A1058" s="50"/>
      <c r="C1058" s="13"/>
      <c r="D1058" s="50"/>
      <c r="E1058" s="50"/>
      <c r="F1058" s="50"/>
      <c r="G1058" s="50"/>
      <c r="H1058" s="50"/>
    </row>
    <row r="1059" spans="1:8" x14ac:dyDescent="0.2">
      <c r="A1059" s="50"/>
      <c r="C1059" s="13"/>
      <c r="D1059" s="50"/>
      <c r="E1059" s="50"/>
      <c r="F1059" s="50"/>
      <c r="G1059" s="50"/>
      <c r="H1059" s="50"/>
    </row>
    <row r="1060" spans="1:8" x14ac:dyDescent="0.2">
      <c r="A1060" s="50"/>
      <c r="C1060" s="13"/>
      <c r="D1060" s="50"/>
      <c r="E1060" s="50"/>
      <c r="F1060" s="50"/>
      <c r="G1060" s="50"/>
      <c r="H1060" s="50"/>
    </row>
    <row r="1061" spans="1:8" x14ac:dyDescent="0.2">
      <c r="A1061" s="50"/>
      <c r="C1061" s="13"/>
      <c r="D1061" s="50"/>
      <c r="E1061" s="50"/>
      <c r="F1061" s="50"/>
      <c r="G1061" s="50"/>
      <c r="H1061" s="50"/>
    </row>
    <row r="1062" spans="1:8" x14ac:dyDescent="0.2">
      <c r="A1062" s="50"/>
      <c r="C1062" s="13"/>
      <c r="D1062" s="50"/>
      <c r="E1062" s="50"/>
      <c r="F1062" s="50"/>
      <c r="G1062" s="50"/>
      <c r="H1062" s="50"/>
    </row>
    <row r="1063" spans="1:8" x14ac:dyDescent="0.2">
      <c r="A1063" s="50"/>
      <c r="C1063" s="13"/>
      <c r="D1063" s="50"/>
      <c r="E1063" s="50"/>
      <c r="F1063" s="50"/>
      <c r="G1063" s="50"/>
      <c r="H1063" s="50"/>
    </row>
    <row r="1064" spans="1:8" x14ac:dyDescent="0.2">
      <c r="A1064" s="50"/>
      <c r="C1064" s="13"/>
      <c r="D1064" s="50"/>
      <c r="E1064" s="50"/>
      <c r="F1064" s="50"/>
      <c r="G1064" s="50"/>
      <c r="H1064" s="50"/>
    </row>
    <row r="1065" spans="1:8" x14ac:dyDescent="0.2">
      <c r="A1065" s="50"/>
      <c r="C1065" s="13"/>
      <c r="D1065" s="50"/>
    </row>
    <row r="1066" spans="1:8" x14ac:dyDescent="0.2">
      <c r="A1066" s="50"/>
      <c r="C1066" s="13"/>
      <c r="D1066" s="50"/>
    </row>
    <row r="1067" spans="1:8" x14ac:dyDescent="0.2">
      <c r="A1067" s="50"/>
      <c r="C1067" s="13"/>
      <c r="D1067" s="50"/>
    </row>
    <row r="1068" spans="1:8" x14ac:dyDescent="0.2">
      <c r="A1068" s="50"/>
      <c r="C1068" s="13"/>
      <c r="D1068" s="50"/>
    </row>
  </sheetData>
  <phoneticPr fontId="2"/>
  <dataValidations count="1">
    <dataValidation allowBlank="1" showInputMessage="1" showErrorMessage="1" sqref="P801:R801 P30:R38 N54:N74 Q131:R154 N5:N24 N29:N49 O55:R79 Q730:R754 N79:N129 L285:L308 O29:O38 K284:K336 V5:V28 O545:O546 K257:L283 P679:R698 V633:V656 P700:R727 V257:V283 Q830:R885 L310:L336 K518:L573 K337:L364 T5:T28 T257:T283 Q518:R546 V131:V154 T633:T656 K829:L885 Q633:R677 T131:T154 W930:W957 N575:N631 K887:L913 P729:R729 Q257:R283 Q5:R29 V395:V418 K467:L516 R930:S957 U930:U957 K5:M129 O81:R129 N518:N573 K130:N255 M927 R829 M829:N913 Q395:R418 T802:T827 V802:V827 Q802:R827 T518:T544 V518:V544 K930:N957 N257:N364 T395:T418 M256:M631 K366:L465 N366:N516 O657:O729 M632:N827 K575:L827 O755:R799"/>
  </dataValidations>
  <printOptions horizontalCentered="1" verticalCentered="1"/>
  <pageMargins left="0" right="0" top="0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 Delay Data</vt:lpstr>
    </vt:vector>
  </TitlesOfParts>
  <Company>univ of pe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Kavindra</cp:lastModifiedBy>
  <cp:lastPrinted>2014-08-28T16:34:33Z</cp:lastPrinted>
  <dcterms:created xsi:type="dcterms:W3CDTF">2007-01-02T18:54:12Z</dcterms:created>
  <dcterms:modified xsi:type="dcterms:W3CDTF">2016-05-03T19:20:32Z</dcterms:modified>
</cp:coreProperties>
</file>